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/Library/Mobile Documents/com~apple~CloudDocs/Alexs Documents/Harvard/David Liu/Publications/CypD Selective Manuscript/Source Data/"/>
    </mc:Choice>
  </mc:AlternateContent>
  <xr:revisionPtr revIDLastSave="0" documentId="8_{6194A74C-336F-5D46-B938-19FF1EAB8DF5}" xr6:coauthVersionLast="47" xr6:coauthVersionMax="47" xr10:uidLastSave="{00000000-0000-0000-0000-000000000000}"/>
  <bookViews>
    <workbookView xWindow="480" yWindow="1000" windowWidth="25040" windowHeight="14260" xr2:uid="{65899D8F-74CB-6841-87CB-9781A77AFB89}"/>
  </bookViews>
  <sheets>
    <sheet name="Fig. 5a" sheetId="1" r:id="rId1"/>
    <sheet name="Fig. 5b" sheetId="2" r:id="rId2"/>
    <sheet name="Fig. 5c" sheetId="3" r:id="rId3"/>
    <sheet name="Fig. 5d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2" i="3" l="1"/>
  <c r="Q2" i="3"/>
  <c r="R2" i="3"/>
  <c r="P3" i="3"/>
  <c r="Q3" i="3"/>
  <c r="R3" i="3"/>
  <c r="P4" i="3"/>
  <c r="Q4" i="3"/>
  <c r="R4" i="3"/>
  <c r="P5" i="3"/>
  <c r="Q5" i="3"/>
  <c r="R5" i="3"/>
  <c r="P6" i="3"/>
  <c r="Q6" i="3"/>
  <c r="R6" i="3"/>
  <c r="P7" i="3"/>
  <c r="Q7" i="3"/>
  <c r="R7" i="3"/>
  <c r="P8" i="3"/>
  <c r="Q8" i="3"/>
  <c r="R8" i="3"/>
  <c r="P9" i="3"/>
  <c r="Q9" i="3"/>
  <c r="R9" i="3"/>
  <c r="P10" i="3"/>
  <c r="Q10" i="3"/>
  <c r="R10" i="3"/>
  <c r="P11" i="3"/>
  <c r="Q11" i="3"/>
  <c r="R11" i="3"/>
  <c r="P12" i="3"/>
  <c r="Q12" i="3"/>
  <c r="R12" i="3"/>
  <c r="P13" i="3"/>
  <c r="Q13" i="3"/>
  <c r="R13" i="3"/>
  <c r="P14" i="3"/>
  <c r="Q14" i="3"/>
  <c r="R14" i="3"/>
  <c r="P15" i="3"/>
  <c r="Q15" i="3"/>
  <c r="R15" i="3"/>
  <c r="P16" i="3"/>
  <c r="Q16" i="3"/>
  <c r="R16" i="3"/>
  <c r="P17" i="3"/>
  <c r="Q17" i="3"/>
  <c r="R17" i="3"/>
  <c r="P18" i="3"/>
  <c r="Q18" i="3"/>
  <c r="R18" i="3"/>
  <c r="P19" i="3"/>
  <c r="Q19" i="3"/>
  <c r="R19" i="3"/>
  <c r="P20" i="3"/>
  <c r="Q20" i="3"/>
  <c r="R20" i="3"/>
  <c r="P21" i="3"/>
  <c r="Q21" i="3"/>
  <c r="R21" i="3"/>
  <c r="P22" i="3"/>
  <c r="Q22" i="3"/>
  <c r="R22" i="3"/>
  <c r="P23" i="3"/>
  <c r="Q23" i="3"/>
  <c r="R23" i="3"/>
  <c r="P24" i="3"/>
  <c r="Q24" i="3"/>
  <c r="R24" i="3"/>
  <c r="P25" i="3"/>
  <c r="Q25" i="3"/>
  <c r="R25" i="3"/>
  <c r="P26" i="3"/>
  <c r="Q26" i="3"/>
  <c r="R26" i="3"/>
  <c r="P27" i="3"/>
  <c r="Q27" i="3"/>
  <c r="R27" i="3"/>
  <c r="P28" i="3"/>
  <c r="Q28" i="3"/>
  <c r="R28" i="3"/>
  <c r="P29" i="3"/>
  <c r="Q29" i="3"/>
  <c r="R29" i="3"/>
  <c r="P30" i="3"/>
  <c r="Q30" i="3"/>
  <c r="R30" i="3"/>
  <c r="P31" i="3"/>
  <c r="Q31" i="3"/>
  <c r="R31" i="3"/>
  <c r="P32" i="3"/>
  <c r="Q32" i="3"/>
  <c r="R32" i="3"/>
  <c r="P33" i="3"/>
  <c r="Q33" i="3"/>
  <c r="R33" i="3"/>
  <c r="P34" i="3"/>
  <c r="Q34" i="3"/>
  <c r="R34" i="3"/>
  <c r="P35" i="3"/>
  <c r="Q35" i="3"/>
  <c r="R35" i="3"/>
  <c r="P36" i="3"/>
  <c r="Q36" i="3"/>
  <c r="R36" i="3"/>
  <c r="P37" i="3"/>
  <c r="Q37" i="3"/>
  <c r="R37" i="3"/>
  <c r="P38" i="3"/>
  <c r="Q38" i="3"/>
  <c r="R38" i="3"/>
  <c r="P39" i="3"/>
  <c r="Q39" i="3"/>
  <c r="R39" i="3"/>
  <c r="P40" i="3"/>
  <c r="Q40" i="3"/>
  <c r="R40" i="3"/>
  <c r="P41" i="3"/>
  <c r="Q41" i="3"/>
  <c r="R41" i="3"/>
  <c r="P42" i="3"/>
  <c r="Q42" i="3"/>
  <c r="R42" i="3"/>
  <c r="P43" i="3"/>
  <c r="Q43" i="3"/>
  <c r="R43" i="3"/>
  <c r="P44" i="3"/>
  <c r="Q44" i="3"/>
  <c r="R44" i="3"/>
  <c r="P45" i="3"/>
  <c r="Q45" i="3"/>
  <c r="R45" i="3"/>
  <c r="P46" i="3"/>
  <c r="Q46" i="3"/>
  <c r="R46" i="3"/>
  <c r="P47" i="3"/>
  <c r="Q47" i="3"/>
  <c r="R47" i="3"/>
  <c r="P48" i="3"/>
  <c r="Q48" i="3"/>
  <c r="R48" i="3"/>
  <c r="P49" i="3"/>
  <c r="Q49" i="3"/>
  <c r="R49" i="3"/>
  <c r="P50" i="3"/>
  <c r="Q50" i="3"/>
  <c r="R50" i="3"/>
  <c r="P51" i="3"/>
  <c r="Q51" i="3"/>
  <c r="R51" i="3"/>
  <c r="P52" i="3"/>
  <c r="Q52" i="3"/>
  <c r="R52" i="3"/>
  <c r="P53" i="3"/>
  <c r="Q53" i="3"/>
  <c r="R53" i="3"/>
  <c r="P54" i="3"/>
  <c r="Q54" i="3"/>
  <c r="R54" i="3"/>
  <c r="P55" i="3"/>
  <c r="Q55" i="3"/>
  <c r="R55" i="3"/>
  <c r="P56" i="3"/>
  <c r="Q56" i="3"/>
  <c r="R56" i="3"/>
  <c r="P57" i="3"/>
  <c r="Q57" i="3"/>
  <c r="R57" i="3"/>
  <c r="P58" i="3"/>
  <c r="Q58" i="3"/>
  <c r="R58" i="3"/>
  <c r="P59" i="3"/>
  <c r="Q59" i="3"/>
  <c r="R59" i="3"/>
  <c r="P60" i="3"/>
  <c r="Q60" i="3"/>
  <c r="R60" i="3"/>
  <c r="P61" i="3"/>
  <c r="Q61" i="3"/>
  <c r="R61" i="3"/>
  <c r="P62" i="3"/>
  <c r="Q62" i="3"/>
  <c r="R62" i="3"/>
  <c r="P63" i="3"/>
  <c r="Q63" i="3"/>
  <c r="R63" i="3"/>
  <c r="P64" i="3"/>
  <c r="Q64" i="3"/>
  <c r="R64" i="3"/>
  <c r="P65" i="3"/>
  <c r="Q65" i="3"/>
  <c r="R65" i="3"/>
  <c r="P66" i="3"/>
  <c r="Q66" i="3"/>
  <c r="R66" i="3"/>
  <c r="P67" i="3"/>
  <c r="Q67" i="3"/>
  <c r="R67" i="3"/>
  <c r="P68" i="3"/>
  <c r="Q68" i="3"/>
  <c r="R68" i="3"/>
  <c r="P69" i="3"/>
  <c r="Q69" i="3"/>
  <c r="R69" i="3"/>
  <c r="P70" i="3"/>
  <c r="Q70" i="3"/>
  <c r="R70" i="3"/>
  <c r="P71" i="3"/>
  <c r="Q71" i="3"/>
  <c r="R71" i="3"/>
  <c r="P72" i="3"/>
  <c r="Q72" i="3"/>
  <c r="R72" i="3"/>
  <c r="P73" i="3"/>
  <c r="Q73" i="3"/>
  <c r="R73" i="3"/>
  <c r="P74" i="3"/>
  <c r="Q74" i="3"/>
  <c r="R74" i="3"/>
  <c r="P75" i="3"/>
  <c r="Q75" i="3"/>
  <c r="R75" i="3"/>
  <c r="P76" i="3"/>
  <c r="Q76" i="3"/>
  <c r="R76" i="3"/>
  <c r="P77" i="3"/>
  <c r="Q77" i="3"/>
  <c r="R77" i="3"/>
  <c r="P78" i="3"/>
  <c r="Q78" i="3"/>
  <c r="R78" i="3"/>
  <c r="P79" i="3"/>
  <c r="Q79" i="3"/>
  <c r="R79" i="3"/>
  <c r="P80" i="3"/>
  <c r="Q80" i="3"/>
  <c r="R80" i="3"/>
  <c r="P81" i="3"/>
  <c r="Q81" i="3"/>
  <c r="R81" i="3"/>
  <c r="P82" i="3"/>
  <c r="Q82" i="3"/>
  <c r="R82" i="3"/>
  <c r="P83" i="3"/>
  <c r="Q83" i="3"/>
  <c r="R83" i="3"/>
  <c r="P84" i="3"/>
  <c r="Q84" i="3"/>
  <c r="R84" i="3"/>
  <c r="P85" i="3"/>
  <c r="Q85" i="3"/>
  <c r="R85" i="3"/>
  <c r="P86" i="3"/>
  <c r="Q86" i="3"/>
  <c r="R86" i="3"/>
  <c r="P87" i="3"/>
  <c r="Q87" i="3"/>
  <c r="R87" i="3"/>
  <c r="P88" i="3"/>
  <c r="Q88" i="3"/>
  <c r="R88" i="3"/>
  <c r="P89" i="3"/>
  <c r="Q89" i="3"/>
  <c r="R89" i="3"/>
  <c r="P90" i="3"/>
  <c r="Q90" i="3"/>
  <c r="R90" i="3"/>
  <c r="P91" i="3"/>
  <c r="Q91" i="3"/>
  <c r="R91" i="3"/>
  <c r="P92" i="3"/>
  <c r="Q92" i="3"/>
  <c r="R92" i="3"/>
  <c r="P93" i="3"/>
  <c r="Q93" i="3"/>
  <c r="R93" i="3"/>
  <c r="P94" i="3"/>
  <c r="Q94" i="3"/>
  <c r="R94" i="3"/>
  <c r="P95" i="3"/>
  <c r="Q95" i="3"/>
  <c r="R95" i="3"/>
  <c r="P96" i="3"/>
  <c r="Q96" i="3"/>
  <c r="R96" i="3"/>
  <c r="P97" i="3"/>
  <c r="Q97" i="3"/>
  <c r="R97" i="3"/>
  <c r="P98" i="3"/>
  <c r="Q98" i="3"/>
  <c r="R98" i="3"/>
  <c r="P99" i="3"/>
  <c r="Q99" i="3"/>
  <c r="R99" i="3"/>
  <c r="P100" i="3"/>
  <c r="Q100" i="3"/>
  <c r="R100" i="3"/>
  <c r="P101" i="3"/>
  <c r="Q101" i="3"/>
  <c r="R101" i="3"/>
  <c r="P102" i="3"/>
  <c r="Q102" i="3"/>
  <c r="R102" i="3"/>
  <c r="P103" i="3"/>
  <c r="Q103" i="3"/>
  <c r="R103" i="3"/>
  <c r="P104" i="3"/>
  <c r="Q104" i="3"/>
  <c r="R104" i="3"/>
  <c r="P105" i="3"/>
  <c r="Q105" i="3"/>
  <c r="R105" i="3"/>
  <c r="P106" i="3"/>
  <c r="Q106" i="3"/>
  <c r="R106" i="3"/>
  <c r="P107" i="3"/>
  <c r="Q107" i="3"/>
  <c r="R107" i="3"/>
  <c r="P108" i="3"/>
  <c r="Q108" i="3"/>
  <c r="R108" i="3"/>
  <c r="P109" i="3"/>
  <c r="Q109" i="3"/>
  <c r="R109" i="3"/>
  <c r="P110" i="3"/>
  <c r="Q110" i="3"/>
  <c r="R110" i="3"/>
  <c r="P111" i="3"/>
  <c r="Q111" i="3"/>
  <c r="R111" i="3"/>
  <c r="P112" i="3"/>
  <c r="Q112" i="3"/>
  <c r="R112" i="3"/>
  <c r="P113" i="3"/>
  <c r="Q113" i="3"/>
  <c r="R113" i="3"/>
  <c r="P114" i="3"/>
  <c r="Q114" i="3"/>
  <c r="R114" i="3"/>
  <c r="P115" i="3"/>
  <c r="Q115" i="3"/>
  <c r="R115" i="3"/>
  <c r="P116" i="3"/>
  <c r="Q116" i="3"/>
  <c r="R116" i="3"/>
  <c r="P117" i="3"/>
  <c r="Q117" i="3"/>
  <c r="R117" i="3"/>
  <c r="P118" i="3"/>
  <c r="Q118" i="3"/>
  <c r="R118" i="3"/>
  <c r="P119" i="3"/>
  <c r="Q119" i="3"/>
  <c r="R119" i="3"/>
  <c r="P120" i="3"/>
  <c r="Q120" i="3"/>
  <c r="R120" i="3"/>
  <c r="P121" i="3"/>
  <c r="Q121" i="3"/>
  <c r="R121" i="3"/>
  <c r="P122" i="3"/>
  <c r="Q122" i="3"/>
  <c r="R122" i="3"/>
  <c r="P123" i="3"/>
  <c r="Q123" i="3"/>
  <c r="R123" i="3"/>
  <c r="P124" i="3"/>
  <c r="Q124" i="3"/>
  <c r="R124" i="3"/>
  <c r="P125" i="3"/>
  <c r="Q125" i="3"/>
  <c r="R125" i="3"/>
  <c r="P126" i="3"/>
  <c r="Q126" i="3"/>
  <c r="R126" i="3"/>
  <c r="P127" i="3"/>
  <c r="Q127" i="3"/>
  <c r="R127" i="3"/>
  <c r="P128" i="3"/>
  <c r="Q128" i="3"/>
  <c r="R128" i="3"/>
  <c r="P129" i="3"/>
  <c r="Q129" i="3"/>
  <c r="R129" i="3"/>
  <c r="P130" i="3"/>
  <c r="Q130" i="3"/>
  <c r="R130" i="3"/>
  <c r="P131" i="3"/>
  <c r="Q131" i="3"/>
  <c r="R131" i="3"/>
  <c r="P132" i="3"/>
  <c r="Q132" i="3"/>
  <c r="R132" i="3"/>
  <c r="P133" i="3"/>
  <c r="Q133" i="3"/>
  <c r="R133" i="3"/>
  <c r="P134" i="3"/>
  <c r="Q134" i="3"/>
  <c r="R134" i="3"/>
  <c r="P135" i="3"/>
  <c r="Q135" i="3"/>
  <c r="R135" i="3"/>
  <c r="P136" i="3"/>
  <c r="Q136" i="3"/>
  <c r="R136" i="3"/>
  <c r="P137" i="3"/>
  <c r="Q137" i="3"/>
  <c r="R137" i="3"/>
  <c r="P138" i="3"/>
  <c r="Q138" i="3"/>
  <c r="R138" i="3"/>
  <c r="P139" i="3"/>
  <c r="Q139" i="3"/>
  <c r="R139" i="3"/>
  <c r="P140" i="3"/>
  <c r="Q140" i="3"/>
  <c r="R140" i="3"/>
  <c r="P141" i="3"/>
  <c r="Q141" i="3"/>
  <c r="R141" i="3"/>
  <c r="P142" i="3"/>
  <c r="Q142" i="3"/>
  <c r="R142" i="3"/>
  <c r="P143" i="3"/>
  <c r="Q143" i="3"/>
  <c r="R143" i="3"/>
  <c r="P144" i="3"/>
  <c r="Q144" i="3"/>
  <c r="R144" i="3"/>
  <c r="P145" i="3"/>
  <c r="Q145" i="3"/>
  <c r="R145" i="3"/>
  <c r="P146" i="3"/>
  <c r="Q146" i="3"/>
  <c r="R146" i="3"/>
  <c r="P147" i="3"/>
  <c r="Q147" i="3"/>
  <c r="R147" i="3"/>
  <c r="P148" i="3"/>
  <c r="Q148" i="3"/>
  <c r="R148" i="3"/>
  <c r="P149" i="3"/>
  <c r="Q149" i="3"/>
  <c r="R149" i="3"/>
  <c r="P150" i="3"/>
  <c r="Q150" i="3"/>
  <c r="R150" i="3"/>
  <c r="P151" i="3"/>
  <c r="Q151" i="3"/>
  <c r="R151" i="3"/>
  <c r="P152" i="3"/>
  <c r="Q152" i="3"/>
  <c r="R152" i="3"/>
  <c r="P153" i="3"/>
  <c r="Q153" i="3"/>
  <c r="R153" i="3"/>
  <c r="P154" i="3"/>
  <c r="Q154" i="3"/>
  <c r="R154" i="3"/>
  <c r="P155" i="3"/>
  <c r="Q155" i="3"/>
  <c r="R155" i="3"/>
  <c r="P156" i="3"/>
  <c r="Q156" i="3"/>
  <c r="R156" i="3"/>
  <c r="P157" i="3"/>
  <c r="Q157" i="3"/>
  <c r="R157" i="3"/>
  <c r="P158" i="3"/>
  <c r="Q158" i="3"/>
  <c r="R158" i="3"/>
  <c r="P159" i="3"/>
  <c r="Q159" i="3"/>
  <c r="R159" i="3"/>
  <c r="P160" i="3"/>
  <c r="Q160" i="3"/>
  <c r="R160" i="3"/>
  <c r="P161" i="3"/>
  <c r="Q161" i="3"/>
  <c r="R161" i="3"/>
  <c r="P162" i="3"/>
  <c r="Q162" i="3"/>
  <c r="R162" i="3"/>
  <c r="P163" i="3"/>
  <c r="Q163" i="3"/>
  <c r="R163" i="3"/>
  <c r="P164" i="3"/>
  <c r="Q164" i="3"/>
  <c r="R164" i="3"/>
  <c r="P165" i="3"/>
  <c r="Q165" i="3"/>
  <c r="R165" i="3"/>
  <c r="P166" i="3"/>
  <c r="Q166" i="3"/>
  <c r="R166" i="3"/>
  <c r="P167" i="3"/>
  <c r="Q167" i="3"/>
  <c r="R167" i="3"/>
  <c r="P168" i="3"/>
  <c r="Q168" i="3"/>
  <c r="R168" i="3"/>
  <c r="P169" i="3"/>
  <c r="Q169" i="3"/>
  <c r="R169" i="3"/>
  <c r="P170" i="3"/>
  <c r="Q170" i="3"/>
  <c r="R170" i="3"/>
  <c r="P171" i="3"/>
  <c r="Q171" i="3"/>
  <c r="R171" i="3"/>
  <c r="P172" i="3"/>
  <c r="Q172" i="3"/>
  <c r="R172" i="3"/>
  <c r="P173" i="3"/>
  <c r="Q173" i="3"/>
  <c r="R173" i="3"/>
  <c r="P174" i="3"/>
  <c r="Q174" i="3"/>
  <c r="R174" i="3"/>
  <c r="P175" i="3"/>
  <c r="Q175" i="3"/>
  <c r="R175" i="3"/>
  <c r="P176" i="3"/>
  <c r="Q176" i="3"/>
  <c r="R176" i="3"/>
  <c r="P177" i="3"/>
  <c r="Q177" i="3"/>
  <c r="R177" i="3"/>
  <c r="P178" i="3"/>
  <c r="Q178" i="3"/>
  <c r="R178" i="3"/>
  <c r="P179" i="3"/>
  <c r="Q179" i="3"/>
  <c r="R179" i="3"/>
  <c r="P180" i="3"/>
  <c r="Q180" i="3"/>
  <c r="R180" i="3"/>
  <c r="P181" i="3"/>
  <c r="Q181" i="3"/>
  <c r="R181" i="3"/>
  <c r="P182" i="3"/>
  <c r="Q182" i="3"/>
  <c r="R182" i="3"/>
  <c r="P183" i="3"/>
  <c r="Q183" i="3"/>
  <c r="R183" i="3"/>
  <c r="P184" i="3"/>
  <c r="Q184" i="3"/>
  <c r="R184" i="3"/>
  <c r="P185" i="3"/>
  <c r="Q185" i="3"/>
  <c r="R185" i="3"/>
  <c r="P186" i="3"/>
  <c r="Q186" i="3"/>
  <c r="R186" i="3"/>
  <c r="P187" i="3"/>
  <c r="Q187" i="3"/>
  <c r="R187" i="3"/>
  <c r="P188" i="3"/>
  <c r="Q188" i="3"/>
  <c r="R188" i="3"/>
  <c r="P189" i="3"/>
  <c r="Q189" i="3"/>
  <c r="R189" i="3"/>
  <c r="P190" i="3"/>
  <c r="Q190" i="3"/>
  <c r="R190" i="3"/>
  <c r="P191" i="3"/>
  <c r="Q191" i="3"/>
  <c r="R191" i="3"/>
  <c r="P192" i="3"/>
  <c r="Q192" i="3"/>
  <c r="R192" i="3"/>
  <c r="P193" i="3"/>
  <c r="Q193" i="3"/>
  <c r="R193" i="3"/>
  <c r="P194" i="3"/>
  <c r="Q194" i="3"/>
  <c r="R194" i="3"/>
  <c r="P195" i="3"/>
  <c r="Q195" i="3"/>
  <c r="R195" i="3"/>
  <c r="P196" i="3"/>
  <c r="Q196" i="3"/>
  <c r="R196" i="3"/>
  <c r="P197" i="3"/>
  <c r="Q197" i="3"/>
  <c r="R197" i="3"/>
  <c r="P198" i="3"/>
  <c r="Q198" i="3"/>
  <c r="R198" i="3"/>
  <c r="P199" i="3"/>
  <c r="Q199" i="3"/>
  <c r="R199" i="3"/>
  <c r="P200" i="3"/>
  <c r="Q200" i="3"/>
  <c r="R200" i="3"/>
  <c r="P201" i="3"/>
  <c r="Q201" i="3"/>
  <c r="R201" i="3"/>
  <c r="P202" i="3"/>
  <c r="Q202" i="3"/>
  <c r="R202" i="3"/>
  <c r="P203" i="3"/>
  <c r="Q203" i="3"/>
  <c r="R203" i="3"/>
  <c r="P204" i="3"/>
  <c r="Q204" i="3"/>
  <c r="R204" i="3"/>
  <c r="P205" i="3"/>
  <c r="Q205" i="3"/>
  <c r="R205" i="3"/>
  <c r="P206" i="3"/>
  <c r="Q206" i="3"/>
  <c r="R206" i="3"/>
  <c r="P207" i="3"/>
  <c r="Q207" i="3"/>
  <c r="R207" i="3"/>
  <c r="P208" i="3"/>
  <c r="Q208" i="3"/>
  <c r="R208" i="3"/>
  <c r="P209" i="3"/>
  <c r="Q209" i="3"/>
  <c r="R209" i="3"/>
  <c r="P210" i="3"/>
  <c r="Q210" i="3"/>
  <c r="R210" i="3"/>
  <c r="P211" i="3"/>
  <c r="Q211" i="3"/>
  <c r="R211" i="3"/>
  <c r="P212" i="3"/>
  <c r="Q212" i="3"/>
  <c r="R212" i="3"/>
  <c r="P213" i="3"/>
  <c r="Q213" i="3"/>
  <c r="R213" i="3"/>
  <c r="P214" i="3"/>
  <c r="Q214" i="3"/>
  <c r="R214" i="3"/>
  <c r="P215" i="3"/>
  <c r="Q215" i="3"/>
  <c r="R215" i="3"/>
  <c r="P216" i="3"/>
  <c r="Q216" i="3"/>
  <c r="R216" i="3"/>
  <c r="P217" i="3"/>
  <c r="Q217" i="3"/>
  <c r="R217" i="3"/>
  <c r="P218" i="3"/>
  <c r="Q218" i="3"/>
  <c r="R218" i="3"/>
  <c r="P219" i="3"/>
  <c r="Q219" i="3"/>
  <c r="R219" i="3"/>
  <c r="P220" i="3"/>
  <c r="Q220" i="3"/>
  <c r="R220" i="3"/>
  <c r="P221" i="3"/>
  <c r="Q221" i="3"/>
  <c r="R221" i="3"/>
  <c r="P222" i="3"/>
  <c r="Q222" i="3"/>
  <c r="R222" i="3"/>
  <c r="P223" i="3"/>
  <c r="Q223" i="3"/>
  <c r="R223" i="3"/>
  <c r="P224" i="3"/>
  <c r="Q224" i="3"/>
  <c r="R224" i="3"/>
  <c r="P225" i="3"/>
  <c r="Q225" i="3"/>
  <c r="R225" i="3"/>
  <c r="P226" i="3"/>
  <c r="Q226" i="3"/>
  <c r="R226" i="3"/>
  <c r="P227" i="3"/>
  <c r="Q227" i="3"/>
  <c r="R227" i="3"/>
  <c r="P228" i="3"/>
  <c r="Q228" i="3"/>
  <c r="R228" i="3"/>
  <c r="P229" i="3"/>
  <c r="Q229" i="3"/>
  <c r="R229" i="3"/>
  <c r="P230" i="3"/>
  <c r="Q230" i="3"/>
  <c r="R230" i="3"/>
  <c r="P231" i="3"/>
  <c r="Q231" i="3"/>
  <c r="R231" i="3"/>
  <c r="P232" i="3"/>
  <c r="Q232" i="3"/>
  <c r="R232" i="3"/>
  <c r="P233" i="3"/>
  <c r="Q233" i="3"/>
  <c r="R233" i="3"/>
  <c r="P234" i="3"/>
  <c r="Q234" i="3"/>
  <c r="R234" i="3"/>
  <c r="P235" i="3"/>
  <c r="Q235" i="3"/>
  <c r="R235" i="3"/>
  <c r="P236" i="3"/>
  <c r="Q236" i="3"/>
  <c r="R236" i="3"/>
  <c r="P237" i="3"/>
  <c r="Q237" i="3"/>
  <c r="R237" i="3"/>
  <c r="P238" i="3"/>
  <c r="Q238" i="3"/>
  <c r="R238" i="3"/>
  <c r="P239" i="3"/>
  <c r="Q239" i="3"/>
  <c r="R239" i="3"/>
  <c r="P240" i="3"/>
  <c r="Q240" i="3"/>
  <c r="R240" i="3"/>
  <c r="P241" i="3"/>
  <c r="Q241" i="3"/>
  <c r="R241" i="3"/>
  <c r="P242" i="3"/>
  <c r="Q242" i="3"/>
  <c r="R242" i="3"/>
  <c r="P243" i="3"/>
  <c r="Q243" i="3"/>
  <c r="R243" i="3"/>
  <c r="P244" i="3"/>
  <c r="Q244" i="3"/>
  <c r="R244" i="3"/>
  <c r="P245" i="3"/>
  <c r="Q245" i="3"/>
  <c r="R245" i="3"/>
  <c r="P246" i="3"/>
  <c r="Q246" i="3"/>
  <c r="R246" i="3"/>
  <c r="P247" i="3"/>
  <c r="Q247" i="3"/>
  <c r="R247" i="3"/>
  <c r="P248" i="3"/>
  <c r="Q248" i="3"/>
  <c r="R248" i="3"/>
  <c r="P249" i="3"/>
  <c r="Q249" i="3"/>
  <c r="R249" i="3"/>
  <c r="P250" i="3"/>
  <c r="Q250" i="3"/>
  <c r="R250" i="3"/>
  <c r="P251" i="3"/>
  <c r="Q251" i="3"/>
  <c r="R251" i="3"/>
  <c r="P252" i="3"/>
  <c r="Q252" i="3"/>
  <c r="R252" i="3"/>
  <c r="P253" i="3"/>
  <c r="Q253" i="3"/>
  <c r="R253" i="3"/>
  <c r="P254" i="3"/>
  <c r="Q254" i="3"/>
  <c r="R254" i="3"/>
  <c r="P255" i="3"/>
  <c r="Q255" i="3"/>
  <c r="R255" i="3"/>
  <c r="P256" i="3"/>
  <c r="Q256" i="3"/>
  <c r="R256" i="3"/>
  <c r="P257" i="3"/>
  <c r="Q257" i="3"/>
  <c r="R257" i="3"/>
  <c r="P258" i="3"/>
  <c r="Q258" i="3"/>
  <c r="R258" i="3"/>
  <c r="P259" i="3"/>
  <c r="Q259" i="3"/>
  <c r="R259" i="3"/>
  <c r="P260" i="3"/>
  <c r="Q260" i="3"/>
  <c r="R260" i="3"/>
  <c r="P261" i="3"/>
  <c r="Q261" i="3"/>
  <c r="R261" i="3"/>
  <c r="P262" i="3"/>
  <c r="Q262" i="3"/>
  <c r="R262" i="3"/>
  <c r="P263" i="3"/>
  <c r="Q263" i="3"/>
  <c r="R263" i="3"/>
  <c r="P264" i="3"/>
  <c r="Q264" i="3"/>
  <c r="R264" i="3"/>
  <c r="P265" i="3"/>
  <c r="Q265" i="3"/>
  <c r="R265" i="3"/>
  <c r="P266" i="3"/>
  <c r="Q266" i="3"/>
  <c r="R266" i="3"/>
  <c r="P267" i="3"/>
  <c r="Q267" i="3"/>
  <c r="R267" i="3"/>
  <c r="P268" i="3"/>
  <c r="Q268" i="3"/>
  <c r="R268" i="3"/>
  <c r="P269" i="3"/>
  <c r="Q269" i="3"/>
  <c r="R269" i="3"/>
  <c r="P270" i="3"/>
  <c r="Q270" i="3"/>
  <c r="R270" i="3"/>
  <c r="P271" i="3"/>
  <c r="Q271" i="3"/>
  <c r="R271" i="3"/>
  <c r="P272" i="3"/>
  <c r="Q272" i="3"/>
  <c r="R272" i="3"/>
  <c r="P273" i="3"/>
  <c r="Q273" i="3"/>
  <c r="R273" i="3"/>
  <c r="P274" i="3"/>
  <c r="Q274" i="3"/>
  <c r="R274" i="3"/>
  <c r="P275" i="3"/>
  <c r="Q275" i="3"/>
  <c r="R275" i="3"/>
  <c r="P276" i="3"/>
  <c r="Q276" i="3"/>
  <c r="R276" i="3"/>
  <c r="P277" i="3"/>
  <c r="Q277" i="3"/>
  <c r="R277" i="3"/>
  <c r="P278" i="3"/>
  <c r="Q278" i="3"/>
  <c r="R278" i="3"/>
  <c r="P279" i="3"/>
  <c r="Q279" i="3"/>
  <c r="R279" i="3"/>
  <c r="P280" i="3"/>
  <c r="Q280" i="3"/>
  <c r="R280" i="3"/>
  <c r="P281" i="3"/>
  <c r="Q281" i="3"/>
  <c r="R281" i="3"/>
  <c r="P282" i="3"/>
  <c r="Q282" i="3"/>
  <c r="R282" i="3"/>
  <c r="P283" i="3"/>
  <c r="Q283" i="3"/>
  <c r="R283" i="3"/>
  <c r="P284" i="3"/>
  <c r="Q284" i="3"/>
  <c r="R284" i="3"/>
  <c r="P285" i="3"/>
  <c r="Q285" i="3"/>
  <c r="R285" i="3"/>
  <c r="P286" i="3"/>
  <c r="Q286" i="3"/>
  <c r="R286" i="3"/>
  <c r="P287" i="3"/>
  <c r="Q287" i="3"/>
  <c r="R287" i="3"/>
  <c r="P288" i="3"/>
  <c r="Q288" i="3"/>
  <c r="R288" i="3"/>
  <c r="P289" i="3"/>
  <c r="Q289" i="3"/>
  <c r="R289" i="3"/>
  <c r="P290" i="3"/>
  <c r="Q290" i="3"/>
  <c r="R290" i="3"/>
  <c r="P291" i="3"/>
  <c r="Q291" i="3"/>
  <c r="R291" i="3"/>
  <c r="P292" i="3"/>
  <c r="Q292" i="3"/>
  <c r="R292" i="3"/>
  <c r="P293" i="3"/>
  <c r="Q293" i="3"/>
  <c r="R293" i="3"/>
  <c r="P294" i="3"/>
  <c r="Q294" i="3"/>
  <c r="R294" i="3"/>
  <c r="P295" i="3"/>
  <c r="Q295" i="3"/>
  <c r="R295" i="3"/>
  <c r="P296" i="3"/>
  <c r="Q296" i="3"/>
  <c r="R296" i="3"/>
  <c r="P297" i="3"/>
  <c r="Q297" i="3"/>
  <c r="R297" i="3"/>
  <c r="P298" i="3"/>
  <c r="Q298" i="3"/>
  <c r="R298" i="3"/>
  <c r="P299" i="3"/>
  <c r="Q299" i="3"/>
  <c r="R299" i="3"/>
  <c r="P300" i="3"/>
  <c r="Q300" i="3"/>
  <c r="R300" i="3"/>
  <c r="P301" i="3"/>
  <c r="Q301" i="3"/>
  <c r="R301" i="3"/>
  <c r="P302" i="3"/>
  <c r="Q302" i="3"/>
  <c r="R302" i="3"/>
  <c r="P303" i="3"/>
  <c r="Q303" i="3"/>
  <c r="R303" i="3"/>
  <c r="P304" i="3"/>
  <c r="Q304" i="3"/>
  <c r="R304" i="3"/>
  <c r="P305" i="3"/>
  <c r="Q305" i="3"/>
  <c r="R305" i="3"/>
  <c r="P306" i="3"/>
  <c r="Q306" i="3"/>
  <c r="R306" i="3"/>
  <c r="P307" i="3"/>
  <c r="Q307" i="3"/>
  <c r="R307" i="3"/>
  <c r="P308" i="3"/>
  <c r="Q308" i="3"/>
  <c r="R308" i="3"/>
  <c r="P309" i="3"/>
  <c r="Q309" i="3"/>
  <c r="R309" i="3"/>
  <c r="P310" i="3"/>
  <c r="Q310" i="3"/>
  <c r="R310" i="3"/>
  <c r="P311" i="3"/>
  <c r="Q311" i="3"/>
  <c r="R311" i="3"/>
  <c r="P312" i="3"/>
  <c r="Q312" i="3"/>
  <c r="R312" i="3"/>
  <c r="P313" i="3"/>
  <c r="Q313" i="3"/>
  <c r="R313" i="3"/>
  <c r="P314" i="3"/>
  <c r="Q314" i="3"/>
  <c r="R314" i="3"/>
  <c r="P315" i="3"/>
  <c r="Q315" i="3"/>
  <c r="R315" i="3"/>
  <c r="P316" i="3"/>
  <c r="Q316" i="3"/>
  <c r="R316" i="3"/>
  <c r="P317" i="3"/>
  <c r="Q317" i="3"/>
  <c r="R317" i="3"/>
  <c r="P318" i="3"/>
  <c r="Q318" i="3"/>
  <c r="R318" i="3"/>
  <c r="P319" i="3"/>
  <c r="Q319" i="3"/>
  <c r="R319" i="3"/>
  <c r="P320" i="3"/>
  <c r="Q320" i="3"/>
  <c r="R320" i="3"/>
  <c r="P321" i="3"/>
  <c r="Q321" i="3"/>
  <c r="R321" i="3"/>
  <c r="P322" i="3"/>
  <c r="Q322" i="3"/>
  <c r="R322" i="3"/>
  <c r="P323" i="3"/>
  <c r="Q323" i="3"/>
  <c r="R323" i="3"/>
  <c r="P324" i="3"/>
  <c r="Q324" i="3"/>
  <c r="R324" i="3"/>
  <c r="P325" i="3"/>
  <c r="Q325" i="3"/>
  <c r="R325" i="3"/>
  <c r="P326" i="3"/>
  <c r="Q326" i="3"/>
  <c r="R326" i="3"/>
  <c r="P327" i="3"/>
  <c r="Q327" i="3"/>
  <c r="R327" i="3"/>
  <c r="P328" i="3"/>
  <c r="Q328" i="3"/>
  <c r="R328" i="3"/>
  <c r="P329" i="3"/>
  <c r="Q329" i="3"/>
  <c r="R329" i="3"/>
  <c r="P330" i="3"/>
  <c r="Q330" i="3"/>
  <c r="R330" i="3"/>
  <c r="P331" i="3"/>
  <c r="Q331" i="3"/>
  <c r="R331" i="3"/>
  <c r="P332" i="3"/>
  <c r="Q332" i="3"/>
  <c r="R332" i="3"/>
  <c r="P333" i="3"/>
  <c r="Q333" i="3"/>
  <c r="R333" i="3"/>
  <c r="P334" i="3"/>
  <c r="Q334" i="3"/>
  <c r="R334" i="3"/>
  <c r="P335" i="3"/>
  <c r="Q335" i="3"/>
  <c r="R335" i="3"/>
  <c r="P336" i="3"/>
  <c r="Q336" i="3"/>
  <c r="R336" i="3"/>
  <c r="P337" i="3"/>
  <c r="Q337" i="3"/>
  <c r="R337" i="3"/>
  <c r="P338" i="3"/>
  <c r="Q338" i="3"/>
  <c r="R338" i="3"/>
  <c r="P339" i="3"/>
  <c r="Q339" i="3"/>
  <c r="R339" i="3"/>
  <c r="P340" i="3"/>
  <c r="Q340" i="3"/>
  <c r="R340" i="3"/>
  <c r="P341" i="3"/>
  <c r="Q341" i="3"/>
  <c r="R341" i="3"/>
  <c r="P342" i="3"/>
  <c r="Q342" i="3"/>
  <c r="R342" i="3"/>
  <c r="P343" i="3"/>
  <c r="Q343" i="3"/>
  <c r="R343" i="3"/>
  <c r="P344" i="3"/>
  <c r="Q344" i="3"/>
  <c r="R344" i="3"/>
  <c r="P345" i="3"/>
  <c r="Q345" i="3"/>
  <c r="R345" i="3"/>
  <c r="P346" i="3"/>
  <c r="Q346" i="3"/>
  <c r="R346" i="3"/>
  <c r="P347" i="3"/>
  <c r="Q347" i="3"/>
  <c r="R347" i="3"/>
  <c r="P348" i="3"/>
  <c r="Q348" i="3"/>
  <c r="R348" i="3"/>
  <c r="P349" i="3"/>
  <c r="Q349" i="3"/>
  <c r="R349" i="3"/>
  <c r="P350" i="3"/>
  <c r="Q350" i="3"/>
  <c r="R350" i="3"/>
  <c r="P351" i="3"/>
  <c r="Q351" i="3"/>
  <c r="R351" i="3"/>
  <c r="P352" i="3"/>
  <c r="Q352" i="3"/>
  <c r="R352" i="3"/>
  <c r="P353" i="3"/>
  <c r="Q353" i="3"/>
  <c r="R353" i="3"/>
  <c r="P354" i="3"/>
  <c r="Q354" i="3"/>
  <c r="R354" i="3"/>
  <c r="P355" i="3"/>
  <c r="Q355" i="3"/>
  <c r="R355" i="3"/>
  <c r="P356" i="3"/>
  <c r="Q356" i="3"/>
  <c r="R356" i="3"/>
  <c r="P357" i="3"/>
  <c r="Q357" i="3"/>
  <c r="R357" i="3"/>
  <c r="P358" i="3"/>
  <c r="Q358" i="3"/>
  <c r="R358" i="3"/>
  <c r="P359" i="3"/>
  <c r="Q359" i="3"/>
  <c r="R359" i="3"/>
  <c r="P360" i="3"/>
  <c r="Q360" i="3"/>
  <c r="R360" i="3"/>
  <c r="P361" i="3"/>
  <c r="Q361" i="3"/>
  <c r="R361" i="3"/>
  <c r="P362" i="3"/>
  <c r="Q362" i="3"/>
  <c r="R362" i="3"/>
  <c r="P363" i="3"/>
  <c r="Q363" i="3"/>
  <c r="R363" i="3"/>
  <c r="P364" i="3"/>
  <c r="Q364" i="3"/>
  <c r="R364" i="3"/>
  <c r="P365" i="3"/>
  <c r="Q365" i="3"/>
  <c r="R365" i="3"/>
  <c r="P366" i="3"/>
  <c r="Q366" i="3"/>
  <c r="R366" i="3"/>
  <c r="P367" i="3"/>
  <c r="Q367" i="3"/>
  <c r="R367" i="3"/>
  <c r="P368" i="3"/>
  <c r="Q368" i="3"/>
  <c r="R368" i="3"/>
  <c r="P369" i="3"/>
  <c r="Q369" i="3"/>
  <c r="R369" i="3"/>
  <c r="P370" i="3"/>
  <c r="Q370" i="3"/>
  <c r="R370" i="3"/>
  <c r="P371" i="3"/>
  <c r="Q371" i="3"/>
  <c r="R371" i="3"/>
  <c r="P372" i="3"/>
  <c r="Q372" i="3"/>
  <c r="R372" i="3"/>
  <c r="P373" i="3"/>
  <c r="Q373" i="3"/>
  <c r="R373" i="3"/>
  <c r="P374" i="3"/>
  <c r="Q374" i="3"/>
  <c r="R374" i="3"/>
  <c r="P375" i="3"/>
  <c r="Q375" i="3"/>
  <c r="R375" i="3"/>
  <c r="P376" i="3"/>
  <c r="Q376" i="3"/>
  <c r="R376" i="3"/>
  <c r="P377" i="3"/>
  <c r="Q377" i="3"/>
  <c r="R377" i="3"/>
  <c r="P378" i="3"/>
  <c r="Q378" i="3"/>
  <c r="R378" i="3"/>
  <c r="P379" i="3"/>
  <c r="Q379" i="3"/>
  <c r="R379" i="3"/>
  <c r="P380" i="3"/>
  <c r="Q380" i="3"/>
  <c r="R380" i="3"/>
  <c r="P381" i="3"/>
  <c r="Q381" i="3"/>
  <c r="R381" i="3"/>
  <c r="P382" i="3"/>
  <c r="Q382" i="3"/>
  <c r="R382" i="3"/>
  <c r="P383" i="3"/>
  <c r="Q383" i="3"/>
  <c r="R383" i="3"/>
  <c r="P384" i="3"/>
  <c r="Q384" i="3"/>
  <c r="R384" i="3"/>
  <c r="P385" i="3"/>
  <c r="Q385" i="3"/>
  <c r="R385" i="3"/>
  <c r="P386" i="3"/>
  <c r="Q386" i="3"/>
  <c r="R386" i="3"/>
  <c r="P387" i="3"/>
  <c r="Q387" i="3"/>
  <c r="R387" i="3"/>
  <c r="P388" i="3"/>
  <c r="Q388" i="3"/>
  <c r="R388" i="3"/>
  <c r="P389" i="3"/>
  <c r="Q389" i="3"/>
  <c r="R389" i="3"/>
  <c r="P390" i="3"/>
  <c r="Q390" i="3"/>
  <c r="R390" i="3"/>
  <c r="P391" i="3"/>
  <c r="Q391" i="3"/>
  <c r="R391" i="3"/>
  <c r="P392" i="3"/>
  <c r="Q392" i="3"/>
  <c r="R392" i="3"/>
  <c r="P393" i="3"/>
  <c r="Q393" i="3"/>
  <c r="R393" i="3"/>
  <c r="P394" i="3"/>
  <c r="Q394" i="3"/>
  <c r="R394" i="3"/>
  <c r="P395" i="3"/>
  <c r="Q395" i="3"/>
  <c r="R395" i="3"/>
  <c r="P396" i="3"/>
  <c r="Q396" i="3"/>
  <c r="R396" i="3"/>
  <c r="P397" i="3"/>
  <c r="Q397" i="3"/>
  <c r="R397" i="3"/>
  <c r="P398" i="3"/>
  <c r="Q398" i="3"/>
  <c r="R398" i="3"/>
  <c r="P399" i="3"/>
  <c r="Q399" i="3"/>
  <c r="R399" i="3"/>
  <c r="P400" i="3"/>
  <c r="Q400" i="3"/>
  <c r="R400" i="3"/>
  <c r="P401" i="3"/>
  <c r="Q401" i="3"/>
  <c r="R401" i="3"/>
  <c r="P402" i="3"/>
  <c r="Q402" i="3"/>
  <c r="R402" i="3"/>
  <c r="P403" i="3"/>
  <c r="Q403" i="3"/>
  <c r="R403" i="3"/>
  <c r="P404" i="3"/>
  <c r="Q404" i="3"/>
  <c r="R404" i="3"/>
  <c r="P405" i="3"/>
  <c r="Q405" i="3"/>
  <c r="R405" i="3"/>
  <c r="P406" i="3"/>
  <c r="Q406" i="3"/>
  <c r="R406" i="3"/>
  <c r="P407" i="3"/>
  <c r="Q407" i="3"/>
  <c r="R407" i="3"/>
  <c r="P408" i="3"/>
  <c r="Q408" i="3"/>
  <c r="R408" i="3"/>
  <c r="P409" i="3"/>
  <c r="Q409" i="3"/>
  <c r="R409" i="3"/>
  <c r="P410" i="3"/>
  <c r="Q410" i="3"/>
  <c r="R410" i="3"/>
  <c r="P411" i="3"/>
  <c r="Q411" i="3"/>
  <c r="R411" i="3"/>
  <c r="P412" i="3"/>
  <c r="Q412" i="3"/>
  <c r="R412" i="3"/>
  <c r="P413" i="3"/>
  <c r="Q413" i="3"/>
  <c r="R413" i="3"/>
  <c r="P414" i="3"/>
  <c r="Q414" i="3"/>
  <c r="R414" i="3"/>
  <c r="P415" i="3"/>
  <c r="Q415" i="3"/>
  <c r="R415" i="3"/>
  <c r="P416" i="3"/>
  <c r="Q416" i="3"/>
  <c r="R416" i="3"/>
  <c r="P417" i="3"/>
  <c r="Q417" i="3"/>
  <c r="R417" i="3"/>
  <c r="P418" i="3"/>
  <c r="Q418" i="3"/>
  <c r="R418" i="3"/>
  <c r="P419" i="3"/>
  <c r="Q419" i="3"/>
  <c r="R419" i="3"/>
  <c r="P420" i="3"/>
  <c r="Q420" i="3"/>
  <c r="R420" i="3"/>
  <c r="P421" i="3"/>
  <c r="Q421" i="3"/>
  <c r="R421" i="3"/>
  <c r="P422" i="3"/>
  <c r="Q422" i="3"/>
  <c r="R422" i="3"/>
  <c r="P423" i="3"/>
  <c r="Q423" i="3"/>
  <c r="R423" i="3"/>
  <c r="P424" i="3"/>
  <c r="Q424" i="3"/>
  <c r="R424" i="3"/>
  <c r="P425" i="3"/>
  <c r="Q425" i="3"/>
  <c r="R425" i="3"/>
  <c r="P426" i="3"/>
  <c r="Q426" i="3"/>
  <c r="R426" i="3"/>
  <c r="P427" i="3"/>
  <c r="Q427" i="3"/>
  <c r="R427" i="3"/>
  <c r="P428" i="3"/>
  <c r="Q428" i="3"/>
  <c r="R428" i="3"/>
  <c r="P429" i="3"/>
  <c r="Q429" i="3"/>
  <c r="R429" i="3"/>
  <c r="P430" i="3"/>
  <c r="Q430" i="3"/>
  <c r="R430" i="3"/>
  <c r="P431" i="3"/>
  <c r="Q431" i="3"/>
  <c r="R431" i="3"/>
  <c r="P432" i="3"/>
  <c r="Q432" i="3"/>
  <c r="R432" i="3"/>
  <c r="P433" i="3"/>
  <c r="Q433" i="3"/>
  <c r="R433" i="3"/>
  <c r="P434" i="3"/>
  <c r="Q434" i="3"/>
  <c r="R434" i="3"/>
  <c r="P435" i="3"/>
  <c r="Q435" i="3"/>
  <c r="R435" i="3"/>
  <c r="P436" i="3"/>
  <c r="Q436" i="3"/>
  <c r="R436" i="3"/>
  <c r="P437" i="3"/>
  <c r="Q437" i="3"/>
  <c r="R437" i="3"/>
  <c r="P438" i="3"/>
  <c r="Q438" i="3"/>
  <c r="R438" i="3"/>
  <c r="P439" i="3"/>
  <c r="Q439" i="3"/>
  <c r="R439" i="3"/>
  <c r="P440" i="3"/>
  <c r="Q440" i="3"/>
  <c r="R440" i="3"/>
  <c r="P441" i="3"/>
  <c r="Q441" i="3"/>
  <c r="R441" i="3"/>
  <c r="P442" i="3"/>
  <c r="Q442" i="3"/>
  <c r="R442" i="3"/>
  <c r="P443" i="3"/>
  <c r="Q443" i="3"/>
  <c r="R443" i="3"/>
  <c r="P444" i="3"/>
  <c r="Q444" i="3"/>
  <c r="R444" i="3"/>
  <c r="P445" i="3"/>
  <c r="Q445" i="3"/>
  <c r="R445" i="3"/>
  <c r="P446" i="3"/>
  <c r="Q446" i="3"/>
  <c r="R446" i="3"/>
  <c r="P447" i="3"/>
  <c r="Q447" i="3"/>
  <c r="R447" i="3"/>
  <c r="P448" i="3"/>
  <c r="Q448" i="3"/>
  <c r="R448" i="3"/>
  <c r="P449" i="3"/>
  <c r="Q449" i="3"/>
  <c r="R449" i="3"/>
  <c r="P450" i="3"/>
  <c r="Q450" i="3"/>
  <c r="R450" i="3"/>
  <c r="P451" i="3"/>
  <c r="Q451" i="3"/>
  <c r="R451" i="3"/>
  <c r="P452" i="3"/>
  <c r="Q452" i="3"/>
  <c r="R452" i="3"/>
  <c r="P453" i="3"/>
  <c r="Q453" i="3"/>
  <c r="R453" i="3"/>
  <c r="P454" i="3"/>
  <c r="Q454" i="3"/>
  <c r="R454" i="3"/>
  <c r="P455" i="3"/>
  <c r="Q455" i="3"/>
  <c r="R455" i="3"/>
  <c r="P456" i="3"/>
  <c r="Q456" i="3"/>
  <c r="R456" i="3"/>
  <c r="P457" i="3"/>
  <c r="Q457" i="3"/>
  <c r="R457" i="3"/>
  <c r="P458" i="3"/>
  <c r="Q458" i="3"/>
  <c r="R458" i="3"/>
  <c r="P459" i="3"/>
  <c r="Q459" i="3"/>
  <c r="R459" i="3"/>
  <c r="P460" i="3"/>
  <c r="Q460" i="3"/>
  <c r="R460" i="3"/>
  <c r="P461" i="3"/>
  <c r="Q461" i="3"/>
  <c r="R461" i="3"/>
  <c r="P462" i="3"/>
  <c r="Q462" i="3"/>
  <c r="R462" i="3"/>
  <c r="P463" i="3"/>
  <c r="Q463" i="3"/>
  <c r="R463" i="3"/>
  <c r="P464" i="3"/>
  <c r="Q464" i="3"/>
  <c r="R464" i="3"/>
  <c r="P465" i="3"/>
  <c r="Q465" i="3"/>
  <c r="R465" i="3"/>
  <c r="P466" i="3"/>
  <c r="Q466" i="3"/>
  <c r="R466" i="3"/>
  <c r="P467" i="3"/>
  <c r="Q467" i="3"/>
  <c r="R467" i="3"/>
  <c r="P468" i="3"/>
  <c r="Q468" i="3"/>
  <c r="R468" i="3"/>
  <c r="P469" i="3"/>
  <c r="Q469" i="3"/>
  <c r="R469" i="3"/>
  <c r="P470" i="3"/>
  <c r="Q470" i="3"/>
  <c r="R470" i="3"/>
  <c r="P471" i="3"/>
  <c r="Q471" i="3"/>
  <c r="R471" i="3"/>
  <c r="P472" i="3"/>
  <c r="Q472" i="3"/>
  <c r="R472" i="3"/>
  <c r="P473" i="3"/>
  <c r="Q473" i="3"/>
  <c r="R473" i="3"/>
  <c r="P474" i="3"/>
  <c r="Q474" i="3"/>
  <c r="R474" i="3"/>
  <c r="P475" i="3"/>
  <c r="Q475" i="3"/>
  <c r="R475" i="3"/>
  <c r="P476" i="3"/>
  <c r="Q476" i="3"/>
  <c r="R476" i="3"/>
  <c r="P477" i="3"/>
  <c r="Q477" i="3"/>
  <c r="R477" i="3"/>
  <c r="P478" i="3"/>
  <c r="Q478" i="3"/>
  <c r="R478" i="3"/>
  <c r="P479" i="3"/>
  <c r="Q479" i="3"/>
  <c r="R479" i="3"/>
  <c r="P480" i="3"/>
  <c r="Q480" i="3"/>
  <c r="R480" i="3"/>
  <c r="P481" i="3"/>
  <c r="Q481" i="3"/>
  <c r="R481" i="3"/>
  <c r="P482" i="3"/>
  <c r="Q482" i="3"/>
  <c r="R482" i="3"/>
  <c r="P483" i="3"/>
  <c r="Q483" i="3"/>
  <c r="R483" i="3"/>
  <c r="P484" i="3"/>
  <c r="Q484" i="3"/>
  <c r="R484" i="3"/>
  <c r="P485" i="3"/>
  <c r="Q485" i="3"/>
  <c r="R485" i="3"/>
  <c r="P486" i="3"/>
  <c r="Q486" i="3"/>
  <c r="R486" i="3"/>
  <c r="P487" i="3"/>
  <c r="Q487" i="3"/>
  <c r="R487" i="3"/>
  <c r="P488" i="3"/>
  <c r="Q488" i="3"/>
  <c r="R488" i="3"/>
  <c r="P489" i="3"/>
  <c r="Q489" i="3"/>
  <c r="R489" i="3"/>
  <c r="P490" i="3"/>
  <c r="Q490" i="3"/>
  <c r="R490" i="3"/>
  <c r="P491" i="3"/>
  <c r="Q491" i="3"/>
  <c r="R491" i="3"/>
  <c r="P492" i="3"/>
  <c r="Q492" i="3"/>
  <c r="R492" i="3"/>
  <c r="P493" i="3"/>
  <c r="Q493" i="3"/>
  <c r="R493" i="3"/>
  <c r="P494" i="3"/>
  <c r="Q494" i="3"/>
  <c r="R494" i="3"/>
  <c r="P495" i="3"/>
  <c r="Q495" i="3"/>
  <c r="R495" i="3"/>
  <c r="P496" i="3"/>
  <c r="Q496" i="3"/>
  <c r="R496" i="3"/>
  <c r="P497" i="3"/>
  <c r="Q497" i="3"/>
  <c r="R497" i="3"/>
  <c r="P498" i="3"/>
  <c r="Q498" i="3"/>
  <c r="R498" i="3"/>
  <c r="P499" i="3"/>
  <c r="Q499" i="3"/>
  <c r="R499" i="3"/>
  <c r="P500" i="3"/>
  <c r="Q500" i="3"/>
  <c r="R500" i="3"/>
  <c r="P501" i="3"/>
  <c r="Q501" i="3"/>
  <c r="R501" i="3"/>
  <c r="P502" i="3"/>
  <c r="Q502" i="3"/>
  <c r="R502" i="3"/>
  <c r="P503" i="3"/>
  <c r="Q503" i="3"/>
  <c r="R503" i="3"/>
  <c r="P504" i="3"/>
  <c r="Q504" i="3"/>
  <c r="R504" i="3"/>
  <c r="P505" i="3"/>
  <c r="Q505" i="3"/>
  <c r="R505" i="3"/>
  <c r="P506" i="3"/>
  <c r="Q506" i="3"/>
  <c r="R506" i="3"/>
  <c r="P507" i="3"/>
  <c r="Q507" i="3"/>
  <c r="R507" i="3"/>
  <c r="P508" i="3"/>
  <c r="Q508" i="3"/>
  <c r="R508" i="3"/>
  <c r="P509" i="3"/>
  <c r="Q509" i="3"/>
  <c r="R509" i="3"/>
  <c r="P510" i="3"/>
  <c r="Q510" i="3"/>
  <c r="R510" i="3"/>
  <c r="P511" i="3"/>
  <c r="Q511" i="3"/>
  <c r="R511" i="3"/>
  <c r="P512" i="3"/>
  <c r="Q512" i="3"/>
  <c r="R512" i="3"/>
  <c r="P513" i="3"/>
  <c r="Q513" i="3"/>
  <c r="R513" i="3"/>
  <c r="P514" i="3"/>
  <c r="Q514" i="3"/>
  <c r="R514" i="3"/>
  <c r="P515" i="3"/>
  <c r="Q515" i="3"/>
  <c r="R515" i="3"/>
  <c r="P516" i="3"/>
  <c r="Q516" i="3"/>
  <c r="R516" i="3"/>
  <c r="P517" i="3"/>
  <c r="Q517" i="3"/>
  <c r="R517" i="3"/>
  <c r="P518" i="3"/>
  <c r="Q518" i="3"/>
  <c r="R518" i="3"/>
  <c r="P519" i="3"/>
  <c r="Q519" i="3"/>
  <c r="R519" i="3"/>
  <c r="P520" i="3"/>
  <c r="Q520" i="3"/>
  <c r="R520" i="3"/>
  <c r="P521" i="3"/>
  <c r="Q521" i="3"/>
  <c r="R521" i="3"/>
  <c r="P522" i="3"/>
  <c r="Q522" i="3"/>
  <c r="R522" i="3"/>
  <c r="P523" i="3"/>
  <c r="Q523" i="3"/>
  <c r="R523" i="3"/>
  <c r="P524" i="3"/>
  <c r="Q524" i="3"/>
  <c r="R524" i="3"/>
  <c r="P525" i="3"/>
  <c r="Q525" i="3"/>
  <c r="R525" i="3"/>
  <c r="P526" i="3"/>
  <c r="Q526" i="3"/>
  <c r="R526" i="3"/>
  <c r="P527" i="3"/>
  <c r="Q527" i="3"/>
  <c r="R527" i="3"/>
  <c r="P528" i="3"/>
  <c r="Q528" i="3"/>
  <c r="R528" i="3"/>
  <c r="P529" i="3"/>
  <c r="Q529" i="3"/>
  <c r="R529" i="3"/>
  <c r="P530" i="3"/>
  <c r="Q530" i="3"/>
  <c r="R530" i="3"/>
  <c r="P531" i="3"/>
  <c r="Q531" i="3"/>
  <c r="R531" i="3"/>
  <c r="P532" i="3"/>
  <c r="Q532" i="3"/>
  <c r="R532" i="3"/>
  <c r="P533" i="3"/>
  <c r="Q533" i="3"/>
  <c r="R533" i="3"/>
  <c r="P534" i="3"/>
  <c r="Q534" i="3"/>
  <c r="R534" i="3"/>
  <c r="P535" i="3"/>
  <c r="Q535" i="3"/>
  <c r="R535" i="3"/>
  <c r="P536" i="3"/>
  <c r="Q536" i="3"/>
  <c r="R536" i="3"/>
  <c r="P537" i="3"/>
  <c r="Q537" i="3"/>
  <c r="R537" i="3"/>
  <c r="P538" i="3"/>
  <c r="Q538" i="3"/>
  <c r="R538" i="3"/>
  <c r="P539" i="3"/>
  <c r="Q539" i="3"/>
  <c r="R539" i="3"/>
  <c r="P540" i="3"/>
  <c r="Q540" i="3"/>
  <c r="R540" i="3"/>
  <c r="P541" i="3"/>
  <c r="Q541" i="3"/>
  <c r="R541" i="3"/>
  <c r="P542" i="3"/>
  <c r="Q542" i="3"/>
  <c r="R542" i="3"/>
  <c r="P543" i="3"/>
  <c r="Q543" i="3"/>
  <c r="R543" i="3"/>
  <c r="P544" i="3"/>
  <c r="Q544" i="3"/>
  <c r="R544" i="3"/>
  <c r="P545" i="3"/>
  <c r="Q545" i="3"/>
  <c r="R545" i="3"/>
  <c r="P546" i="3"/>
  <c r="Q546" i="3"/>
  <c r="R546" i="3"/>
  <c r="P547" i="3"/>
  <c r="Q547" i="3"/>
  <c r="R547" i="3"/>
  <c r="P548" i="3"/>
  <c r="Q548" i="3"/>
  <c r="R548" i="3"/>
  <c r="P549" i="3"/>
  <c r="Q549" i="3"/>
  <c r="R549" i="3"/>
  <c r="P550" i="3"/>
  <c r="Q550" i="3"/>
  <c r="R550" i="3"/>
  <c r="P551" i="3"/>
  <c r="Q551" i="3"/>
  <c r="R551" i="3"/>
  <c r="P552" i="3"/>
  <c r="Q552" i="3"/>
  <c r="R552" i="3"/>
  <c r="P553" i="3"/>
  <c r="Q553" i="3"/>
  <c r="R553" i="3"/>
  <c r="P554" i="3"/>
  <c r="Q554" i="3"/>
  <c r="R554" i="3"/>
  <c r="P555" i="3"/>
  <c r="Q555" i="3"/>
  <c r="R555" i="3"/>
  <c r="P556" i="3"/>
  <c r="Q556" i="3"/>
  <c r="R556" i="3"/>
  <c r="P557" i="3"/>
  <c r="Q557" i="3"/>
  <c r="R557" i="3"/>
  <c r="P558" i="3"/>
  <c r="Q558" i="3"/>
  <c r="R558" i="3"/>
  <c r="P559" i="3"/>
  <c r="Q559" i="3"/>
  <c r="R559" i="3"/>
  <c r="P560" i="3"/>
  <c r="Q560" i="3"/>
  <c r="R560" i="3"/>
  <c r="P561" i="3"/>
  <c r="Q561" i="3"/>
  <c r="R561" i="3"/>
  <c r="P562" i="3"/>
  <c r="Q562" i="3"/>
  <c r="R562" i="3"/>
  <c r="P563" i="3"/>
  <c r="Q563" i="3"/>
  <c r="R563" i="3"/>
  <c r="P564" i="3"/>
  <c r="Q564" i="3"/>
  <c r="R564" i="3"/>
  <c r="P565" i="3"/>
  <c r="Q565" i="3"/>
  <c r="R565" i="3"/>
  <c r="P566" i="3"/>
  <c r="Q566" i="3"/>
  <c r="R566" i="3"/>
  <c r="P567" i="3"/>
  <c r="Q567" i="3"/>
  <c r="R567" i="3"/>
  <c r="P568" i="3"/>
  <c r="Q568" i="3"/>
  <c r="R568" i="3"/>
  <c r="P569" i="3"/>
  <c r="Q569" i="3"/>
  <c r="R569" i="3"/>
  <c r="P570" i="3"/>
  <c r="Q570" i="3"/>
  <c r="R570" i="3"/>
  <c r="P571" i="3"/>
  <c r="Q571" i="3"/>
  <c r="R571" i="3"/>
  <c r="P572" i="3"/>
  <c r="Q572" i="3"/>
  <c r="R572" i="3"/>
  <c r="P573" i="3"/>
  <c r="Q573" i="3"/>
  <c r="R573" i="3"/>
  <c r="P574" i="3"/>
  <c r="Q574" i="3"/>
  <c r="R574" i="3"/>
  <c r="P575" i="3"/>
  <c r="Q575" i="3"/>
  <c r="R575" i="3"/>
  <c r="P576" i="3"/>
  <c r="Q576" i="3"/>
  <c r="R576" i="3"/>
  <c r="P577" i="3"/>
  <c r="Q577" i="3"/>
  <c r="R577" i="3"/>
  <c r="P578" i="3"/>
  <c r="Q578" i="3"/>
  <c r="R578" i="3"/>
  <c r="P579" i="3"/>
  <c r="Q579" i="3"/>
  <c r="R579" i="3"/>
  <c r="P580" i="3"/>
  <c r="Q580" i="3"/>
  <c r="R580" i="3"/>
  <c r="P581" i="3"/>
  <c r="Q581" i="3"/>
  <c r="R581" i="3"/>
  <c r="P582" i="3"/>
  <c r="Q582" i="3"/>
  <c r="R582" i="3"/>
  <c r="P583" i="3"/>
  <c r="Q583" i="3"/>
  <c r="R583" i="3"/>
  <c r="P584" i="3"/>
  <c r="Q584" i="3"/>
  <c r="R584" i="3"/>
  <c r="P585" i="3"/>
  <c r="Q585" i="3"/>
  <c r="R585" i="3"/>
  <c r="P586" i="3"/>
  <c r="Q586" i="3"/>
  <c r="R586" i="3"/>
  <c r="P587" i="3"/>
  <c r="Q587" i="3"/>
  <c r="R587" i="3"/>
  <c r="P588" i="3"/>
  <c r="Q588" i="3"/>
  <c r="R588" i="3"/>
  <c r="P589" i="3"/>
  <c r="Q589" i="3"/>
  <c r="R589" i="3"/>
  <c r="P590" i="3"/>
  <c r="Q590" i="3"/>
  <c r="R590" i="3"/>
  <c r="P591" i="3"/>
  <c r="Q591" i="3"/>
  <c r="R591" i="3"/>
  <c r="P592" i="3"/>
  <c r="Q592" i="3"/>
  <c r="R592" i="3"/>
  <c r="P593" i="3"/>
  <c r="Q593" i="3"/>
  <c r="R593" i="3"/>
  <c r="P594" i="3"/>
  <c r="Q594" i="3"/>
  <c r="R594" i="3"/>
  <c r="P595" i="3"/>
  <c r="Q595" i="3"/>
  <c r="R595" i="3"/>
  <c r="P596" i="3"/>
  <c r="Q596" i="3"/>
  <c r="R596" i="3"/>
  <c r="P597" i="3"/>
  <c r="Q597" i="3"/>
  <c r="R597" i="3"/>
  <c r="P598" i="3"/>
  <c r="Q598" i="3"/>
  <c r="R598" i="3"/>
  <c r="P599" i="3"/>
  <c r="Q599" i="3"/>
  <c r="R599" i="3"/>
  <c r="P600" i="3"/>
  <c r="Q600" i="3"/>
  <c r="R600" i="3"/>
  <c r="P601" i="3"/>
  <c r="Q601" i="3"/>
  <c r="R601" i="3"/>
  <c r="P602" i="3"/>
  <c r="Q602" i="3"/>
  <c r="R602" i="3"/>
  <c r="P603" i="3"/>
  <c r="Q603" i="3"/>
  <c r="R603" i="3"/>
  <c r="P604" i="3"/>
  <c r="Q604" i="3"/>
  <c r="R604" i="3"/>
  <c r="P605" i="3"/>
  <c r="Q605" i="3"/>
  <c r="R605" i="3"/>
  <c r="P606" i="3"/>
  <c r="Q606" i="3"/>
  <c r="R606" i="3"/>
  <c r="P607" i="3"/>
  <c r="Q607" i="3"/>
  <c r="R607" i="3"/>
  <c r="P608" i="3"/>
  <c r="Q608" i="3"/>
  <c r="R608" i="3"/>
  <c r="P609" i="3"/>
  <c r="Q609" i="3"/>
  <c r="R609" i="3"/>
  <c r="P610" i="3"/>
  <c r="Q610" i="3"/>
  <c r="R610" i="3"/>
  <c r="P611" i="3"/>
  <c r="Q611" i="3"/>
  <c r="R611" i="3"/>
  <c r="P612" i="3"/>
  <c r="Q612" i="3"/>
  <c r="R612" i="3"/>
  <c r="P613" i="3"/>
  <c r="Q613" i="3"/>
  <c r="R613" i="3"/>
  <c r="P614" i="3"/>
  <c r="Q614" i="3"/>
  <c r="R614" i="3"/>
  <c r="P615" i="3"/>
  <c r="Q615" i="3"/>
  <c r="R615" i="3"/>
  <c r="P616" i="3"/>
  <c r="Q616" i="3"/>
  <c r="R616" i="3"/>
  <c r="P617" i="3"/>
  <c r="Q617" i="3"/>
  <c r="R617" i="3"/>
  <c r="P618" i="3"/>
  <c r="Q618" i="3"/>
  <c r="R618" i="3"/>
  <c r="P619" i="3"/>
  <c r="Q619" i="3"/>
  <c r="R619" i="3"/>
  <c r="P620" i="3"/>
  <c r="Q620" i="3"/>
  <c r="R620" i="3"/>
  <c r="P621" i="3"/>
  <c r="Q621" i="3"/>
  <c r="R621" i="3"/>
  <c r="P622" i="3"/>
  <c r="Q622" i="3"/>
  <c r="R622" i="3"/>
  <c r="P623" i="3"/>
  <c r="Q623" i="3"/>
  <c r="R623" i="3"/>
  <c r="P2" i="2"/>
  <c r="Q2" i="2"/>
  <c r="R2" i="2"/>
  <c r="P3" i="2"/>
  <c r="Q3" i="2"/>
  <c r="R3" i="2"/>
  <c r="P4" i="2"/>
  <c r="Q4" i="2"/>
  <c r="R4" i="2"/>
  <c r="P5" i="2"/>
  <c r="Q5" i="2"/>
  <c r="R5" i="2"/>
  <c r="P6" i="2"/>
  <c r="Q6" i="2"/>
  <c r="R6" i="2"/>
  <c r="P7" i="2"/>
  <c r="Q7" i="2"/>
  <c r="R7" i="2"/>
  <c r="P8" i="2"/>
  <c r="Q8" i="2"/>
  <c r="R8" i="2"/>
  <c r="P9" i="2"/>
  <c r="Q9" i="2"/>
  <c r="R9" i="2"/>
  <c r="P10" i="2"/>
  <c r="Q10" i="2"/>
  <c r="R10" i="2"/>
  <c r="P11" i="2"/>
  <c r="Q11" i="2"/>
  <c r="R11" i="2"/>
  <c r="P12" i="2"/>
  <c r="Q12" i="2"/>
  <c r="R12" i="2"/>
  <c r="P13" i="2"/>
  <c r="Q13" i="2"/>
  <c r="R13" i="2"/>
  <c r="P14" i="2"/>
  <c r="Q14" i="2"/>
  <c r="R14" i="2"/>
  <c r="P15" i="2"/>
  <c r="Q15" i="2"/>
  <c r="R15" i="2"/>
  <c r="P16" i="2"/>
  <c r="Q16" i="2"/>
  <c r="R16" i="2"/>
  <c r="P17" i="2"/>
  <c r="Q17" i="2"/>
  <c r="R17" i="2"/>
  <c r="P18" i="2"/>
  <c r="Q18" i="2"/>
  <c r="R18" i="2"/>
  <c r="P19" i="2"/>
  <c r="Q19" i="2"/>
  <c r="R19" i="2"/>
  <c r="P20" i="2"/>
  <c r="Q20" i="2"/>
  <c r="R20" i="2"/>
  <c r="P21" i="2"/>
  <c r="Q21" i="2"/>
  <c r="R21" i="2"/>
  <c r="P22" i="2"/>
  <c r="Q22" i="2"/>
  <c r="R22" i="2"/>
  <c r="P23" i="2"/>
  <c r="Q23" i="2"/>
  <c r="R23" i="2"/>
  <c r="P24" i="2"/>
  <c r="Q24" i="2"/>
  <c r="R24" i="2"/>
  <c r="P25" i="2"/>
  <c r="Q25" i="2"/>
  <c r="R25" i="2"/>
  <c r="P26" i="2"/>
  <c r="Q26" i="2"/>
  <c r="R26" i="2"/>
  <c r="P27" i="2"/>
  <c r="Q27" i="2"/>
  <c r="R27" i="2"/>
  <c r="P28" i="2"/>
  <c r="Q28" i="2"/>
  <c r="R28" i="2"/>
  <c r="P29" i="2"/>
  <c r="Q29" i="2"/>
  <c r="R29" i="2"/>
  <c r="P30" i="2"/>
  <c r="Q30" i="2"/>
  <c r="R30" i="2"/>
  <c r="P31" i="2"/>
  <c r="Q31" i="2"/>
  <c r="R31" i="2"/>
  <c r="P32" i="2"/>
  <c r="Q32" i="2"/>
  <c r="R32" i="2"/>
  <c r="P33" i="2"/>
  <c r="Q33" i="2"/>
  <c r="R33" i="2"/>
  <c r="P34" i="2"/>
  <c r="Q34" i="2"/>
  <c r="R34" i="2"/>
  <c r="P35" i="2"/>
  <c r="Q35" i="2"/>
  <c r="R35" i="2"/>
  <c r="P36" i="2"/>
  <c r="Q36" i="2"/>
  <c r="R36" i="2"/>
  <c r="P37" i="2"/>
  <c r="Q37" i="2"/>
  <c r="R37" i="2"/>
  <c r="P38" i="2"/>
  <c r="Q38" i="2"/>
  <c r="R38" i="2"/>
  <c r="P39" i="2"/>
  <c r="Q39" i="2"/>
  <c r="R39" i="2"/>
  <c r="P40" i="2"/>
  <c r="Q40" i="2"/>
  <c r="R40" i="2"/>
  <c r="P41" i="2"/>
  <c r="Q41" i="2"/>
  <c r="R41" i="2"/>
  <c r="P42" i="2"/>
  <c r="Q42" i="2"/>
  <c r="R42" i="2"/>
  <c r="P43" i="2"/>
  <c r="Q43" i="2"/>
  <c r="R43" i="2"/>
  <c r="P44" i="2"/>
  <c r="Q44" i="2"/>
  <c r="R44" i="2"/>
  <c r="P45" i="2"/>
  <c r="Q45" i="2"/>
  <c r="R45" i="2"/>
  <c r="P46" i="2"/>
  <c r="Q46" i="2"/>
  <c r="R46" i="2"/>
  <c r="P47" i="2"/>
  <c r="Q47" i="2"/>
  <c r="R47" i="2"/>
  <c r="P48" i="2"/>
  <c r="Q48" i="2"/>
  <c r="R48" i="2"/>
  <c r="P49" i="2"/>
  <c r="Q49" i="2"/>
  <c r="R49" i="2"/>
  <c r="P50" i="2"/>
  <c r="Q50" i="2"/>
  <c r="R50" i="2"/>
  <c r="P51" i="2"/>
  <c r="Q51" i="2"/>
  <c r="R51" i="2"/>
  <c r="P52" i="2"/>
  <c r="Q52" i="2"/>
  <c r="R52" i="2"/>
  <c r="P53" i="2"/>
  <c r="Q53" i="2"/>
  <c r="R53" i="2"/>
  <c r="P54" i="2"/>
  <c r="Q54" i="2"/>
  <c r="R54" i="2"/>
  <c r="P55" i="2"/>
  <c r="Q55" i="2"/>
  <c r="R55" i="2"/>
  <c r="P56" i="2"/>
  <c r="Q56" i="2"/>
  <c r="R56" i="2"/>
  <c r="P57" i="2"/>
  <c r="Q57" i="2"/>
  <c r="R57" i="2"/>
  <c r="P58" i="2"/>
  <c r="Q58" i="2"/>
  <c r="R58" i="2"/>
  <c r="P59" i="2"/>
  <c r="Q59" i="2"/>
  <c r="R59" i="2"/>
  <c r="P60" i="2"/>
  <c r="Q60" i="2"/>
  <c r="R60" i="2"/>
  <c r="P61" i="2"/>
  <c r="Q61" i="2"/>
  <c r="R61" i="2"/>
  <c r="P62" i="2"/>
  <c r="Q62" i="2"/>
  <c r="R62" i="2"/>
  <c r="P63" i="2"/>
  <c r="Q63" i="2"/>
  <c r="R63" i="2"/>
  <c r="P64" i="2"/>
  <c r="Q64" i="2"/>
  <c r="R64" i="2"/>
  <c r="P65" i="2"/>
  <c r="Q65" i="2"/>
  <c r="R65" i="2"/>
  <c r="P66" i="2"/>
  <c r="Q66" i="2"/>
  <c r="R66" i="2"/>
  <c r="P67" i="2"/>
  <c r="Q67" i="2"/>
  <c r="R67" i="2"/>
  <c r="P68" i="2"/>
  <c r="Q68" i="2"/>
  <c r="R68" i="2"/>
  <c r="P69" i="2"/>
  <c r="Q69" i="2"/>
  <c r="R69" i="2"/>
  <c r="P70" i="2"/>
  <c r="Q70" i="2"/>
  <c r="R70" i="2"/>
  <c r="P71" i="2"/>
  <c r="Q71" i="2"/>
  <c r="R71" i="2"/>
  <c r="P72" i="2"/>
  <c r="Q72" i="2"/>
  <c r="R72" i="2"/>
  <c r="P73" i="2"/>
  <c r="Q73" i="2"/>
  <c r="R73" i="2"/>
  <c r="P74" i="2"/>
  <c r="Q74" i="2"/>
  <c r="R74" i="2"/>
  <c r="P75" i="2"/>
  <c r="Q75" i="2"/>
  <c r="R75" i="2"/>
  <c r="P76" i="2"/>
  <c r="Q76" i="2"/>
  <c r="R76" i="2"/>
  <c r="P77" i="2"/>
  <c r="Q77" i="2"/>
  <c r="R77" i="2"/>
  <c r="P78" i="2"/>
  <c r="Q78" i="2"/>
  <c r="R78" i="2"/>
  <c r="P79" i="2"/>
  <c r="Q79" i="2"/>
  <c r="R79" i="2"/>
  <c r="P80" i="2"/>
  <c r="Q80" i="2"/>
  <c r="R80" i="2"/>
  <c r="P81" i="2"/>
  <c r="Q81" i="2"/>
  <c r="R81" i="2"/>
  <c r="P82" i="2"/>
  <c r="Q82" i="2"/>
  <c r="R82" i="2"/>
  <c r="P83" i="2"/>
  <c r="Q83" i="2"/>
  <c r="R83" i="2"/>
  <c r="P84" i="2"/>
  <c r="Q84" i="2"/>
  <c r="R84" i="2"/>
  <c r="P85" i="2"/>
  <c r="Q85" i="2"/>
  <c r="R85" i="2"/>
  <c r="P86" i="2"/>
  <c r="Q86" i="2"/>
  <c r="R86" i="2"/>
  <c r="P87" i="2"/>
  <c r="Q87" i="2"/>
  <c r="R87" i="2"/>
  <c r="P88" i="2"/>
  <c r="Q88" i="2"/>
  <c r="R88" i="2"/>
  <c r="P89" i="2"/>
  <c r="Q89" i="2"/>
  <c r="R89" i="2"/>
  <c r="P90" i="2"/>
  <c r="Q90" i="2"/>
  <c r="R90" i="2"/>
  <c r="P91" i="2"/>
  <c r="Q91" i="2"/>
  <c r="R91" i="2"/>
  <c r="P92" i="2"/>
  <c r="Q92" i="2"/>
  <c r="R92" i="2"/>
  <c r="P93" i="2"/>
  <c r="Q93" i="2"/>
  <c r="R93" i="2"/>
  <c r="P94" i="2"/>
  <c r="Q94" i="2"/>
  <c r="R94" i="2"/>
  <c r="P95" i="2"/>
  <c r="Q95" i="2"/>
  <c r="R95" i="2"/>
  <c r="P96" i="2"/>
  <c r="Q96" i="2"/>
  <c r="R96" i="2"/>
  <c r="P97" i="2"/>
  <c r="Q97" i="2"/>
  <c r="R97" i="2"/>
  <c r="P98" i="2"/>
  <c r="Q98" i="2"/>
  <c r="R98" i="2"/>
  <c r="P99" i="2"/>
  <c r="Q99" i="2"/>
  <c r="R99" i="2"/>
  <c r="P100" i="2"/>
  <c r="Q100" i="2"/>
  <c r="R100" i="2"/>
  <c r="P101" i="2"/>
  <c r="Q101" i="2"/>
  <c r="R101" i="2"/>
  <c r="P102" i="2"/>
  <c r="Q102" i="2"/>
  <c r="R102" i="2"/>
  <c r="P103" i="2"/>
  <c r="Q103" i="2"/>
  <c r="R103" i="2"/>
  <c r="P104" i="2"/>
  <c r="Q104" i="2"/>
  <c r="R104" i="2"/>
  <c r="P105" i="2"/>
  <c r="Q105" i="2"/>
  <c r="R105" i="2"/>
  <c r="P106" i="2"/>
  <c r="Q106" i="2"/>
  <c r="R106" i="2"/>
  <c r="P107" i="2"/>
  <c r="Q107" i="2"/>
  <c r="R107" i="2"/>
  <c r="P108" i="2"/>
  <c r="Q108" i="2"/>
  <c r="R108" i="2"/>
  <c r="P109" i="2"/>
  <c r="Q109" i="2"/>
  <c r="R109" i="2"/>
  <c r="P110" i="2"/>
  <c r="Q110" i="2"/>
  <c r="R110" i="2"/>
  <c r="P111" i="2"/>
  <c r="Q111" i="2"/>
  <c r="R111" i="2"/>
  <c r="P112" i="2"/>
  <c r="Q112" i="2"/>
  <c r="R112" i="2"/>
  <c r="P113" i="2"/>
  <c r="Q113" i="2"/>
  <c r="R113" i="2"/>
  <c r="P114" i="2"/>
  <c r="Q114" i="2"/>
  <c r="R114" i="2"/>
  <c r="P115" i="2"/>
  <c r="Q115" i="2"/>
  <c r="R115" i="2"/>
  <c r="P116" i="2"/>
  <c r="Q116" i="2"/>
  <c r="R116" i="2"/>
  <c r="P117" i="2"/>
  <c r="Q117" i="2"/>
  <c r="R117" i="2"/>
  <c r="P118" i="2"/>
  <c r="Q118" i="2"/>
  <c r="R118" i="2"/>
  <c r="P119" i="2"/>
  <c r="Q119" i="2"/>
  <c r="R119" i="2"/>
  <c r="P120" i="2"/>
  <c r="Q120" i="2"/>
  <c r="R120" i="2"/>
  <c r="P121" i="2"/>
  <c r="Q121" i="2"/>
  <c r="R121" i="2"/>
  <c r="P122" i="2"/>
  <c r="Q122" i="2"/>
  <c r="R122" i="2"/>
  <c r="P123" i="2"/>
  <c r="Q123" i="2"/>
  <c r="R123" i="2"/>
  <c r="P124" i="2"/>
  <c r="Q124" i="2"/>
  <c r="R124" i="2"/>
  <c r="P125" i="2"/>
  <c r="Q125" i="2"/>
  <c r="R125" i="2"/>
  <c r="P126" i="2"/>
  <c r="Q126" i="2"/>
  <c r="R126" i="2"/>
  <c r="P127" i="2"/>
  <c r="Q127" i="2"/>
  <c r="R127" i="2"/>
  <c r="P128" i="2"/>
  <c r="Q128" i="2"/>
  <c r="R128" i="2"/>
  <c r="P129" i="2"/>
  <c r="Q129" i="2"/>
  <c r="R129" i="2"/>
  <c r="P130" i="2"/>
  <c r="Q130" i="2"/>
  <c r="R130" i="2"/>
  <c r="P131" i="2"/>
  <c r="Q131" i="2"/>
  <c r="R131" i="2"/>
  <c r="P132" i="2"/>
  <c r="Q132" i="2"/>
  <c r="R132" i="2"/>
  <c r="P133" i="2"/>
  <c r="Q133" i="2"/>
  <c r="R133" i="2"/>
  <c r="P134" i="2"/>
  <c r="Q134" i="2"/>
  <c r="R134" i="2"/>
  <c r="P135" i="2"/>
  <c r="Q135" i="2"/>
  <c r="R135" i="2"/>
  <c r="P136" i="2"/>
  <c r="Q136" i="2"/>
  <c r="R136" i="2"/>
  <c r="P137" i="2"/>
  <c r="Q137" i="2"/>
  <c r="R137" i="2"/>
  <c r="P138" i="2"/>
  <c r="Q138" i="2"/>
  <c r="R138" i="2"/>
  <c r="P139" i="2"/>
  <c r="Q139" i="2"/>
  <c r="R139" i="2"/>
  <c r="P140" i="2"/>
  <c r="Q140" i="2"/>
  <c r="R140" i="2"/>
  <c r="P141" i="2"/>
  <c r="Q141" i="2"/>
  <c r="R141" i="2"/>
  <c r="P142" i="2"/>
  <c r="Q142" i="2"/>
  <c r="R142" i="2"/>
  <c r="P143" i="2"/>
  <c r="Q143" i="2"/>
  <c r="R143" i="2"/>
  <c r="P144" i="2"/>
  <c r="Q144" i="2"/>
  <c r="R144" i="2"/>
  <c r="P145" i="2"/>
  <c r="Q145" i="2"/>
  <c r="R145" i="2"/>
  <c r="P146" i="2"/>
  <c r="Q146" i="2"/>
  <c r="R146" i="2"/>
  <c r="P147" i="2"/>
  <c r="Q147" i="2"/>
  <c r="R147" i="2"/>
  <c r="P148" i="2"/>
  <c r="Q148" i="2"/>
  <c r="R148" i="2"/>
  <c r="P149" i="2"/>
  <c r="Q149" i="2"/>
  <c r="R149" i="2"/>
  <c r="P150" i="2"/>
  <c r="Q150" i="2"/>
  <c r="R150" i="2"/>
  <c r="P151" i="2"/>
  <c r="Q151" i="2"/>
  <c r="R151" i="2"/>
  <c r="P152" i="2"/>
  <c r="Q152" i="2"/>
  <c r="R152" i="2"/>
  <c r="P153" i="2"/>
  <c r="Q153" i="2"/>
  <c r="R153" i="2"/>
  <c r="P154" i="2"/>
  <c r="Q154" i="2"/>
  <c r="R154" i="2"/>
  <c r="P155" i="2"/>
  <c r="Q155" i="2"/>
  <c r="R155" i="2"/>
  <c r="P156" i="2"/>
  <c r="Q156" i="2"/>
  <c r="R156" i="2"/>
  <c r="P157" i="2"/>
  <c r="Q157" i="2"/>
  <c r="R157" i="2"/>
  <c r="P158" i="2"/>
  <c r="Q158" i="2"/>
  <c r="R158" i="2"/>
  <c r="P159" i="2"/>
  <c r="Q159" i="2"/>
  <c r="R159" i="2"/>
  <c r="P160" i="2"/>
  <c r="Q160" i="2"/>
  <c r="R160" i="2"/>
  <c r="P161" i="2"/>
  <c r="Q161" i="2"/>
  <c r="R161" i="2"/>
  <c r="P162" i="2"/>
  <c r="Q162" i="2"/>
  <c r="R162" i="2"/>
  <c r="P163" i="2"/>
  <c r="Q163" i="2"/>
  <c r="R163" i="2"/>
  <c r="P164" i="2"/>
  <c r="Q164" i="2"/>
  <c r="R164" i="2"/>
  <c r="P165" i="2"/>
  <c r="Q165" i="2"/>
  <c r="R165" i="2"/>
  <c r="P166" i="2"/>
  <c r="Q166" i="2"/>
  <c r="R166" i="2"/>
  <c r="P167" i="2"/>
  <c r="Q167" i="2"/>
  <c r="R167" i="2"/>
  <c r="P168" i="2"/>
  <c r="Q168" i="2"/>
  <c r="R168" i="2"/>
  <c r="P169" i="2"/>
  <c r="Q169" i="2"/>
  <c r="R169" i="2"/>
  <c r="P170" i="2"/>
  <c r="Q170" i="2"/>
  <c r="R170" i="2"/>
  <c r="P171" i="2"/>
  <c r="Q171" i="2"/>
  <c r="R171" i="2"/>
  <c r="P172" i="2"/>
  <c r="Q172" i="2"/>
  <c r="R172" i="2"/>
  <c r="P173" i="2"/>
  <c r="Q173" i="2"/>
  <c r="R173" i="2"/>
  <c r="P174" i="2"/>
  <c r="Q174" i="2"/>
  <c r="R174" i="2"/>
  <c r="P175" i="2"/>
  <c r="Q175" i="2"/>
  <c r="R175" i="2"/>
  <c r="P176" i="2"/>
  <c r="Q176" i="2"/>
  <c r="R176" i="2"/>
  <c r="P177" i="2"/>
  <c r="Q177" i="2"/>
  <c r="R177" i="2"/>
  <c r="P178" i="2"/>
  <c r="Q178" i="2"/>
  <c r="R178" i="2"/>
  <c r="P179" i="2"/>
  <c r="Q179" i="2"/>
  <c r="R179" i="2"/>
  <c r="P180" i="2"/>
  <c r="Q180" i="2"/>
  <c r="R180" i="2"/>
  <c r="P181" i="2"/>
  <c r="Q181" i="2"/>
  <c r="R181" i="2"/>
  <c r="P182" i="2"/>
  <c r="Q182" i="2"/>
  <c r="R182" i="2"/>
  <c r="P183" i="2"/>
  <c r="Q183" i="2"/>
  <c r="R183" i="2"/>
  <c r="P184" i="2"/>
  <c r="Q184" i="2"/>
  <c r="R184" i="2"/>
  <c r="P185" i="2"/>
  <c r="Q185" i="2"/>
  <c r="R185" i="2"/>
  <c r="P186" i="2"/>
  <c r="Q186" i="2"/>
  <c r="R186" i="2"/>
  <c r="P187" i="2"/>
  <c r="Q187" i="2"/>
  <c r="R187" i="2"/>
  <c r="P188" i="2"/>
  <c r="Q188" i="2"/>
  <c r="R188" i="2"/>
  <c r="P189" i="2"/>
  <c r="Q189" i="2"/>
  <c r="R189" i="2"/>
  <c r="P190" i="2"/>
  <c r="Q190" i="2"/>
  <c r="R190" i="2"/>
  <c r="P191" i="2"/>
  <c r="Q191" i="2"/>
  <c r="R191" i="2"/>
  <c r="P192" i="2"/>
  <c r="Q192" i="2"/>
  <c r="R192" i="2"/>
  <c r="P193" i="2"/>
  <c r="Q193" i="2"/>
  <c r="R193" i="2"/>
  <c r="P194" i="2"/>
  <c r="Q194" i="2"/>
  <c r="R194" i="2"/>
  <c r="P195" i="2"/>
  <c r="Q195" i="2"/>
  <c r="R195" i="2"/>
  <c r="P196" i="2"/>
  <c r="Q196" i="2"/>
  <c r="R196" i="2"/>
  <c r="P197" i="2"/>
  <c r="Q197" i="2"/>
  <c r="R197" i="2"/>
  <c r="P198" i="2"/>
  <c r="Q198" i="2"/>
  <c r="R198" i="2"/>
  <c r="P199" i="2"/>
  <c r="Q199" i="2"/>
  <c r="R199" i="2"/>
  <c r="P200" i="2"/>
  <c r="Q200" i="2"/>
  <c r="R200" i="2"/>
  <c r="P201" i="2"/>
  <c r="Q201" i="2"/>
  <c r="R201" i="2"/>
  <c r="P202" i="2"/>
  <c r="Q202" i="2"/>
  <c r="R202" i="2"/>
  <c r="P203" i="2"/>
  <c r="Q203" i="2"/>
  <c r="R203" i="2"/>
  <c r="P204" i="2"/>
  <c r="Q204" i="2"/>
  <c r="R204" i="2"/>
  <c r="P205" i="2"/>
  <c r="Q205" i="2"/>
  <c r="R205" i="2"/>
  <c r="P206" i="2"/>
  <c r="Q206" i="2"/>
  <c r="R206" i="2"/>
  <c r="P207" i="2"/>
  <c r="Q207" i="2"/>
  <c r="R207" i="2"/>
  <c r="P208" i="2"/>
  <c r="Q208" i="2"/>
  <c r="R208" i="2"/>
  <c r="P209" i="2"/>
  <c r="Q209" i="2"/>
  <c r="R209" i="2"/>
  <c r="P210" i="2"/>
  <c r="Q210" i="2"/>
  <c r="R210" i="2"/>
  <c r="P211" i="2"/>
  <c r="Q211" i="2"/>
  <c r="R211" i="2"/>
  <c r="P212" i="2"/>
  <c r="Q212" i="2"/>
  <c r="R212" i="2"/>
  <c r="P213" i="2"/>
  <c r="Q213" i="2"/>
  <c r="R213" i="2"/>
  <c r="P214" i="2"/>
  <c r="Q214" i="2"/>
  <c r="R214" i="2"/>
  <c r="P215" i="2"/>
  <c r="Q215" i="2"/>
  <c r="R215" i="2"/>
  <c r="P216" i="2"/>
  <c r="Q216" i="2"/>
  <c r="R216" i="2"/>
  <c r="P217" i="2"/>
  <c r="Q217" i="2"/>
  <c r="R217" i="2"/>
  <c r="P218" i="2"/>
  <c r="Q218" i="2"/>
  <c r="R218" i="2"/>
  <c r="P219" i="2"/>
  <c r="Q219" i="2"/>
  <c r="R219" i="2"/>
  <c r="P220" i="2"/>
  <c r="Q220" i="2"/>
  <c r="R220" i="2"/>
  <c r="P221" i="2"/>
  <c r="Q221" i="2"/>
  <c r="R221" i="2"/>
  <c r="P222" i="2"/>
  <c r="Q222" i="2"/>
  <c r="R222" i="2"/>
  <c r="P223" i="2"/>
  <c r="Q223" i="2"/>
  <c r="R223" i="2"/>
  <c r="P224" i="2"/>
  <c r="Q224" i="2"/>
  <c r="R224" i="2"/>
  <c r="P225" i="2"/>
  <c r="Q225" i="2"/>
  <c r="R225" i="2"/>
  <c r="P226" i="2"/>
  <c r="Q226" i="2"/>
  <c r="R226" i="2"/>
  <c r="P227" i="2"/>
  <c r="Q227" i="2"/>
  <c r="R227" i="2"/>
  <c r="P228" i="2"/>
  <c r="Q228" i="2"/>
  <c r="R228" i="2"/>
  <c r="P229" i="2"/>
  <c r="Q229" i="2"/>
  <c r="R229" i="2"/>
  <c r="P230" i="2"/>
  <c r="Q230" i="2"/>
  <c r="R230" i="2"/>
  <c r="P231" i="2"/>
  <c r="Q231" i="2"/>
  <c r="R231" i="2"/>
  <c r="P232" i="2"/>
  <c r="Q232" i="2"/>
  <c r="R232" i="2"/>
  <c r="P233" i="2"/>
  <c r="Q233" i="2"/>
  <c r="R233" i="2"/>
  <c r="P234" i="2"/>
  <c r="Q234" i="2"/>
  <c r="R234" i="2"/>
  <c r="P235" i="2"/>
  <c r="Q235" i="2"/>
  <c r="R235" i="2"/>
  <c r="P236" i="2"/>
  <c r="Q236" i="2"/>
  <c r="R236" i="2"/>
  <c r="P237" i="2"/>
  <c r="Q237" i="2"/>
  <c r="R237" i="2"/>
  <c r="P238" i="2"/>
  <c r="Q238" i="2"/>
  <c r="R238" i="2"/>
  <c r="P239" i="2"/>
  <c r="Q239" i="2"/>
  <c r="R239" i="2"/>
  <c r="P240" i="2"/>
  <c r="Q240" i="2"/>
  <c r="R240" i="2"/>
  <c r="P241" i="2"/>
  <c r="Q241" i="2"/>
  <c r="R241" i="2"/>
  <c r="P242" i="2"/>
  <c r="Q242" i="2"/>
  <c r="R242" i="2"/>
  <c r="P243" i="2"/>
  <c r="Q243" i="2"/>
  <c r="R243" i="2"/>
  <c r="P244" i="2"/>
  <c r="Q244" i="2"/>
  <c r="R244" i="2"/>
  <c r="P245" i="2"/>
  <c r="Q245" i="2"/>
  <c r="R245" i="2"/>
  <c r="P246" i="2"/>
  <c r="Q246" i="2"/>
  <c r="R246" i="2"/>
  <c r="P247" i="2"/>
  <c r="Q247" i="2"/>
  <c r="R247" i="2"/>
  <c r="P248" i="2"/>
  <c r="Q248" i="2"/>
  <c r="R248" i="2"/>
  <c r="P249" i="2"/>
  <c r="Q249" i="2"/>
  <c r="R249" i="2"/>
  <c r="P250" i="2"/>
  <c r="Q250" i="2"/>
  <c r="R250" i="2"/>
  <c r="P251" i="2"/>
  <c r="Q251" i="2"/>
  <c r="R251" i="2"/>
  <c r="P252" i="2"/>
  <c r="Q252" i="2"/>
  <c r="R252" i="2"/>
  <c r="P253" i="2"/>
  <c r="Q253" i="2"/>
  <c r="R253" i="2"/>
  <c r="P254" i="2"/>
  <c r="Q254" i="2"/>
  <c r="R254" i="2"/>
  <c r="P255" i="2"/>
  <c r="Q255" i="2"/>
  <c r="R255" i="2"/>
  <c r="P256" i="2"/>
  <c r="Q256" i="2"/>
  <c r="R256" i="2"/>
  <c r="P257" i="2"/>
  <c r="Q257" i="2"/>
  <c r="R257" i="2"/>
  <c r="P258" i="2"/>
  <c r="Q258" i="2"/>
  <c r="R258" i="2"/>
  <c r="P259" i="2"/>
  <c r="Q259" i="2"/>
  <c r="R259" i="2"/>
  <c r="P260" i="2"/>
  <c r="Q260" i="2"/>
  <c r="R260" i="2"/>
  <c r="P261" i="2"/>
  <c r="Q261" i="2"/>
  <c r="R261" i="2"/>
  <c r="P262" i="2"/>
  <c r="Q262" i="2"/>
  <c r="R262" i="2"/>
  <c r="P263" i="2"/>
  <c r="Q263" i="2"/>
  <c r="R263" i="2"/>
  <c r="P264" i="2"/>
  <c r="Q264" i="2"/>
  <c r="R264" i="2"/>
  <c r="P265" i="2"/>
  <c r="Q265" i="2"/>
  <c r="R265" i="2"/>
  <c r="P266" i="2"/>
  <c r="Q266" i="2"/>
  <c r="R266" i="2"/>
  <c r="P267" i="2"/>
  <c r="Q267" i="2"/>
  <c r="R267" i="2"/>
  <c r="P268" i="2"/>
  <c r="Q268" i="2"/>
  <c r="R268" i="2"/>
  <c r="P269" i="2"/>
  <c r="Q269" i="2"/>
  <c r="R269" i="2"/>
  <c r="P270" i="2"/>
  <c r="Q270" i="2"/>
  <c r="R270" i="2"/>
  <c r="P271" i="2"/>
  <c r="Q271" i="2"/>
  <c r="R271" i="2"/>
  <c r="P272" i="2"/>
  <c r="Q272" i="2"/>
  <c r="R272" i="2"/>
  <c r="P273" i="2"/>
  <c r="Q273" i="2"/>
  <c r="R273" i="2"/>
  <c r="P274" i="2"/>
  <c r="Q274" i="2"/>
  <c r="R274" i="2"/>
  <c r="P275" i="2"/>
  <c r="Q275" i="2"/>
  <c r="R275" i="2"/>
  <c r="P276" i="2"/>
  <c r="Q276" i="2"/>
  <c r="R276" i="2"/>
  <c r="P277" i="2"/>
  <c r="Q277" i="2"/>
  <c r="R277" i="2"/>
  <c r="P278" i="2"/>
  <c r="Q278" i="2"/>
  <c r="R278" i="2"/>
  <c r="P279" i="2"/>
  <c r="Q279" i="2"/>
  <c r="R279" i="2"/>
  <c r="P280" i="2"/>
  <c r="Q280" i="2"/>
  <c r="R280" i="2"/>
  <c r="P281" i="2"/>
  <c r="Q281" i="2"/>
  <c r="R281" i="2"/>
  <c r="P282" i="2"/>
  <c r="Q282" i="2"/>
  <c r="R282" i="2"/>
  <c r="P283" i="2"/>
  <c r="Q283" i="2"/>
  <c r="R283" i="2"/>
  <c r="P284" i="2"/>
  <c r="Q284" i="2"/>
  <c r="R284" i="2"/>
  <c r="P285" i="2"/>
  <c r="Q285" i="2"/>
  <c r="R285" i="2"/>
  <c r="P286" i="2"/>
  <c r="Q286" i="2"/>
  <c r="R286" i="2"/>
  <c r="P287" i="2"/>
  <c r="Q287" i="2"/>
  <c r="R287" i="2"/>
  <c r="P288" i="2"/>
  <c r="Q288" i="2"/>
  <c r="R288" i="2"/>
  <c r="P289" i="2"/>
  <c r="Q289" i="2"/>
  <c r="R289" i="2"/>
  <c r="P290" i="2"/>
  <c r="Q290" i="2"/>
  <c r="R290" i="2"/>
  <c r="P291" i="2"/>
  <c r="Q291" i="2"/>
  <c r="R291" i="2"/>
  <c r="P292" i="2"/>
  <c r="Q292" i="2"/>
  <c r="P293" i="2"/>
  <c r="Q293" i="2"/>
  <c r="P294" i="2"/>
  <c r="Q294" i="2"/>
  <c r="P295" i="2"/>
  <c r="Q295" i="2"/>
  <c r="P296" i="2"/>
  <c r="Q296" i="2"/>
  <c r="P297" i="2"/>
  <c r="Q297" i="2"/>
  <c r="P298" i="2"/>
  <c r="Q298" i="2"/>
  <c r="P299" i="2"/>
  <c r="Q299" i="2"/>
  <c r="P300" i="2"/>
  <c r="Q300" i="2"/>
  <c r="P301" i="2"/>
  <c r="Q301" i="2"/>
  <c r="P302" i="2"/>
  <c r="Q302" i="2"/>
  <c r="P303" i="2"/>
  <c r="Q303" i="2"/>
  <c r="P304" i="2"/>
  <c r="Q304" i="2"/>
  <c r="P305" i="2"/>
  <c r="Q305" i="2"/>
  <c r="P306" i="2"/>
  <c r="Q306" i="2"/>
  <c r="P307" i="2"/>
  <c r="Q307" i="2"/>
  <c r="P308" i="2"/>
  <c r="Q308" i="2"/>
  <c r="P309" i="2"/>
  <c r="Q309" i="2"/>
  <c r="P310" i="2"/>
  <c r="Q310" i="2"/>
  <c r="P311" i="2"/>
  <c r="Q311" i="2"/>
  <c r="P312" i="2"/>
  <c r="Q312" i="2"/>
  <c r="P313" i="2"/>
  <c r="Q313" i="2"/>
  <c r="P314" i="2"/>
  <c r="Q314" i="2"/>
  <c r="P315" i="2"/>
  <c r="Q315" i="2"/>
  <c r="P316" i="2"/>
  <c r="Q316" i="2"/>
  <c r="P317" i="2"/>
  <c r="Q317" i="2"/>
  <c r="P318" i="2"/>
  <c r="Q318" i="2"/>
  <c r="P319" i="2"/>
  <c r="Q319" i="2"/>
  <c r="P320" i="2"/>
  <c r="Q320" i="2"/>
  <c r="P321" i="2"/>
  <c r="Q321" i="2"/>
  <c r="P322" i="2"/>
  <c r="Q322" i="2"/>
  <c r="P323" i="2"/>
  <c r="Q323" i="2"/>
  <c r="P324" i="2"/>
  <c r="Q324" i="2"/>
  <c r="P325" i="2"/>
  <c r="Q325" i="2"/>
  <c r="P326" i="2"/>
  <c r="Q326" i="2"/>
  <c r="P327" i="2"/>
  <c r="Q327" i="2"/>
  <c r="P328" i="2"/>
  <c r="Q328" i="2"/>
  <c r="P329" i="2"/>
  <c r="Q329" i="2"/>
  <c r="P330" i="2"/>
  <c r="Q330" i="2"/>
  <c r="P331" i="2"/>
  <c r="Q331" i="2"/>
  <c r="P332" i="2"/>
  <c r="Q332" i="2"/>
  <c r="P333" i="2"/>
  <c r="Q333" i="2"/>
  <c r="P334" i="2"/>
  <c r="Q334" i="2"/>
  <c r="P335" i="2"/>
  <c r="Q335" i="2"/>
  <c r="P336" i="2"/>
  <c r="Q336" i="2"/>
  <c r="P337" i="2"/>
  <c r="Q337" i="2"/>
  <c r="P338" i="2"/>
  <c r="Q338" i="2"/>
  <c r="P339" i="2"/>
  <c r="Q339" i="2"/>
  <c r="P340" i="2"/>
  <c r="Q340" i="2"/>
  <c r="P341" i="2"/>
  <c r="Q341" i="2"/>
  <c r="P342" i="2"/>
  <c r="Q342" i="2"/>
  <c r="P343" i="2"/>
  <c r="Q343" i="2"/>
  <c r="P344" i="2"/>
  <c r="Q344" i="2"/>
  <c r="P345" i="2"/>
  <c r="Q345" i="2"/>
  <c r="P346" i="2"/>
  <c r="Q346" i="2"/>
  <c r="P347" i="2"/>
  <c r="Q347" i="2"/>
  <c r="P348" i="2"/>
  <c r="Q348" i="2"/>
  <c r="P349" i="2"/>
  <c r="Q349" i="2"/>
  <c r="P350" i="2"/>
  <c r="Q350" i="2"/>
  <c r="P351" i="2"/>
  <c r="Q351" i="2"/>
  <c r="P352" i="2"/>
  <c r="Q352" i="2"/>
  <c r="P353" i="2"/>
  <c r="Q353" i="2"/>
  <c r="P354" i="2"/>
  <c r="Q354" i="2"/>
  <c r="P355" i="2"/>
  <c r="Q355" i="2"/>
  <c r="P356" i="2"/>
  <c r="Q356" i="2"/>
  <c r="P357" i="2"/>
  <c r="Q357" i="2"/>
  <c r="P358" i="2"/>
  <c r="Q358" i="2"/>
  <c r="P359" i="2"/>
  <c r="Q359" i="2"/>
  <c r="P360" i="2"/>
  <c r="Q360" i="2"/>
  <c r="P361" i="2"/>
  <c r="Q361" i="2"/>
  <c r="P362" i="2"/>
  <c r="Q362" i="2"/>
  <c r="P363" i="2"/>
  <c r="Q363" i="2"/>
  <c r="P364" i="2"/>
  <c r="Q364" i="2"/>
  <c r="P365" i="2"/>
  <c r="Q365" i="2"/>
  <c r="P366" i="2"/>
  <c r="Q366" i="2"/>
  <c r="P367" i="2"/>
  <c r="Q367" i="2"/>
  <c r="P368" i="2"/>
  <c r="Q368" i="2"/>
  <c r="P369" i="2"/>
  <c r="Q369" i="2"/>
  <c r="P370" i="2"/>
  <c r="Q370" i="2"/>
  <c r="P371" i="2"/>
  <c r="Q371" i="2"/>
  <c r="P372" i="2"/>
  <c r="Q372" i="2"/>
  <c r="P373" i="2"/>
  <c r="Q373" i="2"/>
  <c r="P374" i="2"/>
  <c r="Q374" i="2"/>
  <c r="P375" i="2"/>
  <c r="Q375" i="2"/>
  <c r="P376" i="2"/>
  <c r="Q376" i="2"/>
  <c r="P377" i="2"/>
  <c r="Q377" i="2"/>
  <c r="P378" i="2"/>
  <c r="Q378" i="2"/>
  <c r="P379" i="2"/>
  <c r="Q379" i="2"/>
  <c r="P380" i="2"/>
  <c r="Q380" i="2"/>
  <c r="P381" i="2"/>
  <c r="Q381" i="2"/>
  <c r="P382" i="2"/>
  <c r="Q382" i="2"/>
  <c r="P383" i="2"/>
  <c r="Q383" i="2"/>
  <c r="P384" i="2"/>
  <c r="Q384" i="2"/>
  <c r="P385" i="2"/>
  <c r="Q385" i="2"/>
  <c r="P386" i="2"/>
  <c r="Q386" i="2"/>
  <c r="P387" i="2"/>
  <c r="Q387" i="2"/>
  <c r="P388" i="2"/>
  <c r="Q388" i="2"/>
  <c r="P389" i="2"/>
  <c r="Q389" i="2"/>
  <c r="P390" i="2"/>
  <c r="Q390" i="2"/>
  <c r="P391" i="2"/>
  <c r="Q391" i="2"/>
  <c r="P392" i="2"/>
  <c r="Q392" i="2"/>
  <c r="P393" i="2"/>
  <c r="Q393" i="2"/>
  <c r="P394" i="2"/>
  <c r="Q394" i="2"/>
  <c r="P395" i="2"/>
  <c r="Q395" i="2"/>
  <c r="P396" i="2"/>
  <c r="Q396" i="2"/>
  <c r="P397" i="2"/>
  <c r="Q397" i="2"/>
  <c r="P398" i="2"/>
  <c r="Q398" i="2"/>
  <c r="P399" i="2"/>
  <c r="Q399" i="2"/>
  <c r="P400" i="2"/>
  <c r="Q400" i="2"/>
  <c r="P401" i="2"/>
  <c r="Q401" i="2"/>
  <c r="P402" i="2"/>
  <c r="Q402" i="2"/>
  <c r="P403" i="2"/>
  <c r="Q403" i="2"/>
  <c r="P404" i="2"/>
  <c r="Q404" i="2"/>
  <c r="P405" i="2"/>
  <c r="Q405" i="2"/>
  <c r="P406" i="2"/>
  <c r="Q406" i="2"/>
  <c r="P407" i="2"/>
  <c r="Q407" i="2"/>
  <c r="P408" i="2"/>
  <c r="Q408" i="2"/>
  <c r="P409" i="2"/>
  <c r="Q409" i="2"/>
  <c r="P410" i="2"/>
  <c r="Q410" i="2"/>
  <c r="P411" i="2"/>
  <c r="Q411" i="2"/>
  <c r="P412" i="2"/>
  <c r="Q412" i="2"/>
  <c r="P413" i="2"/>
  <c r="Q413" i="2"/>
  <c r="P414" i="2"/>
  <c r="Q414" i="2"/>
  <c r="P415" i="2"/>
  <c r="Q415" i="2"/>
  <c r="P416" i="2"/>
  <c r="Q416" i="2"/>
  <c r="P417" i="2"/>
  <c r="Q417" i="2"/>
  <c r="P418" i="2"/>
  <c r="Q418" i="2"/>
  <c r="P419" i="2"/>
  <c r="Q419" i="2"/>
  <c r="P420" i="2"/>
  <c r="Q420" i="2"/>
  <c r="P421" i="2"/>
  <c r="Q421" i="2"/>
  <c r="P422" i="2"/>
  <c r="Q422" i="2"/>
  <c r="P423" i="2"/>
  <c r="Q423" i="2"/>
  <c r="P424" i="2"/>
  <c r="Q424" i="2"/>
  <c r="P425" i="2"/>
  <c r="Q425" i="2"/>
  <c r="P426" i="2"/>
  <c r="Q426" i="2"/>
  <c r="P427" i="2"/>
  <c r="Q427" i="2"/>
  <c r="P428" i="2"/>
  <c r="Q428" i="2"/>
  <c r="P429" i="2"/>
  <c r="Q429" i="2"/>
  <c r="P430" i="2"/>
  <c r="Q430" i="2"/>
  <c r="P431" i="2"/>
  <c r="Q431" i="2"/>
  <c r="P432" i="2"/>
  <c r="Q432" i="2"/>
  <c r="P433" i="2"/>
  <c r="Q433" i="2"/>
  <c r="P434" i="2"/>
  <c r="Q434" i="2"/>
  <c r="P435" i="2"/>
  <c r="Q435" i="2"/>
  <c r="P436" i="2"/>
  <c r="Q436" i="2"/>
  <c r="P437" i="2"/>
  <c r="Q437" i="2"/>
  <c r="P438" i="2"/>
  <c r="Q438" i="2"/>
  <c r="P439" i="2"/>
  <c r="Q439" i="2"/>
  <c r="P440" i="2"/>
  <c r="Q440" i="2"/>
  <c r="P441" i="2"/>
  <c r="Q441" i="2"/>
  <c r="P442" i="2"/>
  <c r="Q442" i="2"/>
  <c r="P443" i="2"/>
  <c r="Q443" i="2"/>
  <c r="P444" i="2"/>
  <c r="Q444" i="2"/>
  <c r="P445" i="2"/>
  <c r="Q445" i="2"/>
  <c r="P446" i="2"/>
  <c r="Q446" i="2"/>
  <c r="P447" i="2"/>
  <c r="Q447" i="2"/>
  <c r="P448" i="2"/>
  <c r="Q448" i="2"/>
  <c r="P449" i="2"/>
  <c r="Q449" i="2"/>
  <c r="P450" i="2"/>
  <c r="Q450" i="2"/>
  <c r="P451" i="2"/>
  <c r="Q451" i="2"/>
  <c r="P452" i="2"/>
  <c r="Q452" i="2"/>
  <c r="P453" i="2"/>
  <c r="Q453" i="2"/>
  <c r="P454" i="2"/>
  <c r="Q454" i="2"/>
  <c r="P455" i="2"/>
  <c r="Q455" i="2"/>
  <c r="P456" i="2"/>
  <c r="Q456" i="2"/>
  <c r="P457" i="2"/>
  <c r="Q457" i="2"/>
  <c r="P458" i="2"/>
  <c r="Q458" i="2"/>
  <c r="P459" i="2"/>
  <c r="Q459" i="2"/>
  <c r="P460" i="2"/>
  <c r="Q460" i="2"/>
  <c r="P461" i="2"/>
  <c r="Q461" i="2"/>
  <c r="P462" i="2"/>
  <c r="Q462" i="2"/>
  <c r="P463" i="2"/>
  <c r="Q463" i="2"/>
  <c r="P464" i="2"/>
  <c r="Q464" i="2"/>
  <c r="P465" i="2"/>
  <c r="Q465" i="2"/>
  <c r="P466" i="2"/>
  <c r="Q466" i="2"/>
  <c r="P467" i="2"/>
  <c r="Q467" i="2"/>
  <c r="P468" i="2"/>
  <c r="Q468" i="2"/>
  <c r="P469" i="2"/>
  <c r="Q469" i="2"/>
  <c r="P470" i="2"/>
  <c r="Q470" i="2"/>
  <c r="P471" i="2"/>
  <c r="Q471" i="2"/>
  <c r="P472" i="2"/>
  <c r="Q472" i="2"/>
  <c r="P473" i="2"/>
  <c r="Q473" i="2"/>
  <c r="P474" i="2"/>
  <c r="Q474" i="2"/>
  <c r="P475" i="2"/>
  <c r="Q475" i="2"/>
  <c r="P476" i="2"/>
  <c r="Q476" i="2"/>
  <c r="P477" i="2"/>
  <c r="Q477" i="2"/>
  <c r="P478" i="2"/>
  <c r="Q478" i="2"/>
  <c r="P479" i="2"/>
  <c r="Q479" i="2"/>
  <c r="P480" i="2"/>
  <c r="Q480" i="2"/>
  <c r="P481" i="2"/>
  <c r="Q481" i="2"/>
  <c r="P482" i="2"/>
  <c r="Q482" i="2"/>
  <c r="P483" i="2"/>
  <c r="Q483" i="2"/>
  <c r="P484" i="2"/>
  <c r="Q484" i="2"/>
  <c r="P485" i="2"/>
  <c r="Q485" i="2"/>
  <c r="P486" i="2"/>
  <c r="Q486" i="2"/>
  <c r="P487" i="2"/>
  <c r="Q487" i="2"/>
  <c r="P488" i="2"/>
  <c r="Q488" i="2"/>
  <c r="P489" i="2"/>
  <c r="Q489" i="2"/>
  <c r="P490" i="2"/>
  <c r="Q490" i="2"/>
  <c r="P491" i="2"/>
  <c r="Q491" i="2"/>
  <c r="P492" i="2"/>
  <c r="Q492" i="2"/>
  <c r="P493" i="2"/>
  <c r="Q493" i="2"/>
  <c r="P494" i="2"/>
  <c r="Q494" i="2"/>
  <c r="P495" i="2"/>
  <c r="Q495" i="2"/>
  <c r="P496" i="2"/>
  <c r="Q496" i="2"/>
  <c r="P497" i="2"/>
  <c r="Q497" i="2"/>
  <c r="P498" i="2"/>
  <c r="Q498" i="2"/>
  <c r="P499" i="2"/>
  <c r="Q499" i="2"/>
  <c r="P500" i="2"/>
  <c r="Q500" i="2"/>
  <c r="P501" i="2"/>
  <c r="Q501" i="2"/>
  <c r="P502" i="2"/>
  <c r="Q502" i="2"/>
  <c r="P503" i="2"/>
  <c r="Q503" i="2"/>
  <c r="P504" i="2"/>
  <c r="Q504" i="2"/>
  <c r="P505" i="2"/>
  <c r="Q505" i="2"/>
  <c r="P506" i="2"/>
  <c r="Q506" i="2"/>
  <c r="P507" i="2"/>
  <c r="Q507" i="2"/>
  <c r="P508" i="2"/>
  <c r="Q508" i="2"/>
  <c r="P509" i="2"/>
  <c r="Q509" i="2"/>
  <c r="P510" i="2"/>
  <c r="Q510" i="2"/>
  <c r="P511" i="2"/>
  <c r="Q511" i="2"/>
  <c r="P512" i="2"/>
  <c r="Q512" i="2"/>
  <c r="P513" i="2"/>
  <c r="Q513" i="2"/>
  <c r="P514" i="2"/>
  <c r="Q514" i="2"/>
  <c r="P515" i="2"/>
  <c r="Q515" i="2"/>
  <c r="P516" i="2"/>
  <c r="Q516" i="2"/>
  <c r="P517" i="2"/>
  <c r="Q517" i="2"/>
  <c r="P518" i="2"/>
  <c r="Q518" i="2"/>
  <c r="P519" i="2"/>
  <c r="Q519" i="2"/>
  <c r="P520" i="2"/>
  <c r="Q520" i="2"/>
  <c r="P521" i="2"/>
  <c r="Q521" i="2"/>
  <c r="P522" i="2"/>
  <c r="Q522" i="2"/>
  <c r="P523" i="2"/>
  <c r="Q523" i="2"/>
  <c r="P524" i="2"/>
  <c r="Q524" i="2"/>
  <c r="P525" i="2"/>
  <c r="Q525" i="2"/>
  <c r="P526" i="2"/>
  <c r="Q526" i="2"/>
  <c r="P527" i="2"/>
  <c r="Q527" i="2"/>
  <c r="P528" i="2"/>
  <c r="Q528" i="2"/>
  <c r="P529" i="2"/>
  <c r="Q529" i="2"/>
  <c r="P530" i="2"/>
  <c r="Q530" i="2"/>
  <c r="P531" i="2"/>
  <c r="Q531" i="2"/>
  <c r="P532" i="2"/>
  <c r="Q532" i="2"/>
  <c r="P533" i="2"/>
  <c r="Q533" i="2"/>
  <c r="P534" i="2"/>
  <c r="Q534" i="2"/>
  <c r="P535" i="2"/>
  <c r="Q535" i="2"/>
  <c r="P536" i="2"/>
  <c r="Q536" i="2"/>
  <c r="P537" i="2"/>
  <c r="Q537" i="2"/>
  <c r="P538" i="2"/>
  <c r="Q538" i="2"/>
  <c r="P539" i="2"/>
  <c r="Q539" i="2"/>
  <c r="P540" i="2"/>
  <c r="Q540" i="2"/>
  <c r="P541" i="2"/>
  <c r="Q541" i="2"/>
  <c r="P542" i="2"/>
  <c r="Q542" i="2"/>
  <c r="P543" i="2"/>
  <c r="Q543" i="2"/>
  <c r="P544" i="2"/>
  <c r="Q544" i="2"/>
  <c r="P545" i="2"/>
  <c r="Q545" i="2"/>
  <c r="P546" i="2"/>
  <c r="Q546" i="2"/>
  <c r="P547" i="2"/>
  <c r="Q547" i="2"/>
  <c r="P548" i="2"/>
  <c r="Q548" i="2"/>
  <c r="P549" i="2"/>
  <c r="Q549" i="2"/>
  <c r="P550" i="2"/>
  <c r="Q550" i="2"/>
  <c r="P551" i="2"/>
  <c r="Q551" i="2"/>
  <c r="P552" i="2"/>
  <c r="Q552" i="2"/>
  <c r="P553" i="2"/>
  <c r="Q553" i="2"/>
  <c r="P554" i="2"/>
  <c r="Q554" i="2"/>
  <c r="P555" i="2"/>
  <c r="Q555" i="2"/>
  <c r="P556" i="2"/>
  <c r="Q556" i="2"/>
  <c r="P557" i="2"/>
  <c r="Q557" i="2"/>
  <c r="P558" i="2"/>
  <c r="Q558" i="2"/>
  <c r="P559" i="2"/>
  <c r="Q559" i="2"/>
  <c r="P560" i="2"/>
  <c r="Q560" i="2"/>
  <c r="P561" i="2"/>
  <c r="Q561" i="2"/>
  <c r="P562" i="2"/>
  <c r="Q562" i="2"/>
  <c r="P563" i="2"/>
  <c r="Q563" i="2"/>
  <c r="P564" i="2"/>
  <c r="Q564" i="2"/>
  <c r="P565" i="2"/>
  <c r="Q565" i="2"/>
  <c r="P566" i="2"/>
  <c r="Q566" i="2"/>
  <c r="P567" i="2"/>
  <c r="Q567" i="2"/>
  <c r="P568" i="2"/>
  <c r="Q568" i="2"/>
  <c r="P569" i="2"/>
  <c r="Q569" i="2"/>
  <c r="P570" i="2"/>
  <c r="Q570" i="2"/>
  <c r="P571" i="2"/>
  <c r="Q571" i="2"/>
  <c r="P572" i="2"/>
  <c r="Q572" i="2"/>
  <c r="P573" i="2"/>
  <c r="Q573" i="2"/>
  <c r="P574" i="2"/>
  <c r="Q574" i="2"/>
  <c r="P575" i="2"/>
  <c r="Q575" i="2"/>
  <c r="P576" i="2"/>
  <c r="Q576" i="2"/>
  <c r="P577" i="2"/>
  <c r="Q577" i="2"/>
  <c r="P578" i="2"/>
  <c r="Q578" i="2"/>
  <c r="P579" i="2"/>
  <c r="Q579" i="2"/>
  <c r="P580" i="2"/>
  <c r="Q580" i="2"/>
  <c r="P581" i="2"/>
  <c r="Q581" i="2"/>
  <c r="P582" i="2"/>
  <c r="Q582" i="2"/>
  <c r="P583" i="2"/>
  <c r="Q583" i="2"/>
  <c r="P584" i="2"/>
  <c r="Q584" i="2"/>
  <c r="P585" i="2"/>
  <c r="Q585" i="2"/>
  <c r="P586" i="2"/>
  <c r="Q586" i="2"/>
  <c r="P587" i="2"/>
  <c r="Q587" i="2"/>
  <c r="P588" i="2"/>
  <c r="Q588" i="2"/>
  <c r="P589" i="2"/>
  <c r="Q589" i="2"/>
  <c r="P590" i="2"/>
  <c r="Q590" i="2"/>
  <c r="P591" i="2"/>
  <c r="Q591" i="2"/>
  <c r="P592" i="2"/>
  <c r="Q592" i="2"/>
  <c r="P593" i="2"/>
  <c r="Q593" i="2"/>
  <c r="P594" i="2"/>
  <c r="Q594" i="2"/>
  <c r="P595" i="2"/>
  <c r="Q595" i="2"/>
  <c r="P596" i="2"/>
  <c r="Q596" i="2"/>
  <c r="P597" i="2"/>
  <c r="Q597" i="2"/>
  <c r="P598" i="2"/>
  <c r="Q598" i="2"/>
  <c r="P599" i="2"/>
  <c r="Q599" i="2"/>
  <c r="P600" i="2"/>
  <c r="Q600" i="2"/>
  <c r="P601" i="2"/>
  <c r="Q601" i="2"/>
  <c r="P602" i="2"/>
  <c r="Q602" i="2"/>
  <c r="P603" i="2"/>
  <c r="Q603" i="2"/>
  <c r="P604" i="2"/>
  <c r="Q604" i="2"/>
  <c r="P605" i="2"/>
  <c r="Q605" i="2"/>
  <c r="P606" i="2"/>
  <c r="Q606" i="2"/>
  <c r="P607" i="2"/>
  <c r="Q607" i="2"/>
  <c r="P608" i="2"/>
  <c r="Q608" i="2"/>
  <c r="P609" i="2"/>
  <c r="Q609" i="2"/>
  <c r="P610" i="2"/>
  <c r="Q610" i="2"/>
  <c r="P611" i="2"/>
  <c r="Q611" i="2"/>
  <c r="P612" i="2"/>
  <c r="Q612" i="2"/>
  <c r="P613" i="2"/>
  <c r="Q613" i="2"/>
  <c r="P614" i="2"/>
  <c r="Q614" i="2"/>
  <c r="P615" i="2"/>
  <c r="Q615" i="2"/>
  <c r="P616" i="2"/>
  <c r="Q616" i="2"/>
  <c r="P617" i="2"/>
  <c r="Q617" i="2"/>
  <c r="P618" i="2"/>
  <c r="Q618" i="2"/>
  <c r="P619" i="2"/>
  <c r="Q619" i="2"/>
  <c r="P620" i="2"/>
  <c r="Q620" i="2"/>
  <c r="P621" i="2"/>
  <c r="Q621" i="2"/>
  <c r="P622" i="2"/>
  <c r="Q622" i="2"/>
  <c r="P623" i="2"/>
  <c r="Q623" i="2"/>
  <c r="P624" i="2"/>
  <c r="Q624" i="2"/>
  <c r="P625" i="2"/>
  <c r="Q625" i="2"/>
  <c r="P626" i="2"/>
  <c r="Q626" i="2"/>
  <c r="P627" i="2"/>
  <c r="Q627" i="2"/>
  <c r="P628" i="2"/>
  <c r="Q628" i="2"/>
  <c r="P629" i="2"/>
  <c r="Q629" i="2"/>
  <c r="P630" i="2"/>
  <c r="Q630" i="2"/>
  <c r="P631" i="2"/>
  <c r="Q631" i="2"/>
  <c r="P632" i="2"/>
  <c r="Q632" i="2"/>
  <c r="P633" i="2"/>
  <c r="Q633" i="2"/>
  <c r="P634" i="2"/>
  <c r="Q634" i="2"/>
  <c r="P635" i="2"/>
  <c r="Q635" i="2"/>
  <c r="P636" i="2"/>
  <c r="Q636" i="2"/>
  <c r="P637" i="2"/>
  <c r="Q637" i="2"/>
  <c r="P638" i="2"/>
  <c r="Q638" i="2"/>
  <c r="P639" i="2"/>
  <c r="Q639" i="2"/>
  <c r="P640" i="2"/>
  <c r="Q640" i="2"/>
  <c r="P641" i="2"/>
  <c r="Q641" i="2"/>
  <c r="P642" i="2"/>
  <c r="Q642" i="2"/>
  <c r="P643" i="2"/>
  <c r="Q643" i="2"/>
  <c r="P644" i="2"/>
  <c r="Q644" i="2"/>
  <c r="P645" i="2"/>
  <c r="Q645" i="2"/>
  <c r="P646" i="2"/>
  <c r="Q646" i="2"/>
  <c r="P647" i="2"/>
  <c r="Q647" i="2"/>
  <c r="P648" i="2"/>
  <c r="Q648" i="2"/>
  <c r="P649" i="2"/>
  <c r="Q649" i="2"/>
  <c r="P650" i="2"/>
  <c r="Q650" i="2"/>
  <c r="P651" i="2"/>
  <c r="Q651" i="2"/>
  <c r="P652" i="2"/>
  <c r="Q652" i="2"/>
  <c r="P653" i="2"/>
  <c r="Q653" i="2"/>
  <c r="P654" i="2"/>
  <c r="Q654" i="2"/>
  <c r="P655" i="2"/>
  <c r="Q655" i="2"/>
  <c r="P656" i="2"/>
  <c r="Q656" i="2"/>
  <c r="P657" i="2"/>
  <c r="Q657" i="2"/>
  <c r="P658" i="2"/>
  <c r="Q658" i="2"/>
  <c r="P659" i="2"/>
  <c r="Q659" i="2"/>
  <c r="P660" i="2"/>
  <c r="Q660" i="2"/>
  <c r="P661" i="2"/>
  <c r="Q661" i="2"/>
  <c r="P662" i="2"/>
  <c r="Q662" i="2"/>
  <c r="P663" i="2"/>
  <c r="Q663" i="2"/>
  <c r="P664" i="2"/>
  <c r="Q664" i="2"/>
  <c r="P665" i="2"/>
  <c r="Q665" i="2"/>
  <c r="P666" i="2"/>
  <c r="Q666" i="2"/>
  <c r="P667" i="2"/>
  <c r="Q667" i="2"/>
  <c r="P668" i="2"/>
  <c r="Q668" i="2"/>
  <c r="P669" i="2"/>
  <c r="Q669" i="2"/>
  <c r="P670" i="2"/>
  <c r="Q670" i="2"/>
  <c r="P671" i="2"/>
  <c r="Q671" i="2"/>
  <c r="P672" i="2"/>
  <c r="Q672" i="2"/>
  <c r="P673" i="2"/>
  <c r="Q673" i="2"/>
  <c r="P674" i="2"/>
  <c r="Q674" i="2"/>
  <c r="P675" i="2"/>
  <c r="Q675" i="2"/>
  <c r="P676" i="2"/>
  <c r="Q676" i="2"/>
  <c r="P677" i="2"/>
  <c r="Q677" i="2"/>
  <c r="P678" i="2"/>
  <c r="Q678" i="2"/>
  <c r="P679" i="2"/>
  <c r="Q679" i="2"/>
  <c r="P680" i="2"/>
  <c r="Q680" i="2"/>
  <c r="P681" i="2"/>
  <c r="Q681" i="2"/>
  <c r="P682" i="2"/>
  <c r="Q682" i="2"/>
  <c r="P683" i="2"/>
  <c r="Q683" i="2"/>
  <c r="P684" i="2"/>
  <c r="Q684" i="2"/>
  <c r="P685" i="2"/>
  <c r="Q685" i="2"/>
  <c r="P686" i="2"/>
  <c r="Q686" i="2"/>
  <c r="P687" i="2"/>
  <c r="Q687" i="2"/>
  <c r="P688" i="2"/>
  <c r="Q688" i="2"/>
  <c r="P689" i="2"/>
  <c r="Q689" i="2"/>
  <c r="P690" i="2"/>
  <c r="Q690" i="2"/>
  <c r="P691" i="2"/>
  <c r="Q691" i="2"/>
  <c r="P692" i="2"/>
  <c r="Q692" i="2"/>
  <c r="P693" i="2"/>
  <c r="Q693" i="2"/>
  <c r="P694" i="2"/>
  <c r="Q694" i="2"/>
  <c r="P695" i="2"/>
  <c r="Q695" i="2"/>
  <c r="P696" i="2"/>
  <c r="Q696" i="2"/>
  <c r="P697" i="2"/>
  <c r="Q697" i="2"/>
  <c r="P698" i="2"/>
  <c r="Q698" i="2"/>
  <c r="P699" i="2"/>
  <c r="Q699" i="2"/>
  <c r="P700" i="2"/>
  <c r="Q700" i="2"/>
  <c r="P701" i="2"/>
  <c r="Q701" i="2"/>
  <c r="P702" i="2"/>
  <c r="Q702" i="2"/>
  <c r="P703" i="2"/>
  <c r="Q703" i="2"/>
  <c r="P704" i="2"/>
  <c r="Q704" i="2"/>
  <c r="P705" i="2"/>
  <c r="Q705" i="2"/>
  <c r="P706" i="2"/>
  <c r="Q706" i="2"/>
  <c r="P707" i="2"/>
  <c r="Q707" i="2"/>
  <c r="P708" i="2"/>
  <c r="Q708" i="2"/>
  <c r="P709" i="2"/>
  <c r="Q709" i="2"/>
  <c r="P710" i="2"/>
  <c r="Q710" i="2"/>
  <c r="P711" i="2"/>
  <c r="Q711" i="2"/>
  <c r="P712" i="2"/>
  <c r="Q712" i="2"/>
  <c r="P713" i="2"/>
  <c r="Q713" i="2"/>
  <c r="P714" i="2"/>
  <c r="Q714" i="2"/>
  <c r="P715" i="2"/>
  <c r="Q715" i="2"/>
  <c r="P716" i="2"/>
  <c r="Q716" i="2"/>
  <c r="P717" i="2"/>
  <c r="Q717" i="2"/>
  <c r="P718" i="2"/>
  <c r="Q718" i="2"/>
  <c r="P719" i="2"/>
  <c r="Q719" i="2"/>
  <c r="P720" i="2"/>
  <c r="Q720" i="2"/>
  <c r="P721" i="2"/>
  <c r="Q721" i="2"/>
  <c r="P722" i="2"/>
  <c r="Q722" i="2"/>
  <c r="P723" i="2"/>
  <c r="Q723" i="2"/>
  <c r="P724" i="2"/>
  <c r="Q724" i="2"/>
  <c r="P725" i="2"/>
  <c r="Q725" i="2"/>
  <c r="P726" i="2"/>
  <c r="Q726" i="2"/>
  <c r="P727" i="2"/>
  <c r="Q727" i="2"/>
  <c r="P728" i="2"/>
  <c r="Q728" i="2"/>
  <c r="P729" i="2"/>
  <c r="Q729" i="2"/>
  <c r="P730" i="2"/>
  <c r="Q730" i="2"/>
  <c r="P731" i="2"/>
  <c r="Q731" i="2"/>
  <c r="P732" i="2"/>
  <c r="Q732" i="2"/>
  <c r="P733" i="2"/>
  <c r="Q733" i="2"/>
  <c r="P734" i="2"/>
  <c r="Q734" i="2"/>
  <c r="P735" i="2"/>
  <c r="Q735" i="2"/>
  <c r="P736" i="2"/>
  <c r="Q736" i="2"/>
  <c r="P737" i="2"/>
  <c r="Q737" i="2"/>
  <c r="P738" i="2"/>
  <c r="Q738" i="2"/>
  <c r="P739" i="2"/>
  <c r="Q739" i="2"/>
  <c r="P740" i="2"/>
  <c r="Q740" i="2"/>
  <c r="P741" i="2"/>
  <c r="Q741" i="2"/>
  <c r="P742" i="2"/>
  <c r="Q742" i="2"/>
  <c r="P743" i="2"/>
  <c r="Q743" i="2"/>
  <c r="P744" i="2"/>
  <c r="Q744" i="2"/>
  <c r="P745" i="2"/>
  <c r="Q745" i="2"/>
  <c r="P746" i="2"/>
  <c r="Q746" i="2"/>
  <c r="P747" i="2"/>
  <c r="Q747" i="2"/>
  <c r="P748" i="2"/>
  <c r="Q748" i="2"/>
  <c r="P749" i="2"/>
  <c r="Q749" i="2"/>
  <c r="P750" i="2"/>
  <c r="Q750" i="2"/>
  <c r="P751" i="2"/>
  <c r="Q751" i="2"/>
  <c r="P752" i="2"/>
  <c r="Q752" i="2"/>
  <c r="P753" i="2"/>
  <c r="Q753" i="2"/>
  <c r="P754" i="2"/>
  <c r="Q754" i="2"/>
  <c r="P755" i="2"/>
  <c r="Q755" i="2"/>
  <c r="P756" i="2"/>
  <c r="Q756" i="2"/>
  <c r="P757" i="2"/>
  <c r="Q757" i="2"/>
  <c r="P758" i="2"/>
  <c r="Q758" i="2"/>
  <c r="P759" i="2"/>
  <c r="Q759" i="2"/>
  <c r="P760" i="2"/>
  <c r="Q760" i="2"/>
  <c r="P761" i="2"/>
  <c r="Q761" i="2"/>
  <c r="P762" i="2"/>
  <c r="Q762" i="2"/>
  <c r="P763" i="2"/>
  <c r="Q763" i="2"/>
  <c r="P764" i="2"/>
  <c r="Q764" i="2"/>
  <c r="P765" i="2"/>
  <c r="Q765" i="2"/>
  <c r="P766" i="2"/>
  <c r="Q766" i="2"/>
  <c r="P767" i="2"/>
  <c r="Q767" i="2"/>
  <c r="P768" i="2"/>
  <c r="Q768" i="2"/>
  <c r="P769" i="2"/>
  <c r="Q769" i="2"/>
  <c r="P770" i="2"/>
  <c r="Q770" i="2"/>
  <c r="P771" i="2"/>
  <c r="Q771" i="2"/>
  <c r="P772" i="2"/>
  <c r="Q772" i="2"/>
  <c r="P773" i="2"/>
  <c r="Q773" i="2"/>
  <c r="P774" i="2"/>
  <c r="Q774" i="2"/>
  <c r="P775" i="2"/>
  <c r="Q775" i="2"/>
  <c r="P776" i="2"/>
  <c r="Q776" i="2"/>
  <c r="P777" i="2"/>
  <c r="Q777" i="2"/>
  <c r="P778" i="2"/>
  <c r="Q778" i="2"/>
  <c r="P779" i="2"/>
  <c r="Q779" i="2"/>
  <c r="P780" i="2"/>
  <c r="Q780" i="2"/>
  <c r="P781" i="2"/>
  <c r="Q781" i="2"/>
  <c r="P782" i="2"/>
  <c r="Q782" i="2"/>
  <c r="P783" i="2"/>
  <c r="Q783" i="2"/>
  <c r="P784" i="2"/>
  <c r="Q784" i="2"/>
  <c r="P785" i="2"/>
  <c r="Q785" i="2"/>
  <c r="P786" i="2"/>
  <c r="Q786" i="2"/>
  <c r="P787" i="2"/>
  <c r="Q787" i="2"/>
  <c r="P788" i="2"/>
  <c r="Q788" i="2"/>
  <c r="P789" i="2"/>
  <c r="Q789" i="2"/>
  <c r="P790" i="2"/>
  <c r="Q790" i="2"/>
  <c r="P791" i="2"/>
  <c r="Q791" i="2"/>
  <c r="P792" i="2"/>
  <c r="Q792" i="2"/>
  <c r="P793" i="2"/>
  <c r="Q793" i="2"/>
  <c r="P794" i="2"/>
  <c r="Q794" i="2"/>
  <c r="P795" i="2"/>
  <c r="Q795" i="2"/>
  <c r="P796" i="2"/>
  <c r="Q796" i="2"/>
  <c r="P797" i="2"/>
  <c r="Q797" i="2"/>
  <c r="P798" i="2"/>
  <c r="Q798" i="2"/>
  <c r="P799" i="2"/>
  <c r="Q799" i="2"/>
  <c r="P800" i="2"/>
  <c r="Q800" i="2"/>
  <c r="P801" i="2"/>
  <c r="Q801" i="2"/>
  <c r="P802" i="2"/>
  <c r="Q802" i="2"/>
  <c r="P803" i="2"/>
  <c r="Q803" i="2"/>
  <c r="P804" i="2"/>
  <c r="Q804" i="2"/>
  <c r="P805" i="2"/>
  <c r="Q805" i="2"/>
  <c r="P806" i="2"/>
  <c r="Q806" i="2"/>
  <c r="P807" i="2"/>
  <c r="Q807" i="2"/>
  <c r="P808" i="2"/>
  <c r="Q808" i="2"/>
  <c r="P809" i="2"/>
  <c r="Q809" i="2"/>
  <c r="P810" i="2"/>
  <c r="Q810" i="2"/>
  <c r="P811" i="2"/>
  <c r="Q811" i="2"/>
  <c r="P812" i="2"/>
  <c r="Q812" i="2"/>
  <c r="P813" i="2"/>
  <c r="Q813" i="2"/>
  <c r="P814" i="2"/>
  <c r="Q814" i="2"/>
  <c r="P815" i="2"/>
  <c r="Q815" i="2"/>
  <c r="P816" i="2"/>
  <c r="Q816" i="2"/>
  <c r="P817" i="2"/>
  <c r="Q817" i="2"/>
  <c r="P818" i="2"/>
  <c r="Q818" i="2"/>
  <c r="P819" i="2"/>
  <c r="Q819" i="2"/>
  <c r="P820" i="2"/>
  <c r="Q820" i="2"/>
  <c r="P821" i="2"/>
  <c r="Q821" i="2"/>
  <c r="P822" i="2"/>
  <c r="Q822" i="2"/>
  <c r="P823" i="2"/>
  <c r="Q823" i="2"/>
  <c r="P824" i="2"/>
  <c r="Q824" i="2"/>
  <c r="P825" i="2"/>
  <c r="Q825" i="2"/>
  <c r="P826" i="2"/>
  <c r="Q826" i="2"/>
  <c r="P827" i="2"/>
  <c r="Q827" i="2"/>
  <c r="P828" i="2"/>
  <c r="Q828" i="2"/>
  <c r="P829" i="2"/>
  <c r="Q829" i="2"/>
  <c r="P830" i="2"/>
  <c r="Q830" i="2"/>
  <c r="P831" i="2"/>
  <c r="Q831" i="2"/>
  <c r="P832" i="2"/>
  <c r="Q832" i="2"/>
  <c r="P833" i="2"/>
  <c r="Q833" i="2"/>
  <c r="P834" i="2"/>
  <c r="Q834" i="2"/>
  <c r="P835" i="2"/>
  <c r="Q835" i="2"/>
  <c r="P836" i="2"/>
  <c r="Q836" i="2"/>
  <c r="P837" i="2"/>
  <c r="Q837" i="2"/>
  <c r="P838" i="2"/>
  <c r="Q838" i="2"/>
  <c r="P839" i="2"/>
  <c r="Q839" i="2"/>
  <c r="P840" i="2"/>
  <c r="Q840" i="2"/>
  <c r="P841" i="2"/>
  <c r="Q841" i="2"/>
  <c r="P842" i="2"/>
  <c r="Q842" i="2"/>
  <c r="P843" i="2"/>
  <c r="Q843" i="2"/>
  <c r="P844" i="2"/>
  <c r="Q844" i="2"/>
  <c r="P845" i="2"/>
  <c r="Q845" i="2"/>
  <c r="P846" i="2"/>
  <c r="Q846" i="2"/>
  <c r="P847" i="2"/>
  <c r="Q847" i="2"/>
  <c r="P848" i="2"/>
  <c r="Q848" i="2"/>
  <c r="P849" i="2"/>
  <c r="Q849" i="2"/>
  <c r="P850" i="2"/>
  <c r="Q850" i="2"/>
  <c r="P851" i="2"/>
  <c r="Q851" i="2"/>
  <c r="P852" i="2"/>
  <c r="Q852" i="2"/>
  <c r="P853" i="2"/>
  <c r="Q853" i="2"/>
  <c r="P854" i="2"/>
  <c r="Q854" i="2"/>
  <c r="P855" i="2"/>
  <c r="Q855" i="2"/>
  <c r="P856" i="2"/>
  <c r="Q856" i="2"/>
  <c r="P857" i="2"/>
  <c r="Q857" i="2"/>
  <c r="P858" i="2"/>
  <c r="Q858" i="2"/>
  <c r="P859" i="2"/>
  <c r="Q859" i="2"/>
  <c r="P860" i="2"/>
  <c r="Q860" i="2"/>
  <c r="P861" i="2"/>
  <c r="Q861" i="2"/>
  <c r="P862" i="2"/>
  <c r="Q862" i="2"/>
  <c r="P863" i="2"/>
  <c r="Q863" i="2"/>
  <c r="P864" i="2"/>
  <c r="Q864" i="2"/>
  <c r="P865" i="2"/>
  <c r="Q865" i="2"/>
  <c r="P866" i="2"/>
  <c r="Q866" i="2"/>
  <c r="P867" i="2"/>
  <c r="Q867" i="2"/>
  <c r="P868" i="2"/>
  <c r="Q868" i="2"/>
  <c r="P869" i="2"/>
  <c r="Q869" i="2"/>
  <c r="P870" i="2"/>
  <c r="Q870" i="2"/>
  <c r="P871" i="2"/>
  <c r="Q871" i="2"/>
  <c r="P872" i="2"/>
  <c r="Q872" i="2"/>
  <c r="P873" i="2"/>
  <c r="Q873" i="2"/>
  <c r="P874" i="2"/>
  <c r="Q874" i="2"/>
  <c r="P875" i="2"/>
  <c r="Q875" i="2"/>
  <c r="P876" i="2"/>
  <c r="Q876" i="2"/>
  <c r="P877" i="2"/>
  <c r="Q877" i="2"/>
  <c r="P878" i="2"/>
  <c r="Q878" i="2"/>
  <c r="P879" i="2"/>
  <c r="Q879" i="2"/>
  <c r="P880" i="2"/>
  <c r="Q880" i="2"/>
  <c r="P881" i="2"/>
  <c r="Q881" i="2"/>
  <c r="P882" i="2"/>
  <c r="Q882" i="2"/>
  <c r="P883" i="2"/>
  <c r="Q883" i="2"/>
  <c r="P884" i="2"/>
  <c r="Q884" i="2"/>
  <c r="P885" i="2"/>
  <c r="Q885" i="2"/>
  <c r="P886" i="2"/>
  <c r="Q886" i="2"/>
  <c r="P887" i="2"/>
  <c r="Q887" i="2"/>
  <c r="P888" i="2"/>
  <c r="Q888" i="2"/>
  <c r="P889" i="2"/>
  <c r="Q889" i="2"/>
  <c r="P890" i="2"/>
  <c r="Q890" i="2"/>
  <c r="P891" i="2"/>
  <c r="Q891" i="2"/>
  <c r="P892" i="2"/>
  <c r="Q892" i="2"/>
  <c r="P893" i="2"/>
  <c r="Q893" i="2"/>
  <c r="P894" i="2"/>
  <c r="Q894" i="2"/>
  <c r="P895" i="2"/>
  <c r="Q895" i="2"/>
  <c r="P896" i="2"/>
  <c r="Q896" i="2"/>
  <c r="P897" i="2"/>
  <c r="Q897" i="2"/>
  <c r="P898" i="2"/>
  <c r="Q898" i="2"/>
  <c r="P899" i="2"/>
  <c r="Q899" i="2"/>
  <c r="P900" i="2"/>
  <c r="Q900" i="2"/>
  <c r="P901" i="2"/>
  <c r="Q901" i="2"/>
  <c r="P902" i="2"/>
  <c r="Q902" i="2"/>
  <c r="P903" i="2"/>
  <c r="Q903" i="2"/>
  <c r="P904" i="2"/>
  <c r="Q904" i="2"/>
  <c r="P905" i="2"/>
  <c r="Q905" i="2"/>
  <c r="P906" i="2"/>
  <c r="Q906" i="2"/>
  <c r="P907" i="2"/>
  <c r="Q907" i="2"/>
  <c r="P908" i="2"/>
  <c r="Q908" i="2"/>
  <c r="P909" i="2"/>
  <c r="Q909" i="2"/>
  <c r="P910" i="2"/>
  <c r="Q910" i="2"/>
  <c r="P911" i="2"/>
  <c r="Q911" i="2"/>
  <c r="P912" i="2"/>
  <c r="Q912" i="2"/>
  <c r="P913" i="2"/>
  <c r="Q913" i="2"/>
  <c r="P914" i="2"/>
  <c r="Q914" i="2"/>
  <c r="P915" i="2"/>
  <c r="Q915" i="2"/>
  <c r="P916" i="2"/>
  <c r="Q916" i="2"/>
  <c r="P917" i="2"/>
  <c r="Q917" i="2"/>
  <c r="P918" i="2"/>
  <c r="Q918" i="2"/>
  <c r="P919" i="2"/>
  <c r="Q919" i="2"/>
  <c r="P920" i="2"/>
  <c r="Q920" i="2"/>
  <c r="P921" i="2"/>
  <c r="Q921" i="2"/>
  <c r="P922" i="2"/>
  <c r="Q922" i="2"/>
  <c r="P923" i="2"/>
  <c r="Q923" i="2"/>
  <c r="P924" i="2"/>
  <c r="Q924" i="2"/>
  <c r="P925" i="2"/>
  <c r="Q925" i="2"/>
  <c r="P926" i="2"/>
  <c r="Q926" i="2"/>
  <c r="P927" i="2"/>
  <c r="Q927" i="2"/>
  <c r="P928" i="2"/>
  <c r="Q928" i="2"/>
  <c r="P929" i="2"/>
  <c r="Q929" i="2"/>
  <c r="P930" i="2"/>
  <c r="Q930" i="2"/>
  <c r="P931" i="2"/>
  <c r="Q931" i="2"/>
  <c r="P932" i="2"/>
  <c r="Q932" i="2"/>
  <c r="P933" i="2"/>
  <c r="Q933" i="2"/>
  <c r="P934" i="2"/>
  <c r="Q934" i="2"/>
  <c r="P935" i="2"/>
  <c r="Q935" i="2"/>
  <c r="P936" i="2"/>
  <c r="Q936" i="2"/>
  <c r="P937" i="2"/>
  <c r="Q937" i="2"/>
  <c r="P938" i="2"/>
  <c r="Q938" i="2"/>
  <c r="P939" i="2"/>
  <c r="Q939" i="2"/>
  <c r="P940" i="2"/>
  <c r="Q940" i="2"/>
  <c r="P941" i="2"/>
  <c r="Q941" i="2"/>
  <c r="P942" i="2"/>
  <c r="Q942" i="2"/>
  <c r="P943" i="2"/>
  <c r="Q943" i="2"/>
  <c r="P944" i="2"/>
  <c r="Q944" i="2"/>
  <c r="P945" i="2"/>
  <c r="Q945" i="2"/>
  <c r="P946" i="2"/>
  <c r="Q946" i="2"/>
  <c r="P947" i="2"/>
  <c r="Q947" i="2"/>
  <c r="P948" i="2"/>
  <c r="Q948" i="2"/>
  <c r="P949" i="2"/>
  <c r="Q949" i="2"/>
  <c r="P950" i="2"/>
  <c r="Q950" i="2"/>
  <c r="P951" i="2"/>
  <c r="Q951" i="2"/>
  <c r="P952" i="2"/>
  <c r="Q952" i="2"/>
  <c r="P953" i="2"/>
  <c r="Q953" i="2"/>
  <c r="P954" i="2"/>
  <c r="Q954" i="2"/>
  <c r="P955" i="2"/>
  <c r="Q955" i="2"/>
  <c r="P956" i="2"/>
  <c r="Q956" i="2"/>
  <c r="P957" i="2"/>
  <c r="Q957" i="2"/>
  <c r="P958" i="2"/>
  <c r="Q958" i="2"/>
  <c r="P959" i="2"/>
  <c r="Q959" i="2"/>
  <c r="P960" i="2"/>
  <c r="Q960" i="2"/>
  <c r="P961" i="2"/>
  <c r="Q961" i="2"/>
  <c r="P962" i="2"/>
  <c r="Q962" i="2"/>
  <c r="P963" i="2"/>
  <c r="Q963" i="2"/>
  <c r="P964" i="2"/>
  <c r="Q964" i="2"/>
  <c r="P965" i="2"/>
  <c r="Q965" i="2"/>
  <c r="P966" i="2"/>
  <c r="Q966" i="2"/>
  <c r="P967" i="2"/>
  <c r="Q967" i="2"/>
  <c r="P968" i="2"/>
  <c r="Q968" i="2"/>
  <c r="P969" i="2"/>
  <c r="Q969" i="2"/>
  <c r="P970" i="2"/>
  <c r="Q970" i="2"/>
  <c r="P971" i="2"/>
  <c r="Q971" i="2"/>
  <c r="P972" i="2"/>
  <c r="Q972" i="2"/>
  <c r="P973" i="2"/>
  <c r="Q973" i="2"/>
  <c r="P974" i="2"/>
  <c r="Q974" i="2"/>
  <c r="P975" i="2"/>
  <c r="Q975" i="2"/>
  <c r="P976" i="2"/>
  <c r="Q976" i="2"/>
  <c r="P977" i="2"/>
  <c r="Q977" i="2"/>
  <c r="P978" i="2"/>
  <c r="Q978" i="2"/>
  <c r="P979" i="2"/>
  <c r="Q979" i="2"/>
  <c r="P980" i="2"/>
  <c r="Q980" i="2"/>
  <c r="P981" i="2"/>
  <c r="Q981" i="2"/>
  <c r="P982" i="2"/>
  <c r="Q982" i="2"/>
  <c r="P983" i="2"/>
  <c r="Q983" i="2"/>
  <c r="P984" i="2"/>
  <c r="Q984" i="2"/>
  <c r="P985" i="2"/>
  <c r="Q985" i="2"/>
  <c r="P986" i="2"/>
  <c r="Q986" i="2"/>
  <c r="P987" i="2"/>
  <c r="Q987" i="2"/>
  <c r="P988" i="2"/>
  <c r="Q988" i="2"/>
  <c r="P989" i="2"/>
  <c r="Q989" i="2"/>
  <c r="P990" i="2"/>
  <c r="Q990" i="2"/>
  <c r="P991" i="2"/>
  <c r="Q991" i="2"/>
  <c r="P992" i="2"/>
  <c r="Q992" i="2"/>
  <c r="P993" i="2"/>
  <c r="Q993" i="2"/>
  <c r="P994" i="2"/>
  <c r="Q994" i="2"/>
  <c r="P995" i="2"/>
  <c r="Q995" i="2"/>
  <c r="P996" i="2"/>
  <c r="Q996" i="2"/>
  <c r="P997" i="2"/>
  <c r="Q997" i="2"/>
  <c r="P998" i="2"/>
  <c r="Q998" i="2"/>
  <c r="P999" i="2"/>
  <c r="Q999" i="2"/>
  <c r="P1000" i="2"/>
  <c r="Q1000" i="2"/>
  <c r="P1001" i="2"/>
  <c r="Q1001" i="2"/>
  <c r="P1002" i="2"/>
  <c r="Q1002" i="2"/>
  <c r="P1003" i="2"/>
  <c r="Q1003" i="2"/>
  <c r="P1004" i="2"/>
  <c r="Q1004" i="2"/>
  <c r="P1005" i="2"/>
  <c r="Q1005" i="2"/>
  <c r="P2" i="1"/>
  <c r="Q2" i="1"/>
  <c r="R2" i="1"/>
  <c r="P3" i="1"/>
  <c r="Q3" i="1"/>
  <c r="R3" i="1"/>
  <c r="P4" i="1"/>
  <c r="Q4" i="1"/>
  <c r="R4" i="1"/>
  <c r="P5" i="1"/>
  <c r="Q5" i="1"/>
  <c r="R5" i="1"/>
  <c r="P6" i="1"/>
  <c r="Q6" i="1"/>
  <c r="R6" i="1"/>
  <c r="P7" i="1"/>
  <c r="Q7" i="1"/>
  <c r="R7" i="1"/>
  <c r="P8" i="1"/>
  <c r="Q8" i="1"/>
  <c r="R8" i="1"/>
  <c r="P9" i="1"/>
  <c r="Q9" i="1"/>
  <c r="R9" i="1"/>
  <c r="P10" i="1"/>
  <c r="Q10" i="1"/>
  <c r="R10" i="1"/>
  <c r="P11" i="1"/>
  <c r="Q11" i="1"/>
  <c r="R11" i="1"/>
  <c r="P12" i="1"/>
  <c r="Q12" i="1"/>
  <c r="R12" i="1"/>
  <c r="P13" i="1"/>
  <c r="Q13" i="1"/>
  <c r="R13" i="1"/>
  <c r="P14" i="1"/>
  <c r="Q14" i="1"/>
  <c r="R14" i="1"/>
  <c r="P15" i="1"/>
  <c r="Q15" i="1"/>
  <c r="R15" i="1"/>
  <c r="P16" i="1"/>
  <c r="Q16" i="1"/>
  <c r="R16" i="1"/>
  <c r="P17" i="1"/>
  <c r="Q17" i="1"/>
  <c r="R17" i="1"/>
  <c r="P18" i="1"/>
  <c r="Q18" i="1"/>
  <c r="R18" i="1"/>
  <c r="P19" i="1"/>
  <c r="Q19" i="1"/>
  <c r="R19" i="1"/>
  <c r="P20" i="1"/>
  <c r="Q20" i="1"/>
  <c r="R20" i="1"/>
  <c r="P21" i="1"/>
  <c r="Q21" i="1"/>
  <c r="R21" i="1"/>
  <c r="P22" i="1"/>
  <c r="Q22" i="1"/>
  <c r="R22" i="1"/>
  <c r="P23" i="1"/>
  <c r="Q23" i="1"/>
  <c r="R23" i="1"/>
  <c r="P24" i="1"/>
  <c r="Q24" i="1"/>
  <c r="R24" i="1"/>
  <c r="P25" i="1"/>
  <c r="Q25" i="1"/>
  <c r="R25" i="1"/>
  <c r="P26" i="1"/>
  <c r="Q26" i="1"/>
  <c r="R26" i="1"/>
  <c r="P27" i="1"/>
  <c r="Q27" i="1"/>
  <c r="R27" i="1"/>
  <c r="P28" i="1"/>
  <c r="Q28" i="1"/>
  <c r="R28" i="1"/>
  <c r="P29" i="1"/>
  <c r="Q29" i="1"/>
  <c r="R29" i="1"/>
  <c r="P30" i="1"/>
  <c r="Q30" i="1"/>
  <c r="R30" i="1"/>
  <c r="P31" i="1"/>
  <c r="Q31" i="1"/>
  <c r="R31" i="1"/>
  <c r="P32" i="1"/>
  <c r="Q32" i="1"/>
  <c r="R32" i="1"/>
  <c r="P33" i="1"/>
  <c r="Q33" i="1"/>
  <c r="R33" i="1"/>
  <c r="P34" i="1"/>
  <c r="Q34" i="1"/>
  <c r="R34" i="1"/>
  <c r="P35" i="1"/>
  <c r="Q35" i="1"/>
  <c r="R35" i="1"/>
  <c r="P36" i="1"/>
  <c r="Q36" i="1"/>
  <c r="R36" i="1"/>
  <c r="P37" i="1"/>
  <c r="Q37" i="1"/>
  <c r="R37" i="1"/>
  <c r="P38" i="1"/>
  <c r="Q38" i="1"/>
  <c r="R38" i="1"/>
  <c r="P39" i="1"/>
  <c r="Q39" i="1"/>
  <c r="R39" i="1"/>
  <c r="P40" i="1"/>
  <c r="Q40" i="1"/>
  <c r="R40" i="1"/>
  <c r="P41" i="1"/>
  <c r="Q41" i="1"/>
  <c r="R41" i="1"/>
  <c r="P42" i="1"/>
  <c r="Q42" i="1"/>
  <c r="R42" i="1"/>
  <c r="P43" i="1"/>
  <c r="Q43" i="1"/>
  <c r="R43" i="1"/>
  <c r="P44" i="1"/>
  <c r="Q44" i="1"/>
  <c r="R44" i="1"/>
  <c r="P45" i="1"/>
  <c r="Q45" i="1"/>
  <c r="R45" i="1"/>
  <c r="P46" i="1"/>
  <c r="Q46" i="1"/>
  <c r="R46" i="1"/>
  <c r="P47" i="1"/>
  <c r="Q47" i="1"/>
  <c r="R47" i="1"/>
  <c r="P48" i="1"/>
  <c r="Q48" i="1"/>
  <c r="R48" i="1"/>
  <c r="P49" i="1"/>
  <c r="Q49" i="1"/>
  <c r="R49" i="1"/>
  <c r="P50" i="1"/>
  <c r="Q50" i="1"/>
  <c r="R50" i="1"/>
  <c r="P51" i="1"/>
  <c r="Q51" i="1"/>
  <c r="R51" i="1"/>
  <c r="P52" i="1"/>
  <c r="Q52" i="1"/>
  <c r="R52" i="1"/>
  <c r="P53" i="1"/>
  <c r="Q53" i="1"/>
  <c r="R53" i="1"/>
  <c r="P54" i="1"/>
  <c r="Q54" i="1"/>
  <c r="R54" i="1"/>
  <c r="P55" i="1"/>
  <c r="Q55" i="1"/>
  <c r="R55" i="1"/>
  <c r="P56" i="1"/>
  <c r="Q56" i="1"/>
  <c r="R56" i="1"/>
  <c r="P57" i="1"/>
  <c r="Q57" i="1"/>
  <c r="R57" i="1"/>
  <c r="P58" i="1"/>
  <c r="Q58" i="1"/>
  <c r="R58" i="1"/>
  <c r="P59" i="1"/>
  <c r="Q59" i="1"/>
  <c r="R59" i="1"/>
  <c r="P60" i="1"/>
  <c r="Q60" i="1"/>
  <c r="R60" i="1"/>
  <c r="P61" i="1"/>
  <c r="Q61" i="1"/>
  <c r="R61" i="1"/>
  <c r="P62" i="1"/>
  <c r="Q62" i="1"/>
  <c r="R62" i="1"/>
  <c r="P63" i="1"/>
  <c r="Q63" i="1"/>
  <c r="R63" i="1"/>
  <c r="P64" i="1"/>
  <c r="Q64" i="1"/>
  <c r="R64" i="1"/>
  <c r="P65" i="1"/>
  <c r="Q65" i="1"/>
  <c r="R65" i="1"/>
  <c r="P66" i="1"/>
  <c r="Q66" i="1"/>
  <c r="R66" i="1"/>
  <c r="P67" i="1"/>
  <c r="Q67" i="1"/>
  <c r="R67" i="1"/>
  <c r="P68" i="1"/>
  <c r="Q68" i="1"/>
  <c r="R68" i="1"/>
  <c r="P69" i="1"/>
  <c r="Q69" i="1"/>
  <c r="R69" i="1"/>
  <c r="P70" i="1"/>
  <c r="Q70" i="1"/>
  <c r="R70" i="1"/>
  <c r="P71" i="1"/>
  <c r="Q71" i="1"/>
  <c r="R71" i="1"/>
  <c r="P72" i="1"/>
  <c r="Q72" i="1"/>
  <c r="R72" i="1"/>
  <c r="P73" i="1"/>
  <c r="Q73" i="1"/>
  <c r="R73" i="1"/>
  <c r="P74" i="1"/>
  <c r="Q74" i="1"/>
  <c r="R74" i="1"/>
  <c r="P75" i="1"/>
  <c r="Q75" i="1"/>
  <c r="R75" i="1"/>
  <c r="P76" i="1"/>
  <c r="Q76" i="1"/>
  <c r="R76" i="1"/>
  <c r="P77" i="1"/>
  <c r="Q77" i="1"/>
  <c r="R77" i="1"/>
  <c r="P78" i="1"/>
  <c r="Q78" i="1"/>
  <c r="R78" i="1"/>
  <c r="P79" i="1"/>
  <c r="Q79" i="1"/>
  <c r="R79" i="1"/>
  <c r="P80" i="1"/>
  <c r="Q80" i="1"/>
  <c r="R80" i="1"/>
  <c r="P81" i="1"/>
  <c r="Q81" i="1"/>
  <c r="R81" i="1"/>
  <c r="P82" i="1"/>
  <c r="Q82" i="1"/>
  <c r="R82" i="1"/>
  <c r="P83" i="1"/>
  <c r="Q83" i="1"/>
  <c r="R83" i="1"/>
  <c r="P84" i="1"/>
  <c r="Q84" i="1"/>
  <c r="R84" i="1"/>
  <c r="P85" i="1"/>
  <c r="Q85" i="1"/>
  <c r="R85" i="1"/>
  <c r="P86" i="1"/>
  <c r="Q86" i="1"/>
  <c r="R86" i="1"/>
  <c r="P87" i="1"/>
  <c r="Q87" i="1"/>
  <c r="R87" i="1"/>
  <c r="P88" i="1"/>
  <c r="Q88" i="1"/>
  <c r="R88" i="1"/>
  <c r="P89" i="1"/>
  <c r="Q89" i="1"/>
  <c r="R89" i="1"/>
  <c r="P90" i="1"/>
  <c r="Q90" i="1"/>
  <c r="R90" i="1"/>
  <c r="P91" i="1"/>
  <c r="Q91" i="1"/>
  <c r="R91" i="1"/>
  <c r="P92" i="1"/>
  <c r="Q92" i="1"/>
  <c r="R92" i="1"/>
  <c r="P93" i="1"/>
  <c r="Q93" i="1"/>
  <c r="R93" i="1"/>
  <c r="P94" i="1"/>
  <c r="Q94" i="1"/>
  <c r="R94" i="1"/>
  <c r="P95" i="1"/>
  <c r="Q95" i="1"/>
  <c r="R95" i="1"/>
  <c r="P96" i="1"/>
  <c r="Q96" i="1"/>
  <c r="R96" i="1"/>
  <c r="P97" i="1"/>
  <c r="Q97" i="1"/>
  <c r="R97" i="1"/>
  <c r="P98" i="1"/>
  <c r="Q98" i="1"/>
  <c r="R98" i="1"/>
  <c r="P99" i="1"/>
  <c r="Q99" i="1"/>
  <c r="R99" i="1"/>
  <c r="P100" i="1"/>
  <c r="Q100" i="1"/>
  <c r="R100" i="1"/>
  <c r="P101" i="1"/>
  <c r="Q101" i="1"/>
  <c r="R101" i="1"/>
  <c r="P102" i="1"/>
  <c r="Q102" i="1"/>
  <c r="R102" i="1"/>
  <c r="P103" i="1"/>
  <c r="Q103" i="1"/>
  <c r="R103" i="1"/>
  <c r="P104" i="1"/>
  <c r="Q104" i="1"/>
  <c r="R104" i="1"/>
  <c r="P105" i="1"/>
  <c r="Q105" i="1"/>
  <c r="R105" i="1"/>
  <c r="P106" i="1"/>
  <c r="Q106" i="1"/>
  <c r="R106" i="1"/>
  <c r="P107" i="1"/>
  <c r="Q107" i="1"/>
  <c r="R107" i="1"/>
  <c r="P108" i="1"/>
  <c r="Q108" i="1"/>
  <c r="R108" i="1"/>
  <c r="P109" i="1"/>
  <c r="Q109" i="1"/>
  <c r="R109" i="1"/>
  <c r="P110" i="1"/>
  <c r="Q110" i="1"/>
  <c r="R110" i="1"/>
  <c r="P111" i="1"/>
  <c r="Q111" i="1"/>
  <c r="R111" i="1"/>
  <c r="P112" i="1"/>
  <c r="Q112" i="1"/>
  <c r="R112" i="1"/>
  <c r="P113" i="1"/>
  <c r="Q113" i="1"/>
  <c r="R113" i="1"/>
  <c r="P114" i="1"/>
  <c r="Q114" i="1"/>
  <c r="R114" i="1"/>
  <c r="P115" i="1"/>
  <c r="Q115" i="1"/>
  <c r="R115" i="1"/>
  <c r="P116" i="1"/>
  <c r="Q116" i="1"/>
  <c r="R116" i="1"/>
  <c r="P117" i="1"/>
  <c r="Q117" i="1"/>
  <c r="R117" i="1"/>
  <c r="P118" i="1"/>
  <c r="Q118" i="1"/>
  <c r="R118" i="1"/>
  <c r="P119" i="1"/>
  <c r="Q119" i="1"/>
  <c r="R119" i="1"/>
  <c r="P120" i="1"/>
  <c r="Q120" i="1"/>
  <c r="R120" i="1"/>
  <c r="P121" i="1"/>
  <c r="Q121" i="1"/>
  <c r="R121" i="1"/>
  <c r="P122" i="1"/>
  <c r="Q122" i="1"/>
  <c r="R122" i="1"/>
  <c r="P123" i="1"/>
  <c r="Q123" i="1"/>
  <c r="R123" i="1"/>
  <c r="P124" i="1"/>
  <c r="Q124" i="1"/>
  <c r="R124" i="1"/>
  <c r="P125" i="1"/>
  <c r="Q125" i="1"/>
  <c r="R125" i="1"/>
  <c r="P126" i="1"/>
  <c r="Q126" i="1"/>
  <c r="R126" i="1"/>
  <c r="P127" i="1"/>
  <c r="Q127" i="1"/>
  <c r="R127" i="1"/>
  <c r="P128" i="1"/>
  <c r="Q128" i="1"/>
  <c r="R128" i="1"/>
  <c r="P129" i="1"/>
  <c r="Q129" i="1"/>
  <c r="R129" i="1"/>
  <c r="P130" i="1"/>
  <c r="Q130" i="1"/>
  <c r="R130" i="1"/>
  <c r="P131" i="1"/>
  <c r="Q131" i="1"/>
  <c r="R131" i="1"/>
  <c r="P132" i="1"/>
  <c r="Q132" i="1"/>
  <c r="R132" i="1"/>
  <c r="P133" i="1"/>
  <c r="Q133" i="1"/>
  <c r="R133" i="1"/>
  <c r="P134" i="1"/>
  <c r="Q134" i="1"/>
  <c r="R134" i="1"/>
  <c r="P135" i="1"/>
  <c r="Q135" i="1"/>
  <c r="R135" i="1"/>
  <c r="P136" i="1"/>
  <c r="Q136" i="1"/>
  <c r="R136" i="1"/>
  <c r="P137" i="1"/>
  <c r="Q137" i="1"/>
  <c r="R137" i="1"/>
  <c r="P138" i="1"/>
  <c r="Q138" i="1"/>
  <c r="R138" i="1"/>
  <c r="P139" i="1"/>
  <c r="Q139" i="1"/>
  <c r="R139" i="1"/>
  <c r="P140" i="1"/>
  <c r="Q140" i="1"/>
  <c r="R140" i="1"/>
  <c r="P141" i="1"/>
  <c r="Q141" i="1"/>
  <c r="R141" i="1"/>
  <c r="P142" i="1"/>
  <c r="Q142" i="1"/>
  <c r="R142" i="1"/>
  <c r="P143" i="1"/>
  <c r="Q143" i="1"/>
  <c r="R143" i="1"/>
  <c r="P144" i="1"/>
  <c r="Q144" i="1"/>
  <c r="R144" i="1"/>
  <c r="P145" i="1"/>
  <c r="Q145" i="1"/>
  <c r="R145" i="1"/>
  <c r="P146" i="1"/>
  <c r="Q146" i="1"/>
  <c r="R146" i="1"/>
  <c r="P147" i="1"/>
  <c r="Q147" i="1"/>
  <c r="R147" i="1"/>
  <c r="P148" i="1"/>
  <c r="Q148" i="1"/>
  <c r="R148" i="1"/>
  <c r="P149" i="1"/>
  <c r="Q149" i="1"/>
  <c r="R149" i="1"/>
  <c r="P150" i="1"/>
  <c r="Q150" i="1"/>
  <c r="R150" i="1"/>
  <c r="P151" i="1"/>
  <c r="Q151" i="1"/>
  <c r="R151" i="1"/>
  <c r="P152" i="1"/>
  <c r="Q152" i="1"/>
  <c r="R152" i="1"/>
  <c r="P153" i="1"/>
  <c r="Q153" i="1"/>
  <c r="R153" i="1"/>
  <c r="P154" i="1"/>
  <c r="Q154" i="1"/>
  <c r="R154" i="1"/>
  <c r="P155" i="1"/>
  <c r="Q155" i="1"/>
  <c r="R155" i="1"/>
  <c r="P156" i="1"/>
  <c r="Q156" i="1"/>
  <c r="R156" i="1"/>
  <c r="P157" i="1"/>
  <c r="Q157" i="1"/>
  <c r="R157" i="1"/>
  <c r="P158" i="1"/>
  <c r="Q158" i="1"/>
  <c r="R158" i="1"/>
  <c r="P159" i="1"/>
  <c r="Q159" i="1"/>
  <c r="R159" i="1"/>
  <c r="P160" i="1"/>
  <c r="Q160" i="1"/>
  <c r="R160" i="1"/>
  <c r="P161" i="1"/>
  <c r="Q161" i="1"/>
  <c r="R161" i="1"/>
  <c r="P162" i="1"/>
  <c r="Q162" i="1"/>
  <c r="R162" i="1"/>
  <c r="P163" i="1"/>
  <c r="Q163" i="1"/>
  <c r="R163" i="1"/>
  <c r="P164" i="1"/>
  <c r="Q164" i="1"/>
  <c r="R164" i="1"/>
  <c r="P165" i="1"/>
  <c r="Q165" i="1"/>
  <c r="R165" i="1"/>
  <c r="P166" i="1"/>
  <c r="Q166" i="1"/>
  <c r="R166" i="1"/>
  <c r="P167" i="1"/>
  <c r="Q167" i="1"/>
  <c r="R167" i="1"/>
  <c r="P168" i="1"/>
  <c r="Q168" i="1"/>
  <c r="R168" i="1"/>
  <c r="P169" i="1"/>
  <c r="Q169" i="1"/>
  <c r="R169" i="1"/>
  <c r="P170" i="1"/>
  <c r="Q170" i="1"/>
  <c r="R170" i="1"/>
  <c r="P171" i="1"/>
  <c r="Q171" i="1"/>
  <c r="R171" i="1"/>
  <c r="P172" i="1"/>
  <c r="Q172" i="1"/>
  <c r="R172" i="1"/>
  <c r="P173" i="1"/>
  <c r="Q173" i="1"/>
  <c r="R173" i="1"/>
  <c r="P174" i="1"/>
  <c r="Q174" i="1"/>
  <c r="R174" i="1"/>
  <c r="P175" i="1"/>
  <c r="Q175" i="1"/>
  <c r="R175" i="1"/>
  <c r="P176" i="1"/>
  <c r="Q176" i="1"/>
  <c r="R176" i="1"/>
  <c r="P177" i="1"/>
  <c r="Q177" i="1"/>
  <c r="R177" i="1"/>
  <c r="P178" i="1"/>
  <c r="Q178" i="1"/>
  <c r="R178" i="1"/>
  <c r="P179" i="1"/>
  <c r="Q179" i="1"/>
  <c r="R179" i="1"/>
  <c r="P180" i="1"/>
  <c r="Q180" i="1"/>
  <c r="R180" i="1"/>
  <c r="P181" i="1"/>
  <c r="Q181" i="1"/>
  <c r="R181" i="1"/>
  <c r="P182" i="1"/>
  <c r="Q182" i="1"/>
  <c r="R182" i="1"/>
  <c r="P183" i="1"/>
  <c r="Q183" i="1"/>
  <c r="R183" i="1"/>
  <c r="P184" i="1"/>
  <c r="Q184" i="1"/>
  <c r="R184" i="1"/>
  <c r="P185" i="1"/>
  <c r="Q185" i="1"/>
  <c r="R185" i="1"/>
  <c r="P186" i="1"/>
  <c r="Q186" i="1"/>
  <c r="R186" i="1"/>
  <c r="P187" i="1"/>
  <c r="Q187" i="1"/>
  <c r="R187" i="1"/>
  <c r="P188" i="1"/>
  <c r="Q188" i="1"/>
  <c r="R188" i="1"/>
  <c r="P189" i="1"/>
  <c r="Q189" i="1"/>
  <c r="R189" i="1"/>
  <c r="P190" i="1"/>
  <c r="Q190" i="1"/>
  <c r="R190" i="1"/>
  <c r="P191" i="1"/>
  <c r="Q191" i="1"/>
  <c r="R191" i="1"/>
  <c r="P192" i="1"/>
  <c r="Q192" i="1"/>
  <c r="R192" i="1"/>
  <c r="P193" i="1"/>
  <c r="Q193" i="1"/>
  <c r="R193" i="1"/>
  <c r="P194" i="1"/>
  <c r="Q194" i="1"/>
  <c r="R194" i="1"/>
  <c r="P195" i="1"/>
  <c r="Q195" i="1"/>
  <c r="R195" i="1"/>
  <c r="P196" i="1"/>
  <c r="Q196" i="1"/>
  <c r="R196" i="1"/>
  <c r="P197" i="1"/>
  <c r="Q197" i="1"/>
  <c r="R197" i="1"/>
  <c r="P198" i="1"/>
  <c r="Q198" i="1"/>
  <c r="R198" i="1"/>
  <c r="P199" i="1"/>
  <c r="Q199" i="1"/>
  <c r="R199" i="1"/>
  <c r="P200" i="1"/>
  <c r="Q200" i="1"/>
  <c r="R200" i="1"/>
  <c r="P201" i="1"/>
  <c r="Q201" i="1"/>
  <c r="R201" i="1"/>
  <c r="P202" i="1"/>
  <c r="Q202" i="1"/>
  <c r="R202" i="1"/>
  <c r="P203" i="1"/>
  <c r="Q203" i="1"/>
  <c r="R203" i="1"/>
  <c r="P204" i="1"/>
  <c r="Q204" i="1"/>
  <c r="R204" i="1"/>
  <c r="P205" i="1"/>
  <c r="Q205" i="1"/>
  <c r="R205" i="1"/>
  <c r="P206" i="1"/>
  <c r="Q206" i="1"/>
  <c r="R206" i="1"/>
  <c r="P207" i="1"/>
  <c r="Q207" i="1"/>
  <c r="R207" i="1"/>
  <c r="P208" i="1"/>
  <c r="Q208" i="1"/>
  <c r="R208" i="1"/>
  <c r="P209" i="1"/>
  <c r="Q209" i="1"/>
  <c r="R209" i="1"/>
  <c r="P210" i="1"/>
  <c r="Q210" i="1"/>
  <c r="R210" i="1"/>
  <c r="P211" i="1"/>
  <c r="Q211" i="1"/>
  <c r="R211" i="1"/>
  <c r="P212" i="1"/>
  <c r="Q212" i="1"/>
  <c r="R212" i="1"/>
  <c r="P213" i="1"/>
  <c r="Q213" i="1"/>
  <c r="R213" i="1"/>
  <c r="P214" i="1"/>
  <c r="Q214" i="1"/>
  <c r="R214" i="1"/>
  <c r="P215" i="1"/>
  <c r="Q215" i="1"/>
  <c r="R215" i="1"/>
  <c r="P216" i="1"/>
  <c r="Q216" i="1"/>
  <c r="R216" i="1"/>
  <c r="P217" i="1"/>
  <c r="Q217" i="1"/>
  <c r="R217" i="1"/>
  <c r="P218" i="1"/>
  <c r="Q218" i="1"/>
  <c r="R218" i="1"/>
  <c r="P219" i="1"/>
  <c r="Q219" i="1"/>
  <c r="R219" i="1"/>
  <c r="P220" i="1"/>
  <c r="Q220" i="1"/>
  <c r="R220" i="1"/>
  <c r="P221" i="1"/>
  <c r="Q221" i="1"/>
  <c r="R221" i="1"/>
  <c r="P222" i="1"/>
  <c r="Q222" i="1"/>
  <c r="R222" i="1"/>
  <c r="P223" i="1"/>
  <c r="Q223" i="1"/>
  <c r="R223" i="1"/>
  <c r="P224" i="1"/>
  <c r="Q224" i="1"/>
  <c r="R224" i="1"/>
  <c r="P225" i="1"/>
  <c r="Q225" i="1"/>
  <c r="R225" i="1"/>
  <c r="P226" i="1"/>
  <c r="Q226" i="1"/>
  <c r="R226" i="1"/>
  <c r="P227" i="1"/>
  <c r="Q227" i="1"/>
  <c r="R227" i="1"/>
  <c r="P228" i="1"/>
  <c r="Q228" i="1"/>
  <c r="R228" i="1"/>
  <c r="P229" i="1"/>
  <c r="Q229" i="1"/>
  <c r="R229" i="1"/>
  <c r="P230" i="1"/>
  <c r="Q230" i="1"/>
  <c r="R230" i="1"/>
  <c r="P231" i="1"/>
  <c r="Q231" i="1"/>
  <c r="R231" i="1"/>
  <c r="P232" i="1"/>
  <c r="Q232" i="1"/>
  <c r="R232" i="1"/>
  <c r="P233" i="1"/>
  <c r="Q233" i="1"/>
  <c r="R233" i="1"/>
  <c r="P234" i="1"/>
  <c r="Q234" i="1"/>
  <c r="R234" i="1"/>
  <c r="P235" i="1"/>
  <c r="Q235" i="1"/>
  <c r="R235" i="1"/>
  <c r="P236" i="1"/>
  <c r="Q236" i="1"/>
  <c r="R236" i="1"/>
  <c r="P237" i="1"/>
  <c r="Q237" i="1"/>
  <c r="R237" i="1"/>
  <c r="P238" i="1"/>
  <c r="Q238" i="1"/>
  <c r="R238" i="1"/>
  <c r="P239" i="1"/>
  <c r="Q239" i="1"/>
  <c r="R239" i="1"/>
  <c r="P240" i="1"/>
  <c r="Q240" i="1"/>
  <c r="R240" i="1"/>
  <c r="P241" i="1"/>
  <c r="Q241" i="1"/>
  <c r="R241" i="1"/>
  <c r="P242" i="1"/>
  <c r="Q242" i="1"/>
  <c r="R242" i="1"/>
  <c r="P243" i="1"/>
  <c r="Q243" i="1"/>
  <c r="R243" i="1"/>
  <c r="P244" i="1"/>
  <c r="Q244" i="1"/>
  <c r="R244" i="1"/>
  <c r="P245" i="1"/>
  <c r="Q245" i="1"/>
  <c r="R245" i="1"/>
  <c r="P246" i="1"/>
  <c r="Q246" i="1"/>
  <c r="R246" i="1"/>
  <c r="P247" i="1"/>
  <c r="Q247" i="1"/>
  <c r="R247" i="1"/>
  <c r="P248" i="1"/>
  <c r="Q248" i="1"/>
  <c r="R248" i="1"/>
  <c r="P249" i="1"/>
  <c r="Q249" i="1"/>
  <c r="R249" i="1"/>
  <c r="P250" i="1"/>
  <c r="Q250" i="1"/>
  <c r="R250" i="1"/>
  <c r="P251" i="1"/>
  <c r="Q251" i="1"/>
  <c r="R251" i="1"/>
  <c r="P252" i="1"/>
  <c r="Q252" i="1"/>
  <c r="R252" i="1"/>
  <c r="P253" i="1"/>
  <c r="Q253" i="1"/>
  <c r="R253" i="1"/>
  <c r="P254" i="1"/>
  <c r="Q254" i="1"/>
  <c r="R254" i="1"/>
  <c r="P255" i="1"/>
  <c r="Q255" i="1"/>
  <c r="R255" i="1"/>
  <c r="P256" i="1"/>
  <c r="Q256" i="1"/>
  <c r="R256" i="1"/>
  <c r="P257" i="1"/>
  <c r="Q257" i="1"/>
  <c r="R257" i="1"/>
  <c r="P258" i="1"/>
  <c r="Q258" i="1"/>
  <c r="R258" i="1"/>
  <c r="P259" i="1"/>
  <c r="Q259" i="1"/>
  <c r="R259" i="1"/>
  <c r="P260" i="1"/>
  <c r="Q260" i="1"/>
  <c r="R260" i="1"/>
  <c r="P261" i="1"/>
  <c r="Q261" i="1"/>
  <c r="R261" i="1"/>
  <c r="P262" i="1"/>
  <c r="Q262" i="1"/>
  <c r="R262" i="1"/>
  <c r="P263" i="1"/>
  <c r="Q263" i="1"/>
  <c r="R263" i="1"/>
  <c r="P264" i="1"/>
  <c r="Q264" i="1"/>
  <c r="R264" i="1"/>
  <c r="P265" i="1"/>
  <c r="Q265" i="1"/>
  <c r="R265" i="1"/>
  <c r="P266" i="1"/>
  <c r="Q266" i="1"/>
  <c r="R266" i="1"/>
  <c r="P267" i="1"/>
  <c r="Q267" i="1"/>
  <c r="R267" i="1"/>
  <c r="P268" i="1"/>
  <c r="Q268" i="1"/>
  <c r="R268" i="1"/>
  <c r="P269" i="1"/>
  <c r="Q269" i="1"/>
  <c r="R269" i="1"/>
  <c r="P270" i="1"/>
  <c r="Q270" i="1"/>
  <c r="R270" i="1"/>
  <c r="P271" i="1"/>
  <c r="Q271" i="1"/>
  <c r="R271" i="1"/>
  <c r="P272" i="1"/>
  <c r="Q272" i="1"/>
  <c r="R272" i="1"/>
  <c r="P273" i="1"/>
  <c r="Q273" i="1"/>
  <c r="R273" i="1"/>
  <c r="P274" i="1"/>
  <c r="Q274" i="1"/>
  <c r="R274" i="1"/>
  <c r="P275" i="1"/>
  <c r="Q275" i="1"/>
  <c r="R275" i="1"/>
  <c r="P276" i="1"/>
  <c r="Q276" i="1"/>
  <c r="R276" i="1"/>
  <c r="P277" i="1"/>
  <c r="Q277" i="1"/>
  <c r="R277" i="1"/>
  <c r="P278" i="1"/>
  <c r="Q278" i="1"/>
  <c r="R278" i="1"/>
  <c r="P279" i="1"/>
  <c r="Q279" i="1"/>
  <c r="R279" i="1"/>
  <c r="P280" i="1"/>
  <c r="Q280" i="1"/>
  <c r="R280" i="1"/>
  <c r="P281" i="1"/>
  <c r="Q281" i="1"/>
  <c r="R281" i="1"/>
  <c r="P282" i="1"/>
  <c r="Q282" i="1"/>
  <c r="R282" i="1"/>
  <c r="P283" i="1"/>
  <c r="Q283" i="1"/>
  <c r="R283" i="1"/>
  <c r="P284" i="1"/>
  <c r="Q284" i="1"/>
  <c r="R284" i="1"/>
  <c r="P285" i="1"/>
  <c r="Q285" i="1"/>
  <c r="R285" i="1"/>
  <c r="P286" i="1"/>
  <c r="Q286" i="1"/>
  <c r="R286" i="1"/>
  <c r="P287" i="1"/>
  <c r="Q287" i="1"/>
  <c r="R287" i="1"/>
  <c r="P288" i="1"/>
  <c r="Q288" i="1"/>
  <c r="R288" i="1"/>
  <c r="P289" i="1"/>
  <c r="Q289" i="1"/>
  <c r="R289" i="1"/>
  <c r="P290" i="1"/>
  <c r="Q290" i="1"/>
  <c r="R290" i="1"/>
  <c r="P291" i="1"/>
  <c r="Q291" i="1"/>
  <c r="R291" i="1"/>
  <c r="P292" i="1"/>
  <c r="Q292" i="1"/>
  <c r="R292" i="1"/>
  <c r="P293" i="1"/>
  <c r="Q293" i="1"/>
  <c r="R293" i="1"/>
  <c r="P294" i="1"/>
  <c r="Q294" i="1"/>
  <c r="R294" i="1"/>
  <c r="P295" i="1"/>
  <c r="Q295" i="1"/>
  <c r="R295" i="1"/>
  <c r="P296" i="1"/>
  <c r="Q296" i="1"/>
  <c r="R296" i="1"/>
  <c r="P297" i="1"/>
  <c r="Q297" i="1"/>
  <c r="R297" i="1"/>
  <c r="P298" i="1"/>
  <c r="Q298" i="1"/>
  <c r="R298" i="1"/>
  <c r="P299" i="1"/>
  <c r="Q299" i="1"/>
  <c r="R299" i="1"/>
  <c r="P300" i="1"/>
  <c r="Q300" i="1"/>
  <c r="R300" i="1"/>
  <c r="P301" i="1"/>
  <c r="Q301" i="1"/>
  <c r="R301" i="1"/>
  <c r="P302" i="1"/>
  <c r="Q302" i="1"/>
  <c r="R302" i="1"/>
  <c r="P303" i="1"/>
  <c r="Q303" i="1"/>
  <c r="R303" i="1"/>
  <c r="P304" i="1"/>
  <c r="Q304" i="1"/>
  <c r="R304" i="1"/>
  <c r="P305" i="1"/>
  <c r="Q305" i="1"/>
  <c r="R305" i="1"/>
  <c r="P306" i="1"/>
  <c r="Q306" i="1"/>
  <c r="R306" i="1"/>
  <c r="P307" i="1"/>
  <c r="Q307" i="1"/>
  <c r="R307" i="1"/>
  <c r="P308" i="1"/>
  <c r="Q308" i="1"/>
  <c r="R308" i="1"/>
  <c r="P309" i="1"/>
  <c r="Q309" i="1"/>
  <c r="R309" i="1"/>
  <c r="P310" i="1"/>
  <c r="Q310" i="1"/>
  <c r="R310" i="1"/>
  <c r="P311" i="1"/>
  <c r="Q311" i="1"/>
  <c r="R311" i="1"/>
  <c r="P312" i="1"/>
  <c r="Q312" i="1"/>
  <c r="R312" i="1"/>
  <c r="P313" i="1"/>
  <c r="Q313" i="1"/>
  <c r="R313" i="1"/>
  <c r="P314" i="1"/>
  <c r="Q314" i="1"/>
  <c r="R314" i="1"/>
  <c r="P315" i="1"/>
  <c r="Q315" i="1"/>
  <c r="R315" i="1"/>
  <c r="P316" i="1"/>
  <c r="Q316" i="1"/>
  <c r="R316" i="1"/>
  <c r="P317" i="1"/>
  <c r="Q317" i="1"/>
  <c r="R317" i="1"/>
  <c r="P318" i="1"/>
  <c r="Q318" i="1"/>
  <c r="R318" i="1"/>
  <c r="P319" i="1"/>
  <c r="Q319" i="1"/>
  <c r="R319" i="1"/>
  <c r="P320" i="1"/>
  <c r="Q320" i="1"/>
  <c r="R320" i="1"/>
  <c r="P321" i="1"/>
  <c r="Q321" i="1"/>
  <c r="R321" i="1"/>
  <c r="P322" i="1"/>
  <c r="Q322" i="1"/>
  <c r="R322" i="1"/>
  <c r="P323" i="1"/>
  <c r="Q323" i="1"/>
  <c r="R323" i="1"/>
  <c r="P324" i="1"/>
  <c r="Q324" i="1"/>
  <c r="R324" i="1"/>
  <c r="P325" i="1"/>
  <c r="Q325" i="1"/>
  <c r="R325" i="1"/>
  <c r="P326" i="1"/>
  <c r="Q326" i="1"/>
  <c r="R326" i="1"/>
  <c r="P327" i="1"/>
  <c r="Q327" i="1"/>
  <c r="R327" i="1"/>
  <c r="P328" i="1"/>
  <c r="Q328" i="1"/>
  <c r="R328" i="1"/>
  <c r="P329" i="1"/>
  <c r="Q329" i="1"/>
  <c r="R329" i="1"/>
  <c r="P330" i="1"/>
  <c r="Q330" i="1"/>
  <c r="R330" i="1"/>
  <c r="P331" i="1"/>
  <c r="Q331" i="1"/>
  <c r="R331" i="1"/>
  <c r="P332" i="1"/>
  <c r="Q332" i="1"/>
  <c r="R332" i="1"/>
  <c r="P333" i="1"/>
  <c r="Q333" i="1"/>
  <c r="R333" i="1"/>
  <c r="P334" i="1"/>
  <c r="Q334" i="1"/>
  <c r="R334" i="1"/>
  <c r="P335" i="1"/>
  <c r="Q335" i="1"/>
  <c r="R335" i="1"/>
  <c r="P336" i="1"/>
  <c r="Q336" i="1"/>
  <c r="R336" i="1"/>
  <c r="P337" i="1"/>
  <c r="Q337" i="1"/>
  <c r="R337" i="1"/>
  <c r="P338" i="1"/>
  <c r="Q338" i="1"/>
  <c r="R338" i="1"/>
  <c r="P339" i="1"/>
  <c r="Q339" i="1"/>
  <c r="R339" i="1"/>
  <c r="P340" i="1"/>
  <c r="Q340" i="1"/>
  <c r="R340" i="1"/>
  <c r="P341" i="1"/>
  <c r="Q341" i="1"/>
  <c r="R341" i="1"/>
  <c r="P342" i="1"/>
  <c r="Q342" i="1"/>
  <c r="R342" i="1"/>
  <c r="P343" i="1"/>
  <c r="Q343" i="1"/>
  <c r="R343" i="1"/>
  <c r="P344" i="1"/>
  <c r="Q344" i="1"/>
  <c r="R344" i="1"/>
  <c r="P345" i="1"/>
  <c r="Q345" i="1"/>
  <c r="R345" i="1"/>
  <c r="P346" i="1"/>
  <c r="Q346" i="1"/>
  <c r="R346" i="1"/>
  <c r="P347" i="1"/>
  <c r="Q347" i="1"/>
  <c r="R347" i="1"/>
  <c r="P348" i="1"/>
  <c r="Q348" i="1"/>
  <c r="R348" i="1"/>
  <c r="P349" i="1"/>
  <c r="Q349" i="1"/>
  <c r="R349" i="1"/>
  <c r="P350" i="1"/>
  <c r="Q350" i="1"/>
  <c r="R350" i="1"/>
  <c r="P351" i="1"/>
  <c r="Q351" i="1"/>
  <c r="R351" i="1"/>
  <c r="P352" i="1"/>
  <c r="Q352" i="1"/>
  <c r="R352" i="1"/>
  <c r="P353" i="1"/>
  <c r="Q353" i="1"/>
  <c r="R353" i="1"/>
  <c r="P354" i="1"/>
  <c r="Q354" i="1"/>
  <c r="R354" i="1"/>
  <c r="P355" i="1"/>
  <c r="Q355" i="1"/>
  <c r="R355" i="1"/>
  <c r="P356" i="1"/>
  <c r="Q356" i="1"/>
  <c r="R356" i="1"/>
  <c r="P357" i="1"/>
  <c r="Q357" i="1"/>
  <c r="R357" i="1"/>
  <c r="P358" i="1"/>
  <c r="Q358" i="1"/>
  <c r="R358" i="1"/>
  <c r="P359" i="1"/>
  <c r="Q359" i="1"/>
  <c r="R359" i="1"/>
  <c r="P360" i="1"/>
  <c r="Q360" i="1"/>
  <c r="R360" i="1"/>
  <c r="P361" i="1"/>
  <c r="Q361" i="1"/>
  <c r="R361" i="1"/>
  <c r="P362" i="1"/>
  <c r="Q362" i="1"/>
  <c r="R362" i="1"/>
  <c r="P363" i="1"/>
  <c r="Q363" i="1"/>
  <c r="R363" i="1"/>
  <c r="P364" i="1"/>
  <c r="Q364" i="1"/>
  <c r="R364" i="1"/>
  <c r="P365" i="1"/>
  <c r="Q365" i="1"/>
  <c r="R365" i="1"/>
  <c r="P366" i="1"/>
  <c r="Q366" i="1"/>
  <c r="R366" i="1"/>
  <c r="P367" i="1"/>
  <c r="Q367" i="1"/>
  <c r="R367" i="1"/>
  <c r="P368" i="1"/>
  <c r="Q368" i="1"/>
  <c r="R368" i="1"/>
  <c r="P369" i="1"/>
  <c r="Q369" i="1"/>
  <c r="R369" i="1"/>
  <c r="P370" i="1"/>
  <c r="Q370" i="1"/>
  <c r="R370" i="1"/>
  <c r="P371" i="1"/>
  <c r="Q371" i="1"/>
  <c r="R371" i="1"/>
  <c r="P372" i="1"/>
  <c r="Q372" i="1"/>
  <c r="R372" i="1"/>
  <c r="P373" i="1"/>
  <c r="Q373" i="1"/>
  <c r="R373" i="1"/>
  <c r="P374" i="1"/>
  <c r="Q374" i="1"/>
  <c r="R374" i="1"/>
  <c r="P375" i="1"/>
  <c r="Q375" i="1"/>
  <c r="R375" i="1"/>
  <c r="P376" i="1"/>
  <c r="Q376" i="1"/>
  <c r="R376" i="1"/>
  <c r="P377" i="1"/>
  <c r="Q377" i="1"/>
  <c r="R377" i="1"/>
  <c r="P378" i="1"/>
  <c r="Q378" i="1"/>
  <c r="R378" i="1"/>
  <c r="P379" i="1"/>
  <c r="Q379" i="1"/>
  <c r="R379" i="1"/>
  <c r="P380" i="1"/>
  <c r="Q380" i="1"/>
  <c r="R380" i="1"/>
  <c r="P381" i="1"/>
  <c r="Q381" i="1"/>
  <c r="R381" i="1"/>
  <c r="P382" i="1"/>
  <c r="Q382" i="1"/>
  <c r="R382" i="1"/>
  <c r="P383" i="1"/>
  <c r="Q383" i="1"/>
  <c r="R383" i="1"/>
  <c r="P384" i="1"/>
  <c r="Q384" i="1"/>
  <c r="R384" i="1"/>
  <c r="P385" i="1"/>
  <c r="Q385" i="1"/>
  <c r="R385" i="1"/>
  <c r="P386" i="1"/>
  <c r="Q386" i="1"/>
  <c r="R386" i="1"/>
  <c r="P387" i="1"/>
  <c r="Q387" i="1"/>
  <c r="R387" i="1"/>
  <c r="P388" i="1"/>
  <c r="Q388" i="1"/>
  <c r="R388" i="1"/>
  <c r="P389" i="1"/>
  <c r="Q389" i="1"/>
  <c r="R389" i="1"/>
  <c r="P390" i="1"/>
  <c r="Q390" i="1"/>
  <c r="R390" i="1"/>
  <c r="P391" i="1"/>
  <c r="Q391" i="1"/>
  <c r="R391" i="1"/>
  <c r="P392" i="1"/>
  <c r="Q392" i="1"/>
  <c r="R392" i="1"/>
  <c r="P393" i="1"/>
  <c r="Q393" i="1"/>
  <c r="R393" i="1"/>
  <c r="P394" i="1"/>
  <c r="Q394" i="1"/>
  <c r="R394" i="1"/>
  <c r="P395" i="1"/>
  <c r="Q395" i="1"/>
  <c r="R395" i="1"/>
  <c r="P396" i="1"/>
  <c r="Q396" i="1"/>
  <c r="R396" i="1"/>
  <c r="P397" i="1"/>
  <c r="Q397" i="1"/>
  <c r="R397" i="1"/>
  <c r="P398" i="1"/>
  <c r="Q398" i="1"/>
  <c r="R398" i="1"/>
  <c r="P399" i="1"/>
  <c r="Q399" i="1"/>
  <c r="R399" i="1"/>
  <c r="P400" i="1"/>
  <c r="Q400" i="1"/>
  <c r="R400" i="1"/>
  <c r="P401" i="1"/>
  <c r="Q401" i="1"/>
  <c r="R401" i="1"/>
  <c r="P402" i="1"/>
  <c r="Q402" i="1"/>
  <c r="R402" i="1"/>
  <c r="P403" i="1"/>
  <c r="Q403" i="1"/>
  <c r="R403" i="1"/>
  <c r="P404" i="1"/>
  <c r="Q404" i="1"/>
  <c r="R404" i="1"/>
  <c r="P405" i="1"/>
  <c r="Q405" i="1"/>
  <c r="R405" i="1"/>
  <c r="P406" i="1"/>
  <c r="Q406" i="1"/>
  <c r="R406" i="1"/>
  <c r="P407" i="1"/>
  <c r="Q407" i="1"/>
  <c r="R407" i="1"/>
  <c r="P408" i="1"/>
  <c r="Q408" i="1"/>
  <c r="R408" i="1"/>
  <c r="P409" i="1"/>
  <c r="Q409" i="1"/>
  <c r="R409" i="1"/>
  <c r="P410" i="1"/>
  <c r="Q410" i="1"/>
  <c r="R410" i="1"/>
  <c r="P411" i="1"/>
  <c r="Q411" i="1"/>
  <c r="R411" i="1"/>
  <c r="P412" i="1"/>
  <c r="Q412" i="1"/>
  <c r="R412" i="1"/>
  <c r="P413" i="1"/>
  <c r="Q413" i="1"/>
  <c r="R413" i="1"/>
  <c r="P414" i="1"/>
  <c r="Q414" i="1"/>
  <c r="R414" i="1"/>
  <c r="P415" i="1"/>
  <c r="Q415" i="1"/>
  <c r="R415" i="1"/>
  <c r="P416" i="1"/>
  <c r="Q416" i="1"/>
  <c r="R416" i="1"/>
  <c r="P417" i="1"/>
  <c r="Q417" i="1"/>
  <c r="R417" i="1"/>
  <c r="P418" i="1"/>
  <c r="Q418" i="1"/>
  <c r="R418" i="1"/>
  <c r="P419" i="1"/>
  <c r="Q419" i="1"/>
  <c r="R419" i="1"/>
  <c r="P420" i="1"/>
  <c r="Q420" i="1"/>
  <c r="R420" i="1"/>
  <c r="P421" i="1"/>
  <c r="Q421" i="1"/>
  <c r="R421" i="1"/>
  <c r="P422" i="1"/>
  <c r="Q422" i="1"/>
  <c r="R422" i="1"/>
  <c r="P423" i="1"/>
  <c r="Q423" i="1"/>
  <c r="R423" i="1"/>
  <c r="P424" i="1"/>
  <c r="Q424" i="1"/>
  <c r="R424" i="1"/>
  <c r="P425" i="1"/>
  <c r="Q425" i="1"/>
  <c r="R425" i="1"/>
  <c r="P426" i="1"/>
  <c r="Q426" i="1"/>
  <c r="R426" i="1"/>
  <c r="P427" i="1"/>
  <c r="Q427" i="1"/>
  <c r="R427" i="1"/>
  <c r="P428" i="1"/>
  <c r="Q428" i="1"/>
  <c r="R428" i="1"/>
  <c r="P429" i="1"/>
  <c r="Q429" i="1"/>
  <c r="R429" i="1"/>
  <c r="P430" i="1"/>
  <c r="Q430" i="1"/>
  <c r="R430" i="1"/>
  <c r="P431" i="1"/>
  <c r="Q431" i="1"/>
  <c r="R431" i="1"/>
  <c r="P432" i="1"/>
  <c r="Q432" i="1"/>
  <c r="R432" i="1"/>
  <c r="P433" i="1"/>
  <c r="Q433" i="1"/>
  <c r="R433" i="1"/>
  <c r="P434" i="1"/>
  <c r="Q434" i="1"/>
  <c r="R434" i="1"/>
  <c r="P435" i="1"/>
  <c r="Q435" i="1"/>
  <c r="R435" i="1"/>
  <c r="P436" i="1"/>
  <c r="Q436" i="1"/>
  <c r="R436" i="1"/>
  <c r="P437" i="1"/>
  <c r="Q437" i="1"/>
  <c r="R437" i="1"/>
  <c r="P438" i="1"/>
  <c r="Q438" i="1"/>
  <c r="R438" i="1"/>
  <c r="P439" i="1"/>
  <c r="Q439" i="1"/>
  <c r="R439" i="1"/>
  <c r="P440" i="1"/>
  <c r="Q440" i="1"/>
  <c r="R440" i="1"/>
  <c r="P441" i="1"/>
  <c r="Q441" i="1"/>
  <c r="R441" i="1"/>
  <c r="P442" i="1"/>
  <c r="Q442" i="1"/>
  <c r="R442" i="1"/>
  <c r="P443" i="1"/>
  <c r="Q443" i="1"/>
  <c r="R443" i="1"/>
  <c r="P444" i="1"/>
  <c r="Q444" i="1"/>
  <c r="R444" i="1"/>
  <c r="P445" i="1"/>
  <c r="Q445" i="1"/>
  <c r="R445" i="1"/>
  <c r="P446" i="1"/>
  <c r="Q446" i="1"/>
  <c r="R446" i="1"/>
  <c r="P447" i="1"/>
  <c r="Q447" i="1"/>
  <c r="R447" i="1"/>
  <c r="P448" i="1"/>
  <c r="Q448" i="1"/>
  <c r="R448" i="1"/>
  <c r="P449" i="1"/>
  <c r="Q449" i="1"/>
  <c r="R449" i="1"/>
  <c r="P450" i="1"/>
  <c r="Q450" i="1"/>
  <c r="R450" i="1"/>
  <c r="P451" i="1"/>
  <c r="Q451" i="1"/>
  <c r="R451" i="1"/>
  <c r="P452" i="1"/>
  <c r="Q452" i="1"/>
  <c r="R452" i="1"/>
  <c r="P453" i="1"/>
  <c r="Q453" i="1"/>
  <c r="R453" i="1"/>
  <c r="P454" i="1"/>
  <c r="Q454" i="1"/>
  <c r="R454" i="1"/>
  <c r="P455" i="1"/>
  <c r="Q455" i="1"/>
  <c r="R455" i="1"/>
  <c r="P456" i="1"/>
  <c r="Q456" i="1"/>
  <c r="R456" i="1"/>
  <c r="P457" i="1"/>
  <c r="Q457" i="1"/>
  <c r="R457" i="1"/>
  <c r="P458" i="1"/>
  <c r="Q458" i="1"/>
  <c r="R458" i="1"/>
  <c r="P459" i="1"/>
  <c r="Q459" i="1"/>
  <c r="R459" i="1"/>
  <c r="P460" i="1"/>
  <c r="Q460" i="1"/>
  <c r="R460" i="1"/>
  <c r="P461" i="1"/>
  <c r="Q461" i="1"/>
  <c r="R461" i="1"/>
  <c r="P462" i="1"/>
  <c r="Q462" i="1"/>
  <c r="R462" i="1"/>
  <c r="P463" i="1"/>
  <c r="Q463" i="1"/>
  <c r="R463" i="1"/>
  <c r="P464" i="1"/>
  <c r="Q464" i="1"/>
  <c r="R464" i="1"/>
  <c r="P465" i="1"/>
  <c r="Q465" i="1"/>
  <c r="R465" i="1"/>
  <c r="P466" i="1"/>
  <c r="Q466" i="1"/>
  <c r="R466" i="1"/>
  <c r="P467" i="1"/>
  <c r="Q467" i="1"/>
  <c r="R467" i="1"/>
  <c r="P468" i="1"/>
  <c r="Q468" i="1"/>
  <c r="R468" i="1"/>
  <c r="P469" i="1"/>
  <c r="Q469" i="1"/>
  <c r="R469" i="1"/>
  <c r="P470" i="1"/>
  <c r="Q470" i="1"/>
  <c r="R470" i="1"/>
  <c r="P471" i="1"/>
  <c r="Q471" i="1"/>
  <c r="R471" i="1"/>
  <c r="P472" i="1"/>
  <c r="Q472" i="1"/>
  <c r="R472" i="1"/>
  <c r="P473" i="1"/>
  <c r="Q473" i="1"/>
  <c r="R473" i="1"/>
  <c r="P474" i="1"/>
  <c r="Q474" i="1"/>
  <c r="R474" i="1"/>
  <c r="P475" i="1"/>
  <c r="Q475" i="1"/>
  <c r="R475" i="1"/>
  <c r="P476" i="1"/>
  <c r="Q476" i="1"/>
  <c r="R476" i="1"/>
  <c r="P477" i="1"/>
  <c r="Q477" i="1"/>
  <c r="R477" i="1"/>
  <c r="P478" i="1"/>
  <c r="Q478" i="1"/>
  <c r="R478" i="1"/>
  <c r="P479" i="1"/>
  <c r="Q479" i="1"/>
  <c r="R479" i="1"/>
  <c r="P480" i="1"/>
  <c r="Q480" i="1"/>
  <c r="R480" i="1"/>
  <c r="P481" i="1"/>
  <c r="Q481" i="1"/>
  <c r="R481" i="1"/>
  <c r="P482" i="1"/>
  <c r="Q482" i="1"/>
  <c r="R482" i="1"/>
  <c r="P483" i="1"/>
  <c r="Q483" i="1"/>
  <c r="R483" i="1"/>
  <c r="P484" i="1"/>
  <c r="Q484" i="1"/>
  <c r="R484" i="1"/>
  <c r="P485" i="1"/>
  <c r="Q485" i="1"/>
  <c r="R485" i="1"/>
  <c r="P486" i="1"/>
  <c r="Q486" i="1"/>
  <c r="R486" i="1"/>
  <c r="P487" i="1"/>
  <c r="Q487" i="1"/>
  <c r="R487" i="1"/>
  <c r="P488" i="1"/>
  <c r="Q488" i="1"/>
  <c r="R488" i="1"/>
  <c r="P489" i="1"/>
  <c r="Q489" i="1"/>
  <c r="R489" i="1"/>
  <c r="P490" i="1"/>
  <c r="Q490" i="1"/>
  <c r="R490" i="1"/>
  <c r="P491" i="1"/>
  <c r="Q491" i="1"/>
  <c r="R491" i="1"/>
  <c r="P492" i="1"/>
  <c r="Q492" i="1"/>
  <c r="R492" i="1"/>
  <c r="P493" i="1"/>
  <c r="Q493" i="1"/>
  <c r="R493" i="1"/>
  <c r="P494" i="1"/>
  <c r="Q494" i="1"/>
  <c r="R494" i="1"/>
  <c r="P495" i="1"/>
  <c r="Q495" i="1"/>
  <c r="R495" i="1"/>
  <c r="P496" i="1"/>
  <c r="Q496" i="1"/>
  <c r="R496" i="1"/>
  <c r="P497" i="1"/>
  <c r="Q497" i="1"/>
  <c r="R497" i="1"/>
  <c r="P498" i="1"/>
  <c r="Q498" i="1"/>
  <c r="R498" i="1"/>
  <c r="P499" i="1"/>
  <c r="Q499" i="1"/>
  <c r="R499" i="1"/>
  <c r="P500" i="1"/>
  <c r="Q500" i="1"/>
  <c r="R500" i="1"/>
  <c r="P501" i="1"/>
  <c r="Q501" i="1"/>
  <c r="R501" i="1"/>
  <c r="P502" i="1"/>
  <c r="Q502" i="1"/>
  <c r="R502" i="1"/>
  <c r="P503" i="1"/>
  <c r="Q503" i="1"/>
  <c r="R503" i="1"/>
  <c r="P504" i="1"/>
  <c r="Q504" i="1"/>
  <c r="R504" i="1"/>
  <c r="P505" i="1"/>
  <c r="Q505" i="1"/>
  <c r="R505" i="1"/>
  <c r="P506" i="1"/>
  <c r="Q506" i="1"/>
  <c r="R506" i="1"/>
  <c r="P507" i="1"/>
  <c r="Q507" i="1"/>
  <c r="R507" i="1"/>
  <c r="P508" i="1"/>
  <c r="Q508" i="1"/>
  <c r="R508" i="1"/>
  <c r="P509" i="1"/>
  <c r="Q509" i="1"/>
  <c r="R509" i="1"/>
  <c r="P510" i="1"/>
  <c r="Q510" i="1"/>
  <c r="R510" i="1"/>
  <c r="P511" i="1"/>
  <c r="Q511" i="1"/>
  <c r="R511" i="1"/>
  <c r="P512" i="1"/>
  <c r="Q512" i="1"/>
  <c r="R512" i="1"/>
  <c r="P513" i="1"/>
  <c r="Q513" i="1"/>
  <c r="R513" i="1"/>
  <c r="P514" i="1"/>
  <c r="Q514" i="1"/>
  <c r="R514" i="1"/>
  <c r="P515" i="1"/>
  <c r="Q515" i="1"/>
  <c r="R515" i="1"/>
  <c r="P516" i="1"/>
  <c r="Q516" i="1"/>
  <c r="R516" i="1"/>
  <c r="P517" i="1"/>
  <c r="Q517" i="1"/>
  <c r="R517" i="1"/>
  <c r="P518" i="1"/>
  <c r="Q518" i="1"/>
  <c r="R518" i="1"/>
  <c r="P519" i="1"/>
  <c r="Q519" i="1"/>
  <c r="R519" i="1"/>
  <c r="P520" i="1"/>
  <c r="Q520" i="1"/>
  <c r="R520" i="1"/>
  <c r="P521" i="1"/>
  <c r="Q521" i="1"/>
  <c r="R521" i="1"/>
  <c r="P522" i="1"/>
  <c r="Q522" i="1"/>
  <c r="R522" i="1"/>
  <c r="P523" i="1"/>
  <c r="Q523" i="1"/>
  <c r="R523" i="1"/>
  <c r="P524" i="1"/>
  <c r="Q524" i="1"/>
  <c r="R524" i="1"/>
  <c r="P525" i="1"/>
  <c r="Q525" i="1"/>
  <c r="R525" i="1"/>
  <c r="P526" i="1"/>
  <c r="Q526" i="1"/>
  <c r="R526" i="1"/>
  <c r="P527" i="1"/>
  <c r="Q527" i="1"/>
  <c r="R527" i="1"/>
  <c r="P528" i="1"/>
  <c r="Q528" i="1"/>
  <c r="R528" i="1"/>
  <c r="P529" i="1"/>
  <c r="Q529" i="1"/>
  <c r="R529" i="1"/>
  <c r="P530" i="1"/>
  <c r="Q530" i="1"/>
  <c r="R530" i="1"/>
  <c r="P531" i="1"/>
  <c r="Q531" i="1"/>
  <c r="R531" i="1"/>
  <c r="P532" i="1"/>
  <c r="Q532" i="1"/>
  <c r="R532" i="1"/>
  <c r="P533" i="1"/>
  <c r="Q533" i="1"/>
  <c r="R533" i="1"/>
  <c r="P534" i="1"/>
  <c r="Q534" i="1"/>
  <c r="R534" i="1"/>
  <c r="P535" i="1"/>
  <c r="Q535" i="1"/>
  <c r="R535" i="1"/>
  <c r="P536" i="1"/>
  <c r="Q536" i="1"/>
  <c r="R536" i="1"/>
  <c r="P537" i="1"/>
  <c r="Q537" i="1"/>
  <c r="R537" i="1"/>
  <c r="P538" i="1"/>
  <c r="Q538" i="1"/>
  <c r="R538" i="1"/>
  <c r="P539" i="1"/>
  <c r="Q539" i="1"/>
  <c r="R539" i="1"/>
  <c r="P540" i="1"/>
  <c r="Q540" i="1"/>
  <c r="R540" i="1"/>
  <c r="P541" i="1"/>
  <c r="Q541" i="1"/>
  <c r="R541" i="1"/>
  <c r="P542" i="1"/>
  <c r="Q542" i="1"/>
  <c r="R542" i="1"/>
  <c r="P543" i="1"/>
  <c r="Q543" i="1"/>
  <c r="R543" i="1"/>
  <c r="P544" i="1"/>
  <c r="Q544" i="1"/>
  <c r="R544" i="1"/>
  <c r="P545" i="1"/>
  <c r="Q545" i="1"/>
  <c r="R545" i="1"/>
  <c r="P546" i="1"/>
  <c r="Q546" i="1"/>
  <c r="R546" i="1"/>
  <c r="P547" i="1"/>
  <c r="Q547" i="1"/>
  <c r="R547" i="1"/>
  <c r="P548" i="1"/>
  <c r="Q548" i="1"/>
  <c r="R548" i="1"/>
  <c r="P549" i="1"/>
  <c r="Q549" i="1"/>
  <c r="R549" i="1"/>
  <c r="P550" i="1"/>
  <c r="Q550" i="1"/>
  <c r="R550" i="1"/>
  <c r="P551" i="1"/>
  <c r="Q551" i="1"/>
  <c r="R551" i="1"/>
  <c r="P552" i="1"/>
  <c r="Q552" i="1"/>
  <c r="R552" i="1"/>
  <c r="P553" i="1"/>
  <c r="Q553" i="1"/>
  <c r="R553" i="1"/>
  <c r="P554" i="1"/>
  <c r="Q554" i="1"/>
  <c r="R554" i="1"/>
  <c r="P555" i="1"/>
  <c r="Q555" i="1"/>
  <c r="R555" i="1"/>
  <c r="P556" i="1"/>
  <c r="Q556" i="1"/>
  <c r="R556" i="1"/>
  <c r="P557" i="1"/>
  <c r="Q557" i="1"/>
  <c r="R557" i="1"/>
  <c r="P558" i="1"/>
  <c r="Q558" i="1"/>
  <c r="R558" i="1"/>
  <c r="P559" i="1"/>
  <c r="Q559" i="1"/>
  <c r="R559" i="1"/>
  <c r="P560" i="1"/>
  <c r="Q560" i="1"/>
  <c r="R560" i="1"/>
  <c r="P561" i="1"/>
  <c r="Q561" i="1"/>
  <c r="R561" i="1"/>
  <c r="P562" i="1"/>
  <c r="Q562" i="1"/>
  <c r="R562" i="1"/>
  <c r="P563" i="1"/>
  <c r="Q563" i="1"/>
  <c r="R563" i="1"/>
  <c r="P564" i="1"/>
  <c r="Q564" i="1"/>
  <c r="R564" i="1"/>
  <c r="P565" i="1"/>
  <c r="Q565" i="1"/>
  <c r="R565" i="1"/>
  <c r="P566" i="1"/>
  <c r="Q566" i="1"/>
  <c r="R566" i="1"/>
  <c r="P567" i="1"/>
  <c r="Q567" i="1"/>
  <c r="R567" i="1"/>
  <c r="P568" i="1"/>
  <c r="Q568" i="1"/>
  <c r="R568" i="1"/>
  <c r="P569" i="1"/>
  <c r="Q569" i="1"/>
  <c r="R569" i="1"/>
  <c r="P570" i="1"/>
  <c r="Q570" i="1"/>
  <c r="R570" i="1"/>
  <c r="P571" i="1"/>
  <c r="Q571" i="1"/>
  <c r="R571" i="1"/>
  <c r="P572" i="1"/>
  <c r="Q572" i="1"/>
  <c r="R572" i="1"/>
  <c r="P573" i="1"/>
  <c r="Q573" i="1"/>
  <c r="R573" i="1"/>
  <c r="P574" i="1"/>
  <c r="Q574" i="1"/>
  <c r="R574" i="1"/>
  <c r="P575" i="1"/>
  <c r="Q575" i="1"/>
  <c r="R575" i="1"/>
  <c r="P576" i="1"/>
  <c r="Q576" i="1"/>
  <c r="R576" i="1"/>
  <c r="P577" i="1"/>
  <c r="Q577" i="1"/>
  <c r="R577" i="1"/>
  <c r="P578" i="1"/>
  <c r="Q578" i="1"/>
  <c r="R578" i="1"/>
  <c r="P579" i="1"/>
  <c r="Q579" i="1"/>
  <c r="R579" i="1"/>
  <c r="P580" i="1"/>
  <c r="Q580" i="1"/>
  <c r="R580" i="1"/>
  <c r="P581" i="1"/>
  <c r="Q581" i="1"/>
  <c r="R581" i="1"/>
  <c r="P582" i="1"/>
  <c r="Q582" i="1"/>
  <c r="R582" i="1"/>
  <c r="P583" i="1"/>
  <c r="Q583" i="1"/>
  <c r="R583" i="1"/>
  <c r="P584" i="1"/>
  <c r="Q584" i="1"/>
  <c r="R584" i="1"/>
  <c r="P585" i="1"/>
  <c r="Q585" i="1"/>
  <c r="R585" i="1"/>
  <c r="P586" i="1"/>
  <c r="Q586" i="1"/>
  <c r="R586" i="1"/>
  <c r="P587" i="1"/>
  <c r="Q587" i="1"/>
  <c r="R587" i="1"/>
  <c r="P588" i="1"/>
  <c r="Q588" i="1"/>
  <c r="R588" i="1"/>
  <c r="P589" i="1"/>
  <c r="Q589" i="1"/>
  <c r="R589" i="1"/>
  <c r="P590" i="1"/>
  <c r="Q590" i="1"/>
  <c r="R590" i="1"/>
  <c r="P591" i="1"/>
  <c r="Q591" i="1"/>
  <c r="R591" i="1"/>
  <c r="P592" i="1"/>
  <c r="Q592" i="1"/>
  <c r="R592" i="1"/>
  <c r="P593" i="1"/>
  <c r="Q593" i="1"/>
  <c r="R593" i="1"/>
  <c r="P594" i="1"/>
  <c r="Q594" i="1"/>
  <c r="R594" i="1"/>
  <c r="P595" i="1"/>
  <c r="Q595" i="1"/>
  <c r="R595" i="1"/>
  <c r="P596" i="1"/>
  <c r="Q596" i="1"/>
  <c r="R596" i="1"/>
  <c r="P597" i="1"/>
  <c r="Q597" i="1"/>
  <c r="R597" i="1"/>
  <c r="P598" i="1"/>
  <c r="Q598" i="1"/>
  <c r="R598" i="1"/>
  <c r="P599" i="1"/>
  <c r="Q599" i="1"/>
  <c r="R599" i="1"/>
  <c r="P600" i="1"/>
  <c r="Q600" i="1"/>
  <c r="R600" i="1"/>
  <c r="P601" i="1"/>
  <c r="Q601" i="1"/>
  <c r="R601" i="1"/>
  <c r="P602" i="1"/>
  <c r="Q602" i="1"/>
  <c r="R602" i="1"/>
  <c r="P603" i="1"/>
  <c r="Q603" i="1"/>
  <c r="R603" i="1"/>
  <c r="P604" i="1"/>
  <c r="Q604" i="1"/>
  <c r="R604" i="1"/>
  <c r="P605" i="1"/>
  <c r="Q605" i="1"/>
  <c r="R605" i="1"/>
  <c r="P606" i="1"/>
  <c r="Q606" i="1"/>
  <c r="R606" i="1"/>
  <c r="P607" i="1"/>
  <c r="Q607" i="1"/>
  <c r="R607" i="1"/>
  <c r="P608" i="1"/>
  <c r="Q608" i="1"/>
  <c r="R608" i="1"/>
  <c r="P609" i="1"/>
  <c r="Q609" i="1"/>
  <c r="R609" i="1"/>
  <c r="P610" i="1"/>
  <c r="Q610" i="1"/>
  <c r="R610" i="1"/>
  <c r="P611" i="1"/>
  <c r="Q611" i="1"/>
  <c r="R611" i="1"/>
  <c r="P612" i="1"/>
  <c r="Q612" i="1"/>
  <c r="R612" i="1"/>
  <c r="P613" i="1"/>
  <c r="Q613" i="1"/>
  <c r="R613" i="1"/>
  <c r="P614" i="1"/>
  <c r="Q614" i="1"/>
  <c r="R614" i="1"/>
  <c r="P615" i="1"/>
  <c r="Q615" i="1"/>
  <c r="R615" i="1"/>
  <c r="P616" i="1"/>
  <c r="Q616" i="1"/>
  <c r="R616" i="1"/>
  <c r="P617" i="1"/>
  <c r="Q617" i="1"/>
  <c r="R617" i="1"/>
  <c r="P618" i="1"/>
  <c r="Q618" i="1"/>
  <c r="R618" i="1"/>
  <c r="P619" i="1"/>
  <c r="Q619" i="1"/>
  <c r="R619" i="1"/>
  <c r="P620" i="1"/>
  <c r="Q620" i="1"/>
  <c r="R620" i="1"/>
  <c r="P621" i="1"/>
  <c r="Q621" i="1"/>
  <c r="R621" i="1"/>
  <c r="P622" i="1"/>
  <c r="Q622" i="1"/>
  <c r="R622" i="1"/>
  <c r="P623" i="1"/>
  <c r="Q623" i="1"/>
  <c r="R623" i="1"/>
  <c r="P624" i="1"/>
  <c r="Q624" i="1"/>
  <c r="R624" i="1"/>
  <c r="P625" i="1"/>
  <c r="Q625" i="1"/>
  <c r="R625" i="1"/>
  <c r="P626" i="1"/>
  <c r="Q626" i="1"/>
  <c r="R626" i="1"/>
  <c r="P627" i="1"/>
  <c r="Q627" i="1"/>
  <c r="R627" i="1"/>
  <c r="P628" i="1"/>
  <c r="Q628" i="1"/>
  <c r="R628" i="1"/>
  <c r="P629" i="1"/>
  <c r="Q629" i="1"/>
  <c r="R629" i="1"/>
  <c r="P630" i="1"/>
  <c r="Q630" i="1"/>
  <c r="R630" i="1"/>
  <c r="P631" i="1"/>
  <c r="Q631" i="1"/>
  <c r="R631" i="1"/>
  <c r="P632" i="1"/>
  <c r="Q632" i="1"/>
  <c r="R632" i="1"/>
  <c r="P633" i="1"/>
  <c r="Q633" i="1"/>
  <c r="R633" i="1"/>
  <c r="P634" i="1"/>
  <c r="Q634" i="1"/>
  <c r="R634" i="1"/>
  <c r="P635" i="1"/>
  <c r="Q635" i="1"/>
  <c r="R635" i="1"/>
  <c r="P636" i="1"/>
  <c r="Q636" i="1"/>
  <c r="R636" i="1"/>
  <c r="P637" i="1"/>
  <c r="Q637" i="1"/>
  <c r="R637" i="1"/>
  <c r="P638" i="1"/>
  <c r="Q638" i="1"/>
  <c r="R638" i="1"/>
  <c r="P639" i="1"/>
  <c r="Q639" i="1"/>
  <c r="R639" i="1"/>
  <c r="P640" i="1"/>
  <c r="Q640" i="1"/>
  <c r="R640" i="1"/>
  <c r="P641" i="1"/>
  <c r="Q641" i="1"/>
  <c r="R641" i="1"/>
  <c r="P642" i="1"/>
  <c r="Q642" i="1"/>
  <c r="R642" i="1"/>
  <c r="P643" i="1"/>
  <c r="Q643" i="1"/>
  <c r="R643" i="1"/>
  <c r="P644" i="1"/>
  <c r="Q644" i="1"/>
  <c r="R644" i="1"/>
  <c r="P645" i="1"/>
  <c r="Q645" i="1"/>
  <c r="R645" i="1"/>
  <c r="P646" i="1"/>
  <c r="Q646" i="1"/>
  <c r="R646" i="1"/>
  <c r="P647" i="1"/>
  <c r="Q647" i="1"/>
  <c r="R647" i="1"/>
  <c r="P648" i="1"/>
  <c r="Q648" i="1"/>
  <c r="R648" i="1"/>
  <c r="P649" i="1"/>
  <c r="Q649" i="1"/>
  <c r="R649" i="1"/>
  <c r="P650" i="1"/>
  <c r="Q650" i="1"/>
  <c r="R650" i="1"/>
  <c r="P651" i="1"/>
  <c r="Q651" i="1"/>
  <c r="R651" i="1"/>
  <c r="P652" i="1"/>
  <c r="Q652" i="1"/>
  <c r="R652" i="1"/>
  <c r="P653" i="1"/>
  <c r="Q653" i="1"/>
  <c r="R653" i="1"/>
  <c r="P654" i="1"/>
  <c r="Q654" i="1"/>
  <c r="R654" i="1"/>
  <c r="P655" i="1"/>
  <c r="Q655" i="1"/>
  <c r="R655" i="1"/>
  <c r="P656" i="1"/>
  <c r="Q656" i="1"/>
  <c r="R656" i="1"/>
  <c r="P657" i="1"/>
  <c r="Q657" i="1"/>
  <c r="R657" i="1"/>
  <c r="P658" i="1"/>
  <c r="Q658" i="1"/>
  <c r="R658" i="1"/>
  <c r="P659" i="1"/>
  <c r="Q659" i="1"/>
  <c r="R659" i="1"/>
  <c r="P660" i="1"/>
  <c r="Q660" i="1"/>
  <c r="R660" i="1"/>
  <c r="P661" i="1"/>
  <c r="Q661" i="1"/>
  <c r="R661" i="1"/>
  <c r="P662" i="1"/>
  <c r="Q662" i="1"/>
  <c r="R662" i="1"/>
  <c r="P663" i="1"/>
  <c r="Q663" i="1"/>
  <c r="R663" i="1"/>
  <c r="P664" i="1"/>
  <c r="Q664" i="1"/>
  <c r="R664" i="1"/>
  <c r="P665" i="1"/>
  <c r="Q665" i="1"/>
  <c r="R665" i="1"/>
  <c r="P666" i="1"/>
  <c r="Q666" i="1"/>
  <c r="R666" i="1"/>
  <c r="P667" i="1"/>
  <c r="Q667" i="1"/>
  <c r="R667" i="1"/>
  <c r="P668" i="1"/>
  <c r="Q668" i="1"/>
  <c r="R668" i="1"/>
  <c r="P669" i="1"/>
  <c r="Q669" i="1"/>
  <c r="R669" i="1"/>
  <c r="P670" i="1"/>
  <c r="Q670" i="1"/>
  <c r="R670" i="1"/>
  <c r="P671" i="1"/>
  <c r="Q671" i="1"/>
  <c r="R671" i="1"/>
  <c r="P672" i="1"/>
  <c r="Q672" i="1"/>
  <c r="R672" i="1"/>
  <c r="P673" i="1"/>
  <c r="Q673" i="1"/>
  <c r="R673" i="1"/>
  <c r="P674" i="1"/>
  <c r="Q674" i="1"/>
  <c r="R674" i="1"/>
  <c r="P675" i="1"/>
  <c r="Q675" i="1"/>
  <c r="R675" i="1"/>
  <c r="P676" i="1"/>
  <c r="Q676" i="1"/>
  <c r="R676" i="1"/>
  <c r="P677" i="1"/>
  <c r="Q677" i="1"/>
  <c r="R677" i="1"/>
  <c r="P678" i="1"/>
  <c r="Q678" i="1"/>
  <c r="R678" i="1"/>
  <c r="P679" i="1"/>
  <c r="Q679" i="1"/>
  <c r="R679" i="1"/>
  <c r="P680" i="1"/>
  <c r="Q680" i="1"/>
  <c r="R680" i="1"/>
  <c r="P681" i="1"/>
  <c r="Q681" i="1"/>
  <c r="R681" i="1"/>
  <c r="P682" i="1"/>
  <c r="Q682" i="1"/>
  <c r="R682" i="1"/>
  <c r="P683" i="1"/>
  <c r="Q683" i="1"/>
  <c r="R683" i="1"/>
  <c r="P684" i="1"/>
  <c r="Q684" i="1"/>
  <c r="R684" i="1"/>
  <c r="P685" i="1"/>
  <c r="Q685" i="1"/>
  <c r="R685" i="1"/>
  <c r="P686" i="1"/>
  <c r="Q686" i="1"/>
  <c r="R686" i="1"/>
  <c r="P687" i="1"/>
  <c r="Q687" i="1"/>
  <c r="R687" i="1"/>
  <c r="P688" i="1"/>
  <c r="Q688" i="1"/>
  <c r="R688" i="1"/>
  <c r="P689" i="1"/>
  <c r="Q689" i="1"/>
  <c r="R689" i="1"/>
  <c r="P690" i="1"/>
  <c r="Q690" i="1"/>
  <c r="R690" i="1"/>
  <c r="P691" i="1"/>
  <c r="Q691" i="1"/>
  <c r="R691" i="1"/>
  <c r="P692" i="1"/>
  <c r="Q692" i="1"/>
  <c r="R692" i="1"/>
  <c r="P693" i="1"/>
  <c r="Q693" i="1"/>
  <c r="R693" i="1"/>
  <c r="P694" i="1"/>
  <c r="Q694" i="1"/>
  <c r="R694" i="1"/>
  <c r="P695" i="1"/>
  <c r="Q695" i="1"/>
  <c r="R695" i="1"/>
  <c r="P696" i="1"/>
  <c r="Q696" i="1"/>
  <c r="R696" i="1"/>
  <c r="P697" i="1"/>
  <c r="Q697" i="1"/>
  <c r="R697" i="1"/>
  <c r="P698" i="1"/>
  <c r="Q698" i="1"/>
  <c r="R698" i="1"/>
  <c r="P699" i="1"/>
  <c r="Q699" i="1"/>
  <c r="R699" i="1"/>
  <c r="P700" i="1"/>
  <c r="Q700" i="1"/>
  <c r="R700" i="1"/>
  <c r="P701" i="1"/>
  <c r="Q701" i="1"/>
  <c r="R701" i="1"/>
  <c r="P702" i="1"/>
  <c r="Q702" i="1"/>
  <c r="R702" i="1"/>
  <c r="P703" i="1"/>
  <c r="Q703" i="1"/>
  <c r="R703" i="1"/>
  <c r="P704" i="1"/>
  <c r="Q704" i="1"/>
  <c r="R704" i="1"/>
  <c r="P705" i="1"/>
  <c r="Q705" i="1"/>
  <c r="R705" i="1"/>
  <c r="P706" i="1"/>
  <c r="Q706" i="1"/>
  <c r="R706" i="1"/>
  <c r="P707" i="1"/>
  <c r="Q707" i="1"/>
  <c r="R707" i="1"/>
  <c r="P708" i="1"/>
  <c r="Q708" i="1"/>
  <c r="R708" i="1"/>
  <c r="P709" i="1"/>
  <c r="Q709" i="1"/>
  <c r="R709" i="1"/>
  <c r="P710" i="1"/>
  <c r="Q710" i="1"/>
  <c r="R710" i="1"/>
  <c r="P711" i="1"/>
  <c r="Q711" i="1"/>
  <c r="R711" i="1"/>
  <c r="P712" i="1"/>
  <c r="Q712" i="1"/>
  <c r="R712" i="1"/>
  <c r="P713" i="1"/>
  <c r="Q713" i="1"/>
  <c r="R713" i="1"/>
  <c r="P714" i="1"/>
  <c r="Q714" i="1"/>
  <c r="R714" i="1"/>
  <c r="P715" i="1"/>
  <c r="Q715" i="1"/>
  <c r="R715" i="1"/>
  <c r="P716" i="1"/>
  <c r="Q716" i="1"/>
  <c r="R716" i="1"/>
  <c r="P717" i="1"/>
  <c r="Q717" i="1"/>
  <c r="R717" i="1"/>
  <c r="P718" i="1"/>
  <c r="Q718" i="1"/>
  <c r="R718" i="1"/>
  <c r="P719" i="1"/>
  <c r="Q719" i="1"/>
  <c r="R719" i="1"/>
  <c r="P720" i="1"/>
  <c r="Q720" i="1"/>
  <c r="R720" i="1"/>
  <c r="P721" i="1"/>
  <c r="Q721" i="1"/>
  <c r="R721" i="1"/>
  <c r="P722" i="1"/>
  <c r="Q722" i="1"/>
  <c r="R722" i="1"/>
  <c r="P723" i="1"/>
  <c r="Q723" i="1"/>
  <c r="R723" i="1"/>
  <c r="P724" i="1"/>
  <c r="Q724" i="1"/>
  <c r="R724" i="1"/>
  <c r="P725" i="1"/>
  <c r="Q725" i="1"/>
  <c r="R725" i="1"/>
  <c r="P726" i="1"/>
  <c r="Q726" i="1"/>
  <c r="R726" i="1"/>
  <c r="P727" i="1"/>
  <c r="Q727" i="1"/>
  <c r="R727" i="1"/>
  <c r="P728" i="1"/>
  <c r="Q728" i="1"/>
  <c r="R728" i="1"/>
  <c r="P729" i="1"/>
  <c r="Q729" i="1"/>
  <c r="R729" i="1"/>
  <c r="P730" i="1"/>
  <c r="Q730" i="1"/>
  <c r="R730" i="1"/>
  <c r="P731" i="1"/>
  <c r="Q731" i="1"/>
  <c r="R731" i="1"/>
  <c r="P732" i="1"/>
  <c r="Q732" i="1"/>
  <c r="R732" i="1"/>
  <c r="P733" i="1"/>
  <c r="Q733" i="1"/>
  <c r="R733" i="1"/>
  <c r="P734" i="1"/>
  <c r="Q734" i="1"/>
  <c r="R734" i="1"/>
  <c r="P735" i="1"/>
  <c r="Q735" i="1"/>
  <c r="R735" i="1"/>
  <c r="P736" i="1"/>
  <c r="Q736" i="1"/>
  <c r="R736" i="1"/>
  <c r="P737" i="1"/>
  <c r="Q737" i="1"/>
  <c r="R737" i="1"/>
  <c r="P738" i="1"/>
  <c r="Q738" i="1"/>
  <c r="R738" i="1"/>
  <c r="P739" i="1"/>
  <c r="Q739" i="1"/>
  <c r="R739" i="1"/>
  <c r="P740" i="1"/>
  <c r="Q740" i="1"/>
  <c r="R740" i="1"/>
  <c r="P741" i="1"/>
  <c r="Q741" i="1"/>
  <c r="R741" i="1"/>
  <c r="P742" i="1"/>
  <c r="Q742" i="1"/>
  <c r="R742" i="1"/>
  <c r="P743" i="1"/>
  <c r="Q743" i="1"/>
  <c r="R743" i="1"/>
  <c r="P744" i="1"/>
  <c r="Q744" i="1"/>
  <c r="R744" i="1"/>
  <c r="P745" i="1"/>
  <c r="Q745" i="1"/>
  <c r="R745" i="1"/>
  <c r="P746" i="1"/>
  <c r="Q746" i="1"/>
  <c r="R746" i="1"/>
  <c r="P747" i="1"/>
  <c r="Q747" i="1"/>
  <c r="R747" i="1"/>
  <c r="P748" i="1"/>
  <c r="Q748" i="1"/>
  <c r="R748" i="1"/>
  <c r="P749" i="1"/>
  <c r="Q749" i="1"/>
  <c r="R749" i="1"/>
  <c r="P750" i="1"/>
  <c r="Q750" i="1"/>
  <c r="R750" i="1"/>
  <c r="P751" i="1"/>
  <c r="Q751" i="1"/>
  <c r="R751" i="1"/>
  <c r="P752" i="1"/>
  <c r="Q752" i="1"/>
  <c r="R752" i="1"/>
  <c r="P753" i="1"/>
  <c r="Q753" i="1"/>
  <c r="R753" i="1"/>
  <c r="P754" i="1"/>
  <c r="Q754" i="1"/>
  <c r="R754" i="1"/>
  <c r="P755" i="1"/>
  <c r="Q755" i="1"/>
  <c r="R755" i="1"/>
  <c r="P756" i="1"/>
  <c r="Q756" i="1"/>
  <c r="R756" i="1"/>
  <c r="P757" i="1"/>
  <c r="Q757" i="1"/>
  <c r="R757" i="1"/>
  <c r="P758" i="1"/>
  <c r="Q758" i="1"/>
  <c r="R758" i="1"/>
  <c r="P759" i="1"/>
  <c r="Q759" i="1"/>
  <c r="R759" i="1"/>
  <c r="P760" i="1"/>
  <c r="Q760" i="1"/>
  <c r="R760" i="1"/>
  <c r="P761" i="1"/>
  <c r="Q761" i="1"/>
  <c r="R761" i="1"/>
  <c r="P762" i="1"/>
  <c r="Q762" i="1"/>
  <c r="R762" i="1"/>
  <c r="P763" i="1"/>
  <c r="Q763" i="1"/>
  <c r="R763" i="1"/>
  <c r="P764" i="1"/>
  <c r="Q764" i="1"/>
  <c r="R764" i="1"/>
  <c r="P765" i="1"/>
  <c r="Q765" i="1"/>
  <c r="R765" i="1"/>
  <c r="P766" i="1"/>
  <c r="Q766" i="1"/>
  <c r="R766" i="1"/>
  <c r="P767" i="1"/>
  <c r="Q767" i="1"/>
  <c r="R767" i="1"/>
  <c r="P768" i="1"/>
  <c r="Q768" i="1"/>
  <c r="R768" i="1"/>
  <c r="P769" i="1"/>
  <c r="Q769" i="1"/>
  <c r="R769" i="1"/>
  <c r="P770" i="1"/>
  <c r="Q770" i="1"/>
  <c r="R770" i="1"/>
  <c r="P771" i="1"/>
  <c r="Q771" i="1"/>
  <c r="R771" i="1"/>
  <c r="P772" i="1"/>
  <c r="Q772" i="1"/>
  <c r="R772" i="1"/>
  <c r="P773" i="1"/>
  <c r="Q773" i="1"/>
  <c r="R773" i="1"/>
  <c r="P774" i="1"/>
  <c r="Q774" i="1"/>
  <c r="R774" i="1"/>
  <c r="P775" i="1"/>
  <c r="Q775" i="1"/>
  <c r="R775" i="1"/>
  <c r="P776" i="1"/>
  <c r="Q776" i="1"/>
  <c r="R776" i="1"/>
</calcChain>
</file>

<file path=xl/sharedStrings.xml><?xml version="1.0" encoding="utf-8"?>
<sst xmlns="http://schemas.openxmlformats.org/spreadsheetml/2006/main" count="28" uniqueCount="11">
  <si>
    <t>CsA</t>
  </si>
  <si>
    <t>DMSO</t>
  </si>
  <si>
    <t>Time (s)</t>
  </si>
  <si>
    <t>Reset time 0 to 50 sec and divide fluorescence (A.U.) by 1e4</t>
  </si>
  <si>
    <t>time (s)</t>
  </si>
  <si>
    <t>*B52-Cy5</t>
  </si>
  <si>
    <t>B52-Cy5</t>
  </si>
  <si>
    <t>time Ca2+ (s)</t>
  </si>
  <si>
    <t>*B53-Cy5</t>
  </si>
  <si>
    <t>B53-Cy5</t>
  </si>
  <si>
    <t>Normalized # Pul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8A1E0-0267-A943-8C5C-0E793673A2DB}">
  <dimension ref="A1:R776"/>
  <sheetViews>
    <sheetView tabSelected="1" workbookViewId="0">
      <selection activeCell="D24" sqref="D24"/>
    </sheetView>
  </sheetViews>
  <sheetFormatPr baseColWidth="10" defaultRowHeight="16" x14ac:dyDescent="0.2"/>
  <sheetData>
    <row r="1" spans="1:18" x14ac:dyDescent="0.2">
      <c r="A1" t="s">
        <v>4</v>
      </c>
      <c r="B1" t="s">
        <v>1</v>
      </c>
      <c r="C1" t="s">
        <v>0</v>
      </c>
      <c r="K1" t="s">
        <v>3</v>
      </c>
      <c r="P1" t="s">
        <v>2</v>
      </c>
      <c r="Q1" t="s">
        <v>1</v>
      </c>
      <c r="R1" t="s">
        <v>0</v>
      </c>
    </row>
    <row r="2" spans="1:18" x14ac:dyDescent="0.2">
      <c r="A2">
        <v>0.40002300000000002</v>
      </c>
      <c r="B2">
        <v>968083.02</v>
      </c>
      <c r="C2">
        <v>1106760.697286</v>
      </c>
      <c r="P2">
        <f>A2-50</f>
        <v>-49.599977000000003</v>
      </c>
      <c r="Q2">
        <f>B2/10000</f>
        <v>96.808301999999998</v>
      </c>
      <c r="R2">
        <f>C2/10000</f>
        <v>110.6760697286</v>
      </c>
    </row>
    <row r="3" spans="1:18" x14ac:dyDescent="0.2">
      <c r="A3">
        <v>2.504143</v>
      </c>
      <c r="B3">
        <v>969423.67885699996</v>
      </c>
      <c r="C3">
        <v>1109623.1724640001</v>
      </c>
      <c r="P3">
        <f>A3-50</f>
        <v>-47.495857000000001</v>
      </c>
      <c r="Q3">
        <f>B3/10000</f>
        <v>96.942367885699994</v>
      </c>
      <c r="R3">
        <f>C3/10000</f>
        <v>110.9623172464</v>
      </c>
    </row>
    <row r="4" spans="1:18" x14ac:dyDescent="0.2">
      <c r="A4">
        <v>4.5042580000000001</v>
      </c>
      <c r="B4">
        <v>972859.11717900005</v>
      </c>
      <c r="C4">
        <v>1108817.5600709999</v>
      </c>
      <c r="P4">
        <f>A4-50</f>
        <v>-45.495742</v>
      </c>
      <c r="Q4">
        <f>B4/10000</f>
        <v>97.285911717900007</v>
      </c>
      <c r="R4">
        <f>C4/10000</f>
        <v>110.88175600709999</v>
      </c>
    </row>
    <row r="5" spans="1:18" x14ac:dyDescent="0.2">
      <c r="A5">
        <v>6.504372</v>
      </c>
      <c r="B5">
        <v>971093.88514300005</v>
      </c>
      <c r="C5">
        <v>1112185.590964</v>
      </c>
      <c r="P5">
        <f>A5-50</f>
        <v>-43.495627999999996</v>
      </c>
      <c r="Q5">
        <f>B5/10000</f>
        <v>97.109388514300008</v>
      </c>
      <c r="R5">
        <f>C5/10000</f>
        <v>111.2185590964</v>
      </c>
    </row>
    <row r="6" spans="1:18" x14ac:dyDescent="0.2">
      <c r="A6">
        <v>8.6044920000000005</v>
      </c>
      <c r="B6">
        <v>973312.71299999999</v>
      </c>
      <c r="C6">
        <v>1112901.326786</v>
      </c>
      <c r="P6">
        <f>A6-50</f>
        <v>-41.395508</v>
      </c>
      <c r="Q6">
        <f>B6/10000</f>
        <v>97.331271299999997</v>
      </c>
      <c r="R6">
        <f>C6/10000</f>
        <v>111.2901326786</v>
      </c>
    </row>
    <row r="7" spans="1:18" x14ac:dyDescent="0.2">
      <c r="A7">
        <v>10.604607</v>
      </c>
      <c r="B7">
        <v>973414.29225000006</v>
      </c>
      <c r="C7">
        <v>1113455.097536</v>
      </c>
      <c r="P7">
        <f>A7-50</f>
        <v>-39.395392999999999</v>
      </c>
      <c r="Q7">
        <f>B7/10000</f>
        <v>97.341429224999999</v>
      </c>
      <c r="R7">
        <f>C7/10000</f>
        <v>111.3455097536</v>
      </c>
    </row>
    <row r="8" spans="1:18" x14ac:dyDescent="0.2">
      <c r="A8">
        <v>12.604721</v>
      </c>
      <c r="B8">
        <v>974302.29150000005</v>
      </c>
      <c r="C8">
        <v>1115352.3357859999</v>
      </c>
      <c r="P8">
        <f>A8-50</f>
        <v>-37.395279000000002</v>
      </c>
      <c r="Q8">
        <f>B8/10000</f>
        <v>97.430229150000002</v>
      </c>
      <c r="R8">
        <f>C8/10000</f>
        <v>111.53523357859999</v>
      </c>
    </row>
    <row r="9" spans="1:18" x14ac:dyDescent="0.2">
      <c r="A9">
        <v>14.604836000000001</v>
      </c>
      <c r="B9">
        <v>975468.34639299999</v>
      </c>
      <c r="C9">
        <v>1111524.623679</v>
      </c>
      <c r="P9">
        <f>A9-50</f>
        <v>-35.395164000000001</v>
      </c>
      <c r="Q9">
        <f>B9/10000</f>
        <v>97.546834639300002</v>
      </c>
      <c r="R9">
        <f>C9/10000</f>
        <v>111.1524623679</v>
      </c>
    </row>
    <row r="10" spans="1:18" x14ac:dyDescent="0.2">
      <c r="A10">
        <v>16.604949999999999</v>
      </c>
      <c r="B10">
        <v>973578.59785699996</v>
      </c>
      <c r="C10">
        <v>1110957.277821</v>
      </c>
      <c r="P10">
        <f>A10-50</f>
        <v>-33.395049999999998</v>
      </c>
      <c r="Q10">
        <f>B10/10000</f>
        <v>97.357859785700001</v>
      </c>
      <c r="R10">
        <f>C10/10000</f>
        <v>111.0957277821</v>
      </c>
    </row>
    <row r="11" spans="1:18" x14ac:dyDescent="0.2">
      <c r="A11">
        <v>18.704070000000002</v>
      </c>
      <c r="B11">
        <v>975489.87932099996</v>
      </c>
      <c r="C11">
        <v>935615.10857100005</v>
      </c>
      <c r="P11">
        <f>A11-50</f>
        <v>-31.295929999999998</v>
      </c>
      <c r="Q11">
        <f>B11/10000</f>
        <v>97.54898793209999</v>
      </c>
      <c r="R11">
        <f>C11/10000</f>
        <v>93.561510857100004</v>
      </c>
    </row>
    <row r="12" spans="1:18" x14ac:dyDescent="0.2">
      <c r="A12">
        <v>20.704184000000001</v>
      </c>
      <c r="B12">
        <v>971363.98296399997</v>
      </c>
      <c r="C12">
        <v>907773.96814300003</v>
      </c>
      <c r="P12">
        <f>A12-50</f>
        <v>-29.295815999999999</v>
      </c>
      <c r="Q12">
        <f>B12/10000</f>
        <v>97.136398296400003</v>
      </c>
      <c r="R12">
        <f>C12/10000</f>
        <v>90.777396814300005</v>
      </c>
    </row>
    <row r="13" spans="1:18" x14ac:dyDescent="0.2">
      <c r="A13">
        <v>22.704298000000001</v>
      </c>
      <c r="B13">
        <v>973321.13892900001</v>
      </c>
      <c r="C13">
        <v>889292.16192900005</v>
      </c>
      <c r="P13">
        <f>A13-50</f>
        <v>-27.295701999999999</v>
      </c>
      <c r="Q13">
        <f>B13/10000</f>
        <v>97.332113892899997</v>
      </c>
      <c r="R13">
        <f>C13/10000</f>
        <v>88.9292161929</v>
      </c>
    </row>
    <row r="14" spans="1:18" x14ac:dyDescent="0.2">
      <c r="A14">
        <v>24.704412999999999</v>
      </c>
      <c r="B14">
        <v>847533.72803600004</v>
      </c>
      <c r="C14">
        <v>881421.87653600005</v>
      </c>
      <c r="P14">
        <f>A14-50</f>
        <v>-25.295587000000001</v>
      </c>
      <c r="Q14">
        <f>B14/10000</f>
        <v>84.753372803600001</v>
      </c>
      <c r="R14">
        <f>C14/10000</f>
        <v>88.142187653600004</v>
      </c>
    </row>
    <row r="15" spans="1:18" x14ac:dyDescent="0.2">
      <c r="A15">
        <v>26.704526999999999</v>
      </c>
      <c r="B15">
        <v>821673.61703600001</v>
      </c>
      <c r="C15">
        <v>866808.50774999999</v>
      </c>
      <c r="P15">
        <f>A15-50</f>
        <v>-23.295473000000001</v>
      </c>
      <c r="Q15">
        <f>B15/10000</f>
        <v>82.167361703600008</v>
      </c>
      <c r="R15">
        <f>C15/10000</f>
        <v>86.680850774999996</v>
      </c>
    </row>
    <row r="16" spans="1:18" x14ac:dyDescent="0.2">
      <c r="A16">
        <v>28.704642</v>
      </c>
      <c r="B16">
        <v>816661.593857</v>
      </c>
      <c r="C16">
        <v>856103.83360699995</v>
      </c>
      <c r="P16">
        <f>A16-50</f>
        <v>-21.295358</v>
      </c>
      <c r="Q16">
        <f>B16/10000</f>
        <v>81.666159385699999</v>
      </c>
      <c r="R16">
        <f>C16/10000</f>
        <v>85.610383360699998</v>
      </c>
    </row>
    <row r="17" spans="1:18" x14ac:dyDescent="0.2">
      <c r="A17">
        <v>30.704756</v>
      </c>
      <c r="B17">
        <v>803004.09985700005</v>
      </c>
      <c r="C17">
        <v>838252.09960700001</v>
      </c>
      <c r="P17">
        <f>A17-50</f>
        <v>-19.295244</v>
      </c>
      <c r="Q17">
        <f>B17/10000</f>
        <v>80.3004099857</v>
      </c>
      <c r="R17">
        <f>C17/10000</f>
        <v>83.825209960700008</v>
      </c>
    </row>
    <row r="18" spans="1:18" x14ac:dyDescent="0.2">
      <c r="A18">
        <v>32.704870999999997</v>
      </c>
      <c r="B18">
        <v>786931.64110699994</v>
      </c>
      <c r="C18">
        <v>834466.98525000003</v>
      </c>
      <c r="P18">
        <f>A18-50</f>
        <v>-17.295129000000003</v>
      </c>
      <c r="Q18">
        <f>B18/10000</f>
        <v>78.693164110699996</v>
      </c>
      <c r="R18">
        <f>C18/10000</f>
        <v>83.446698525000002</v>
      </c>
    </row>
    <row r="19" spans="1:18" x14ac:dyDescent="0.2">
      <c r="A19">
        <v>34.704985000000001</v>
      </c>
      <c r="B19">
        <v>783347.34471400001</v>
      </c>
      <c r="C19">
        <v>819758.59071400005</v>
      </c>
      <c r="P19">
        <f>A19-50</f>
        <v>-15.295014999999999</v>
      </c>
      <c r="Q19">
        <f>B19/10000</f>
        <v>78.334734471399997</v>
      </c>
      <c r="R19">
        <f>C19/10000</f>
        <v>81.975859071400009</v>
      </c>
    </row>
    <row r="20" spans="1:18" x14ac:dyDescent="0.2">
      <c r="A20">
        <v>36.704098999999999</v>
      </c>
      <c r="B20">
        <v>764024.34996400005</v>
      </c>
      <c r="C20">
        <v>675234.255214</v>
      </c>
      <c r="P20">
        <f>A20-50</f>
        <v>-13.295901000000001</v>
      </c>
      <c r="Q20">
        <f>B20/10000</f>
        <v>76.402434996400004</v>
      </c>
      <c r="R20">
        <f>C20/10000</f>
        <v>67.5234255214</v>
      </c>
    </row>
    <row r="21" spans="1:18" x14ac:dyDescent="0.2">
      <c r="A21">
        <v>38.704214</v>
      </c>
      <c r="B21">
        <v>753599.13578600006</v>
      </c>
      <c r="C21">
        <v>644493.65914300003</v>
      </c>
      <c r="P21">
        <f>A21-50</f>
        <v>-11.295786</v>
      </c>
      <c r="Q21">
        <f>B21/10000</f>
        <v>75.359913578600001</v>
      </c>
      <c r="R21">
        <f>C21/10000</f>
        <v>64.449365914300003</v>
      </c>
    </row>
    <row r="22" spans="1:18" x14ac:dyDescent="0.2">
      <c r="A22">
        <v>40.704327999999997</v>
      </c>
      <c r="B22">
        <v>748636.73196400004</v>
      </c>
      <c r="C22">
        <v>631721.82385699998</v>
      </c>
      <c r="P22">
        <f>A22-50</f>
        <v>-9.2956720000000033</v>
      </c>
      <c r="Q22">
        <f>B22/10000</f>
        <v>74.863673196400001</v>
      </c>
      <c r="R22">
        <f>C22/10000</f>
        <v>63.172182385699998</v>
      </c>
    </row>
    <row r="23" spans="1:18" x14ac:dyDescent="0.2">
      <c r="A23">
        <v>42.704442999999998</v>
      </c>
      <c r="B23">
        <v>731285.87260700006</v>
      </c>
      <c r="C23">
        <v>629085.91253600002</v>
      </c>
      <c r="P23">
        <f>A23-50</f>
        <v>-7.2955570000000023</v>
      </c>
      <c r="Q23">
        <f>B23/10000</f>
        <v>73.128587260700002</v>
      </c>
      <c r="R23">
        <f>C23/10000</f>
        <v>62.908591253600001</v>
      </c>
    </row>
    <row r="24" spans="1:18" x14ac:dyDescent="0.2">
      <c r="A24">
        <v>44.704557000000001</v>
      </c>
      <c r="B24">
        <v>618710.785821</v>
      </c>
      <c r="C24">
        <v>621271.80000000005</v>
      </c>
      <c r="P24">
        <f>A24-50</f>
        <v>-5.2954429999999988</v>
      </c>
      <c r="Q24">
        <f>B24/10000</f>
        <v>61.871078582099997</v>
      </c>
      <c r="R24">
        <f>C24/10000</f>
        <v>62.127180000000003</v>
      </c>
    </row>
    <row r="25" spans="1:18" x14ac:dyDescent="0.2">
      <c r="A25">
        <v>46.704670999999998</v>
      </c>
      <c r="B25">
        <v>583562.02478600002</v>
      </c>
      <c r="C25">
        <v>622890.98260700004</v>
      </c>
      <c r="P25">
        <f>A25-50</f>
        <v>-3.2953290000000024</v>
      </c>
      <c r="Q25">
        <f>B25/10000</f>
        <v>58.356202478600004</v>
      </c>
      <c r="R25">
        <f>C25/10000</f>
        <v>62.289098260700001</v>
      </c>
    </row>
    <row r="26" spans="1:18" x14ac:dyDescent="0.2">
      <c r="A26">
        <v>48.704785999999999</v>
      </c>
      <c r="B26">
        <v>580039.51853600005</v>
      </c>
      <c r="C26">
        <v>616760.651464</v>
      </c>
      <c r="P26">
        <f>A26-50</f>
        <v>-1.2952140000000014</v>
      </c>
      <c r="Q26">
        <f>B26/10000</f>
        <v>58.003951853600007</v>
      </c>
      <c r="R26">
        <f>C26/10000</f>
        <v>61.676065146399999</v>
      </c>
    </row>
    <row r="27" spans="1:18" x14ac:dyDescent="0.2">
      <c r="A27">
        <v>50.704900000000002</v>
      </c>
      <c r="B27">
        <v>576850.77267900005</v>
      </c>
      <c r="C27">
        <v>611970.51107100002</v>
      </c>
      <c r="P27">
        <f>A27-50</f>
        <v>0.70490000000000208</v>
      </c>
      <c r="Q27">
        <f>B27/10000</f>
        <v>57.685077267900006</v>
      </c>
      <c r="R27">
        <f>C27/10000</f>
        <v>61.197051107100002</v>
      </c>
    </row>
    <row r="28" spans="1:18" x14ac:dyDescent="0.2">
      <c r="A28">
        <v>52.705015000000003</v>
      </c>
      <c r="B28">
        <v>576509.99067900004</v>
      </c>
      <c r="C28">
        <v>606497.40235700004</v>
      </c>
      <c r="P28">
        <f>A28-50</f>
        <v>2.7050150000000031</v>
      </c>
      <c r="Q28">
        <f>B28/10000</f>
        <v>57.650999067900003</v>
      </c>
      <c r="R28">
        <f>C28/10000</f>
        <v>60.649740235700001</v>
      </c>
    </row>
    <row r="29" spans="1:18" x14ac:dyDescent="0.2">
      <c r="A29">
        <v>54.704129000000002</v>
      </c>
      <c r="B29">
        <v>563166.59657099994</v>
      </c>
      <c r="C29">
        <v>601614.10864300001</v>
      </c>
      <c r="P29">
        <f>A29-50</f>
        <v>4.7041290000000018</v>
      </c>
      <c r="Q29">
        <f>B29/10000</f>
        <v>56.316659657099997</v>
      </c>
      <c r="R29">
        <f>C29/10000</f>
        <v>60.161410864300002</v>
      </c>
    </row>
    <row r="30" spans="1:18" x14ac:dyDescent="0.2">
      <c r="A30">
        <v>56.704242999999998</v>
      </c>
      <c r="B30">
        <v>561395.27914300002</v>
      </c>
      <c r="C30">
        <v>597936.65892900003</v>
      </c>
      <c r="P30">
        <f>A30-50</f>
        <v>6.7042429999999982</v>
      </c>
      <c r="Q30">
        <f>B30/10000</f>
        <v>56.139527914300004</v>
      </c>
      <c r="R30">
        <f>C30/10000</f>
        <v>59.793665892900002</v>
      </c>
    </row>
    <row r="31" spans="1:18" x14ac:dyDescent="0.2">
      <c r="A31">
        <v>58.704357999999999</v>
      </c>
      <c r="B31">
        <v>556444.10989299999</v>
      </c>
      <c r="C31">
        <v>594248.44275000005</v>
      </c>
      <c r="P31">
        <f>A31-50</f>
        <v>8.7043579999999992</v>
      </c>
      <c r="Q31">
        <f>B31/10000</f>
        <v>55.644410989299999</v>
      </c>
      <c r="R31">
        <f>C31/10000</f>
        <v>59.424844275000005</v>
      </c>
    </row>
    <row r="32" spans="1:18" x14ac:dyDescent="0.2">
      <c r="A32">
        <v>60.704472000000003</v>
      </c>
      <c r="B32">
        <v>550523.022643</v>
      </c>
      <c r="C32">
        <v>586487.22632100002</v>
      </c>
      <c r="P32">
        <f>A32-50</f>
        <v>10.704472000000003</v>
      </c>
      <c r="Q32">
        <f>B32/10000</f>
        <v>55.052302264300003</v>
      </c>
      <c r="R32">
        <f>C32/10000</f>
        <v>58.648722632100004</v>
      </c>
    </row>
    <row r="33" spans="1:18" x14ac:dyDescent="0.2">
      <c r="A33">
        <v>62.704586999999997</v>
      </c>
      <c r="B33">
        <v>538759.02203600004</v>
      </c>
      <c r="C33">
        <v>584013.74817899999</v>
      </c>
      <c r="P33">
        <f>A33-50</f>
        <v>12.704586999999997</v>
      </c>
      <c r="Q33">
        <f>B33/10000</f>
        <v>53.875902203600006</v>
      </c>
      <c r="R33">
        <f>C33/10000</f>
        <v>58.401374817899999</v>
      </c>
    </row>
    <row r="34" spans="1:18" x14ac:dyDescent="0.2">
      <c r="A34">
        <v>64.704701</v>
      </c>
      <c r="B34">
        <v>540733.96607099997</v>
      </c>
      <c r="C34">
        <v>580533.37157099997</v>
      </c>
      <c r="P34">
        <f>A34-50</f>
        <v>14.704701</v>
      </c>
      <c r="Q34">
        <f>B34/10000</f>
        <v>54.073396607099994</v>
      </c>
      <c r="R34">
        <f>C34/10000</f>
        <v>58.053337157099996</v>
      </c>
    </row>
    <row r="35" spans="1:18" x14ac:dyDescent="0.2">
      <c r="A35">
        <v>66.704814999999996</v>
      </c>
      <c r="B35">
        <v>536315.03464299999</v>
      </c>
      <c r="C35">
        <v>575463.30310699996</v>
      </c>
      <c r="P35">
        <f>A35-50</f>
        <v>16.704814999999996</v>
      </c>
      <c r="Q35">
        <f>B35/10000</f>
        <v>53.631503464299996</v>
      </c>
      <c r="R35">
        <f>C35/10000</f>
        <v>57.546330310699993</v>
      </c>
    </row>
    <row r="36" spans="1:18" x14ac:dyDescent="0.2">
      <c r="A36">
        <v>68.704930000000004</v>
      </c>
      <c r="B36">
        <v>534433.24392899999</v>
      </c>
      <c r="C36">
        <v>575078.05092900002</v>
      </c>
      <c r="P36">
        <f>A36-50</f>
        <v>18.704930000000004</v>
      </c>
      <c r="Q36">
        <f>B36/10000</f>
        <v>53.443324392899996</v>
      </c>
      <c r="R36">
        <f>C36/10000</f>
        <v>57.5078050929</v>
      </c>
    </row>
    <row r="37" spans="1:18" x14ac:dyDescent="0.2">
      <c r="A37">
        <v>70.705044000000001</v>
      </c>
      <c r="B37">
        <v>528521.98692900001</v>
      </c>
      <c r="C37">
        <v>568426.24842900003</v>
      </c>
      <c r="P37">
        <f>A37-50</f>
        <v>20.705044000000001</v>
      </c>
      <c r="Q37">
        <f>B37/10000</f>
        <v>52.852198692900004</v>
      </c>
      <c r="R37">
        <f>C37/10000</f>
        <v>56.842624842900001</v>
      </c>
    </row>
    <row r="38" spans="1:18" x14ac:dyDescent="0.2">
      <c r="A38">
        <v>72.704158000000007</v>
      </c>
      <c r="B38">
        <v>526634.57892899995</v>
      </c>
      <c r="C38">
        <v>565358.27421399998</v>
      </c>
      <c r="P38">
        <f>A38-50</f>
        <v>22.704158000000007</v>
      </c>
      <c r="Q38">
        <f>B38/10000</f>
        <v>52.663457892899999</v>
      </c>
      <c r="R38">
        <f>C38/10000</f>
        <v>56.535827421400001</v>
      </c>
    </row>
    <row r="39" spans="1:18" x14ac:dyDescent="0.2">
      <c r="A39">
        <v>74.704273000000001</v>
      </c>
      <c r="B39">
        <v>522572.81325000001</v>
      </c>
      <c r="C39">
        <v>562635.294964</v>
      </c>
      <c r="P39">
        <f>A39-50</f>
        <v>24.704273000000001</v>
      </c>
      <c r="Q39">
        <f>B39/10000</f>
        <v>52.257281325000001</v>
      </c>
      <c r="R39">
        <f>C39/10000</f>
        <v>56.263529496399997</v>
      </c>
    </row>
    <row r="40" spans="1:18" x14ac:dyDescent="0.2">
      <c r="A40">
        <v>76.704386999999997</v>
      </c>
      <c r="B40">
        <v>516831.47914299998</v>
      </c>
      <c r="C40">
        <v>557958.43649999995</v>
      </c>
      <c r="P40">
        <f>A40-50</f>
        <v>26.704386999999997</v>
      </c>
      <c r="Q40">
        <f>B40/10000</f>
        <v>51.683147914300001</v>
      </c>
      <c r="R40">
        <f>C40/10000</f>
        <v>55.795843649999995</v>
      </c>
    </row>
    <row r="41" spans="1:18" x14ac:dyDescent="0.2">
      <c r="A41">
        <v>78.704502000000005</v>
      </c>
      <c r="B41">
        <v>520737.83325000003</v>
      </c>
      <c r="C41">
        <v>555379.16614300001</v>
      </c>
      <c r="P41">
        <f>A41-50</f>
        <v>28.704502000000005</v>
      </c>
      <c r="Q41">
        <f>B41/10000</f>
        <v>52.073783325000001</v>
      </c>
      <c r="R41">
        <f>C41/10000</f>
        <v>55.537916614300002</v>
      </c>
    </row>
    <row r="42" spans="1:18" x14ac:dyDescent="0.2">
      <c r="A42">
        <v>80.704616000000001</v>
      </c>
      <c r="B42">
        <v>516282.38946400001</v>
      </c>
      <c r="C42">
        <v>557283.89410699997</v>
      </c>
      <c r="P42">
        <f>A42-50</f>
        <v>30.704616000000001</v>
      </c>
      <c r="Q42">
        <f>B42/10000</f>
        <v>51.628238946400003</v>
      </c>
      <c r="R42">
        <f>C42/10000</f>
        <v>55.728389410699997</v>
      </c>
    </row>
    <row r="43" spans="1:18" x14ac:dyDescent="0.2">
      <c r="A43">
        <v>82.704730999999995</v>
      </c>
      <c r="B43">
        <v>514487.66667900002</v>
      </c>
      <c r="C43">
        <v>551565.02914300002</v>
      </c>
      <c r="P43">
        <f>A43-50</f>
        <v>32.704730999999995</v>
      </c>
      <c r="Q43">
        <f>B43/10000</f>
        <v>51.448766667900003</v>
      </c>
      <c r="R43">
        <f>C43/10000</f>
        <v>55.156502914299999</v>
      </c>
    </row>
    <row r="44" spans="1:18" x14ac:dyDescent="0.2">
      <c r="A44">
        <v>84.704845000000006</v>
      </c>
      <c r="B44">
        <v>506946.92871399998</v>
      </c>
      <c r="C44">
        <v>2324832.123964</v>
      </c>
      <c r="P44">
        <f>A44-50</f>
        <v>34.704845000000006</v>
      </c>
      <c r="Q44">
        <f>B44/10000</f>
        <v>50.694692871400001</v>
      </c>
      <c r="R44">
        <f>C44/10000</f>
        <v>232.48321239640001</v>
      </c>
    </row>
    <row r="45" spans="1:18" x14ac:dyDescent="0.2">
      <c r="A45">
        <v>86.704959000000002</v>
      </c>
      <c r="B45">
        <v>2228116.0390710002</v>
      </c>
      <c r="C45">
        <v>2642058.504429</v>
      </c>
      <c r="P45">
        <f>A45-50</f>
        <v>36.704959000000002</v>
      </c>
      <c r="Q45">
        <f>B45/10000</f>
        <v>222.81160390710002</v>
      </c>
      <c r="R45">
        <f>C45/10000</f>
        <v>264.20585044289999</v>
      </c>
    </row>
    <row r="46" spans="1:18" x14ac:dyDescent="0.2">
      <c r="A46">
        <v>88.704072999999994</v>
      </c>
      <c r="B46">
        <v>2562332.3682860001</v>
      </c>
      <c r="C46">
        <v>2404047.0871069999</v>
      </c>
      <c r="P46">
        <f>A46-50</f>
        <v>38.704072999999994</v>
      </c>
      <c r="Q46">
        <f>B46/10000</f>
        <v>256.23323682860001</v>
      </c>
      <c r="R46">
        <f>C46/10000</f>
        <v>240.40470871069999</v>
      </c>
    </row>
    <row r="47" spans="1:18" x14ac:dyDescent="0.2">
      <c r="A47">
        <v>90.704188000000002</v>
      </c>
      <c r="B47">
        <v>2316358.9165710001</v>
      </c>
      <c r="C47">
        <v>2139150.87225</v>
      </c>
      <c r="P47">
        <f>A47-50</f>
        <v>40.704188000000002</v>
      </c>
      <c r="Q47">
        <f>B47/10000</f>
        <v>231.63589165710002</v>
      </c>
      <c r="R47">
        <f>C47/10000</f>
        <v>213.91508722500001</v>
      </c>
    </row>
    <row r="48" spans="1:18" x14ac:dyDescent="0.2">
      <c r="A48">
        <v>92.704301999999998</v>
      </c>
      <c r="B48">
        <v>2018091.3435</v>
      </c>
      <c r="C48">
        <v>1859936.1961070001</v>
      </c>
      <c r="P48">
        <f>A48-50</f>
        <v>42.704301999999998</v>
      </c>
      <c r="Q48">
        <f>B48/10000</f>
        <v>201.80913434999999</v>
      </c>
      <c r="R48">
        <f>C48/10000</f>
        <v>185.99361961070002</v>
      </c>
    </row>
    <row r="49" spans="1:18" x14ac:dyDescent="0.2">
      <c r="A49">
        <v>94.704417000000007</v>
      </c>
      <c r="B49">
        <v>1750371.506357</v>
      </c>
      <c r="C49">
        <v>1622374.6297500001</v>
      </c>
      <c r="P49">
        <f>A49-50</f>
        <v>44.704417000000007</v>
      </c>
      <c r="Q49">
        <f>B49/10000</f>
        <v>175.03715063569999</v>
      </c>
      <c r="R49">
        <f>C49/10000</f>
        <v>162.237462975</v>
      </c>
    </row>
    <row r="50" spans="1:18" x14ac:dyDescent="0.2">
      <c r="A50">
        <v>96.704531000000003</v>
      </c>
      <c r="B50">
        <v>1534648.542536</v>
      </c>
      <c r="C50">
        <v>1411153.4523209999</v>
      </c>
      <c r="P50">
        <f>A50-50</f>
        <v>46.704531000000003</v>
      </c>
      <c r="Q50">
        <f>B50/10000</f>
        <v>153.46485425360001</v>
      </c>
      <c r="R50">
        <f>C50/10000</f>
        <v>141.1153452321</v>
      </c>
    </row>
    <row r="51" spans="1:18" x14ac:dyDescent="0.2">
      <c r="A51">
        <v>98.704645999999997</v>
      </c>
      <c r="B51">
        <v>1305276.97875</v>
      </c>
      <c r="C51">
        <v>1226249.7265709999</v>
      </c>
      <c r="P51">
        <f>A51-50</f>
        <v>48.704645999999997</v>
      </c>
      <c r="Q51">
        <f>B51/10000</f>
        <v>130.527697875</v>
      </c>
      <c r="R51">
        <f>C51/10000</f>
        <v>122.62497265709999</v>
      </c>
    </row>
    <row r="52" spans="1:18" x14ac:dyDescent="0.2">
      <c r="A52">
        <v>100.70475999999999</v>
      </c>
      <c r="B52">
        <v>1130915.9620709999</v>
      </c>
      <c r="C52">
        <v>1066964.5685360001</v>
      </c>
      <c r="P52">
        <f>A52-50</f>
        <v>50.704759999999993</v>
      </c>
      <c r="Q52">
        <f>B52/10000</f>
        <v>113.0915962071</v>
      </c>
      <c r="R52">
        <f>C52/10000</f>
        <v>106.69645685360001</v>
      </c>
    </row>
    <row r="53" spans="1:18" x14ac:dyDescent="0.2">
      <c r="A53">
        <v>102.704875</v>
      </c>
      <c r="B53">
        <v>978051.361607</v>
      </c>
      <c r="C53">
        <v>938996.24646399997</v>
      </c>
      <c r="P53">
        <f>A53-50</f>
        <v>52.704875000000001</v>
      </c>
      <c r="Q53">
        <f>B53/10000</f>
        <v>97.805136160700002</v>
      </c>
      <c r="R53">
        <f>C53/10000</f>
        <v>93.8996246464</v>
      </c>
    </row>
    <row r="54" spans="1:18" x14ac:dyDescent="0.2">
      <c r="A54">
        <v>104.704989</v>
      </c>
      <c r="B54">
        <v>850605.44710700004</v>
      </c>
      <c r="C54">
        <v>831108.78460699995</v>
      </c>
      <c r="P54">
        <f>A54-50</f>
        <v>54.704988999999998</v>
      </c>
      <c r="Q54">
        <f>B54/10000</f>
        <v>85.0605447107</v>
      </c>
      <c r="R54">
        <f>C54/10000</f>
        <v>83.110878460699993</v>
      </c>
    </row>
    <row r="55" spans="1:18" x14ac:dyDescent="0.2">
      <c r="A55">
        <v>106.704103</v>
      </c>
      <c r="B55">
        <v>754423.47246399999</v>
      </c>
      <c r="C55">
        <v>745413.81428599998</v>
      </c>
      <c r="P55">
        <f>A55-50</f>
        <v>56.704103000000003</v>
      </c>
      <c r="Q55">
        <f>B55/10000</f>
        <v>75.442347246400004</v>
      </c>
      <c r="R55">
        <f>C55/10000</f>
        <v>74.541381428600005</v>
      </c>
    </row>
    <row r="56" spans="1:18" x14ac:dyDescent="0.2">
      <c r="A56">
        <v>108.704217</v>
      </c>
      <c r="B56">
        <v>666196.04249999998</v>
      </c>
      <c r="C56">
        <v>673319.22889300005</v>
      </c>
      <c r="P56">
        <f>A56-50</f>
        <v>58.704217</v>
      </c>
      <c r="Q56">
        <f>B56/10000</f>
        <v>66.619604249999995</v>
      </c>
      <c r="R56">
        <f>C56/10000</f>
        <v>67.331922889300003</v>
      </c>
    </row>
    <row r="57" spans="1:18" x14ac:dyDescent="0.2">
      <c r="A57">
        <v>110.70433199999999</v>
      </c>
      <c r="B57">
        <v>609700.65953599999</v>
      </c>
      <c r="C57">
        <v>614855.92350000003</v>
      </c>
      <c r="P57">
        <f>A57-50</f>
        <v>60.704331999999994</v>
      </c>
      <c r="Q57">
        <f>B57/10000</f>
        <v>60.970065953599999</v>
      </c>
      <c r="R57">
        <f>C57/10000</f>
        <v>61.485592350000005</v>
      </c>
    </row>
    <row r="58" spans="1:18" x14ac:dyDescent="0.2">
      <c r="A58">
        <v>112.704446</v>
      </c>
      <c r="B58">
        <v>563790.11528599996</v>
      </c>
      <c r="C58">
        <v>572522.65403600002</v>
      </c>
      <c r="P58">
        <f>A58-50</f>
        <v>62.704446000000004</v>
      </c>
      <c r="Q58">
        <f>B58/10000</f>
        <v>56.379011528599996</v>
      </c>
      <c r="R58">
        <f>C58/10000</f>
        <v>57.252265403599999</v>
      </c>
    </row>
    <row r="59" spans="1:18" x14ac:dyDescent="0.2">
      <c r="A59">
        <v>114.704561</v>
      </c>
      <c r="B59">
        <v>522498.38421400002</v>
      </c>
      <c r="C59">
        <v>532113.30492899998</v>
      </c>
      <c r="P59">
        <f>A59-50</f>
        <v>64.704560999999998</v>
      </c>
      <c r="Q59">
        <f>B59/10000</f>
        <v>52.2498384214</v>
      </c>
      <c r="R59">
        <f>C59/10000</f>
        <v>53.211330492899997</v>
      </c>
    </row>
    <row r="60" spans="1:18" x14ac:dyDescent="0.2">
      <c r="A60">
        <v>116.70467499999999</v>
      </c>
      <c r="B60">
        <v>489945.27728600003</v>
      </c>
      <c r="C60">
        <v>505777.59707100003</v>
      </c>
      <c r="P60">
        <f>A60-50</f>
        <v>66.704674999999995</v>
      </c>
      <c r="Q60">
        <f>B60/10000</f>
        <v>48.994527728600005</v>
      </c>
      <c r="R60">
        <f>C60/10000</f>
        <v>50.5777597071</v>
      </c>
    </row>
    <row r="61" spans="1:18" x14ac:dyDescent="0.2">
      <c r="A61">
        <v>118.70479</v>
      </c>
      <c r="B61">
        <v>468043.48028600001</v>
      </c>
      <c r="C61">
        <v>481912.55871399998</v>
      </c>
      <c r="P61">
        <f>A61-50</f>
        <v>68.704790000000003</v>
      </c>
      <c r="Q61">
        <f>B61/10000</f>
        <v>46.804348028600003</v>
      </c>
      <c r="R61">
        <f>C61/10000</f>
        <v>48.191255871399996</v>
      </c>
    </row>
    <row r="62" spans="1:18" x14ac:dyDescent="0.2">
      <c r="A62">
        <v>120.704904</v>
      </c>
      <c r="B62">
        <v>451838.54721400002</v>
      </c>
      <c r="C62">
        <v>462674.759464</v>
      </c>
      <c r="P62">
        <f>A62-50</f>
        <v>70.704903999999999</v>
      </c>
      <c r="Q62">
        <f>B62/10000</f>
        <v>45.183854721400003</v>
      </c>
      <c r="R62">
        <f>C62/10000</f>
        <v>46.267475946399998</v>
      </c>
    </row>
    <row r="63" spans="1:18" x14ac:dyDescent="0.2">
      <c r="A63">
        <v>122.70501899999999</v>
      </c>
      <c r="B63">
        <v>434584.117929</v>
      </c>
      <c r="C63">
        <v>451832.46182099998</v>
      </c>
      <c r="P63">
        <f>A63-50</f>
        <v>72.705018999999993</v>
      </c>
      <c r="Q63">
        <f>B63/10000</f>
        <v>43.458411792900002</v>
      </c>
      <c r="R63">
        <f>C63/10000</f>
        <v>45.1832461821</v>
      </c>
    </row>
    <row r="64" spans="1:18" x14ac:dyDescent="0.2">
      <c r="A64">
        <v>124.704133</v>
      </c>
      <c r="B64">
        <v>416921.967321</v>
      </c>
      <c r="C64">
        <v>435657.01949999999</v>
      </c>
      <c r="P64">
        <f>A64-50</f>
        <v>74.704132999999999</v>
      </c>
      <c r="Q64">
        <f>B64/10000</f>
        <v>41.692196732100001</v>
      </c>
      <c r="R64">
        <f>C64/10000</f>
        <v>43.565701949999998</v>
      </c>
    </row>
    <row r="65" spans="1:18" x14ac:dyDescent="0.2">
      <c r="A65">
        <v>126.704247</v>
      </c>
      <c r="B65">
        <v>406326.36214300001</v>
      </c>
      <c r="C65">
        <v>428874.61510699999</v>
      </c>
      <c r="P65">
        <f>A65-50</f>
        <v>76.704246999999995</v>
      </c>
      <c r="Q65">
        <f>B65/10000</f>
        <v>40.6326362143</v>
      </c>
      <c r="R65">
        <f>C65/10000</f>
        <v>42.8874615107</v>
      </c>
    </row>
    <row r="66" spans="1:18" x14ac:dyDescent="0.2">
      <c r="A66">
        <v>128.70436100000001</v>
      </c>
      <c r="B66">
        <v>402686.36099999998</v>
      </c>
      <c r="C66">
        <v>418726.520357</v>
      </c>
      <c r="P66">
        <f>A66-50</f>
        <v>78.704361000000006</v>
      </c>
      <c r="Q66">
        <f>B66/10000</f>
        <v>40.268636099999995</v>
      </c>
      <c r="R66">
        <f>C66/10000</f>
        <v>41.8726520357</v>
      </c>
    </row>
    <row r="67" spans="1:18" x14ac:dyDescent="0.2">
      <c r="A67">
        <v>130.704476</v>
      </c>
      <c r="B67">
        <v>395507.93796399998</v>
      </c>
      <c r="C67">
        <v>413839.94989300001</v>
      </c>
      <c r="P67">
        <f>A67-50</f>
        <v>80.704476</v>
      </c>
      <c r="Q67">
        <f>B67/10000</f>
        <v>39.550793796400001</v>
      </c>
      <c r="R67">
        <f>C67/10000</f>
        <v>41.3839949893</v>
      </c>
    </row>
    <row r="68" spans="1:18" x14ac:dyDescent="0.2">
      <c r="A68">
        <v>132.70459</v>
      </c>
      <c r="B68">
        <v>391481.74842900003</v>
      </c>
      <c r="C68">
        <v>408621.02335700003</v>
      </c>
      <c r="P68">
        <f>A68-50</f>
        <v>82.704589999999996</v>
      </c>
      <c r="Q68">
        <f>B68/10000</f>
        <v>39.148174842900005</v>
      </c>
      <c r="R68">
        <f>C68/10000</f>
        <v>40.862102335700001</v>
      </c>
    </row>
    <row r="69" spans="1:18" x14ac:dyDescent="0.2">
      <c r="A69">
        <v>134.70470499999999</v>
      </c>
      <c r="B69">
        <v>385686.113893</v>
      </c>
      <c r="C69">
        <v>405687.864</v>
      </c>
      <c r="P69">
        <f>A69-50</f>
        <v>84.70470499999999</v>
      </c>
      <c r="Q69">
        <f>B69/10000</f>
        <v>38.568611389300003</v>
      </c>
      <c r="R69">
        <f>C69/10000</f>
        <v>40.5687864</v>
      </c>
    </row>
    <row r="70" spans="1:18" x14ac:dyDescent="0.2">
      <c r="A70">
        <v>136.70481899999999</v>
      </c>
      <c r="B70">
        <v>386905.064893</v>
      </c>
      <c r="C70">
        <v>399815.45989300002</v>
      </c>
      <c r="P70">
        <f>A70-50</f>
        <v>86.704818999999986</v>
      </c>
      <c r="Q70">
        <f>B70/10000</f>
        <v>38.690506489299999</v>
      </c>
      <c r="R70">
        <f>C70/10000</f>
        <v>39.981545989300002</v>
      </c>
    </row>
    <row r="71" spans="1:18" x14ac:dyDescent="0.2">
      <c r="A71">
        <v>138.70493400000001</v>
      </c>
      <c r="B71">
        <v>386102.72924999997</v>
      </c>
      <c r="C71">
        <v>400176.83860700001</v>
      </c>
      <c r="P71">
        <f>A71-50</f>
        <v>88.704934000000009</v>
      </c>
      <c r="Q71">
        <f>B71/10000</f>
        <v>38.610272924999997</v>
      </c>
      <c r="R71">
        <f>C71/10000</f>
        <v>40.017683860700004</v>
      </c>
    </row>
    <row r="72" spans="1:18" x14ac:dyDescent="0.2">
      <c r="A72">
        <v>140.704048</v>
      </c>
      <c r="B72">
        <v>376289.799214</v>
      </c>
      <c r="C72">
        <v>396965.15549999999</v>
      </c>
      <c r="P72">
        <f>A72-50</f>
        <v>90.704048</v>
      </c>
      <c r="Q72">
        <f>B72/10000</f>
        <v>37.628979921400003</v>
      </c>
      <c r="R72">
        <f>C72/10000</f>
        <v>39.696515550000001</v>
      </c>
    </row>
    <row r="73" spans="1:18" x14ac:dyDescent="0.2">
      <c r="A73">
        <v>142.704162</v>
      </c>
      <c r="B73">
        <v>377267.20692899998</v>
      </c>
      <c r="C73">
        <v>393192.68003599998</v>
      </c>
      <c r="P73">
        <f>A73-50</f>
        <v>92.704161999999997</v>
      </c>
      <c r="Q73">
        <f>B73/10000</f>
        <v>37.726720692899995</v>
      </c>
      <c r="R73">
        <f>C73/10000</f>
        <v>39.319268003599994</v>
      </c>
    </row>
    <row r="74" spans="1:18" x14ac:dyDescent="0.2">
      <c r="A74">
        <v>144.70427699999999</v>
      </c>
      <c r="B74">
        <v>377530.28314299998</v>
      </c>
      <c r="C74">
        <v>394241.70814300003</v>
      </c>
      <c r="P74">
        <f>A74-50</f>
        <v>94.70427699999999</v>
      </c>
      <c r="Q74">
        <f>B74/10000</f>
        <v>37.753028314299996</v>
      </c>
      <c r="R74">
        <f>C74/10000</f>
        <v>39.424170814300005</v>
      </c>
    </row>
    <row r="75" spans="1:18" x14ac:dyDescent="0.2">
      <c r="A75">
        <v>146.70439099999999</v>
      </c>
      <c r="B75">
        <v>377126.30667899997</v>
      </c>
      <c r="C75">
        <v>393162.25307099998</v>
      </c>
      <c r="P75">
        <f>A75-50</f>
        <v>96.704390999999987</v>
      </c>
      <c r="Q75">
        <f>B75/10000</f>
        <v>37.712630667899994</v>
      </c>
      <c r="R75">
        <f>C75/10000</f>
        <v>39.316225307099998</v>
      </c>
    </row>
    <row r="76" spans="1:18" x14ac:dyDescent="0.2">
      <c r="A76">
        <v>148.70450500000001</v>
      </c>
      <c r="B76">
        <v>377276.56907099998</v>
      </c>
      <c r="C76">
        <v>392011.17760699999</v>
      </c>
      <c r="P76">
        <f>A76-50</f>
        <v>98.704505000000012</v>
      </c>
      <c r="Q76">
        <f>B76/10000</f>
        <v>37.727656907099998</v>
      </c>
      <c r="R76">
        <f>C76/10000</f>
        <v>39.201117760700001</v>
      </c>
    </row>
    <row r="77" spans="1:18" x14ac:dyDescent="0.2">
      <c r="A77">
        <v>150.70462000000001</v>
      </c>
      <c r="B77">
        <v>377012.55664299999</v>
      </c>
      <c r="C77">
        <v>391370.33892900002</v>
      </c>
      <c r="P77">
        <f>A77-50</f>
        <v>100.70462000000001</v>
      </c>
      <c r="Q77">
        <f>B77/10000</f>
        <v>37.7012556643</v>
      </c>
      <c r="R77">
        <f>C77/10000</f>
        <v>39.1370338929</v>
      </c>
    </row>
    <row r="78" spans="1:18" x14ac:dyDescent="0.2">
      <c r="A78">
        <v>152.704734</v>
      </c>
      <c r="B78">
        <v>380361.86324999999</v>
      </c>
      <c r="C78">
        <v>393376.64614299999</v>
      </c>
      <c r="P78">
        <f>A78-50</f>
        <v>102.704734</v>
      </c>
      <c r="Q78">
        <f>B78/10000</f>
        <v>38.036186325000003</v>
      </c>
      <c r="R78">
        <f>C78/10000</f>
        <v>39.337664614299996</v>
      </c>
    </row>
    <row r="79" spans="1:18" x14ac:dyDescent="0.2">
      <c r="A79">
        <v>154.704849</v>
      </c>
      <c r="B79">
        <v>375106.89246399998</v>
      </c>
      <c r="C79">
        <v>395911.914429</v>
      </c>
      <c r="P79">
        <f>A79-50</f>
        <v>104.704849</v>
      </c>
      <c r="Q79">
        <f>B79/10000</f>
        <v>37.510689246399998</v>
      </c>
      <c r="R79">
        <f>C79/10000</f>
        <v>39.591191442899998</v>
      </c>
    </row>
    <row r="80" spans="1:18" x14ac:dyDescent="0.2">
      <c r="A80">
        <v>156.70496299999999</v>
      </c>
      <c r="B80">
        <v>378035.37075</v>
      </c>
      <c r="C80">
        <v>397687.44482099998</v>
      </c>
      <c r="P80">
        <f>A80-50</f>
        <v>106.70496299999999</v>
      </c>
      <c r="Q80">
        <f>B80/10000</f>
        <v>37.803537075000001</v>
      </c>
      <c r="R80">
        <f>C80/10000</f>
        <v>39.768744482099997</v>
      </c>
    </row>
    <row r="81" spans="1:18" x14ac:dyDescent="0.2">
      <c r="A81">
        <v>158.70407700000001</v>
      </c>
      <c r="B81">
        <v>376046.3835</v>
      </c>
      <c r="C81">
        <v>394721.98607099999</v>
      </c>
      <c r="P81">
        <f>A81-50</f>
        <v>108.70407700000001</v>
      </c>
      <c r="Q81">
        <f>B81/10000</f>
        <v>37.604638350000002</v>
      </c>
      <c r="R81">
        <f>C81/10000</f>
        <v>39.472198607099998</v>
      </c>
    </row>
    <row r="82" spans="1:18" x14ac:dyDescent="0.2">
      <c r="A82">
        <v>160.70419200000001</v>
      </c>
      <c r="B82">
        <v>382005.38742899999</v>
      </c>
      <c r="C82">
        <v>394633.513821</v>
      </c>
      <c r="P82">
        <f>A82-50</f>
        <v>110.70419200000001</v>
      </c>
      <c r="Q82">
        <f>B82/10000</f>
        <v>38.200538742900001</v>
      </c>
      <c r="R82">
        <f>C82/10000</f>
        <v>39.463351382100001</v>
      </c>
    </row>
    <row r="83" spans="1:18" x14ac:dyDescent="0.2">
      <c r="A83">
        <v>162.704306</v>
      </c>
      <c r="B83">
        <v>382958.92167900002</v>
      </c>
      <c r="C83">
        <v>394760.838964</v>
      </c>
      <c r="P83">
        <f>A83-50</f>
        <v>112.704306</v>
      </c>
      <c r="Q83">
        <f>B83/10000</f>
        <v>38.2958921679</v>
      </c>
      <c r="R83">
        <f>C83/10000</f>
        <v>39.476083896399999</v>
      </c>
    </row>
    <row r="84" spans="1:18" x14ac:dyDescent="0.2">
      <c r="A84">
        <v>164.704421</v>
      </c>
      <c r="B84">
        <v>379225.76721399999</v>
      </c>
      <c r="C84">
        <v>396759.18835700001</v>
      </c>
      <c r="P84">
        <f>A84-50</f>
        <v>114.704421</v>
      </c>
      <c r="Q84">
        <f>B84/10000</f>
        <v>37.922576721399999</v>
      </c>
      <c r="R84">
        <f>C84/10000</f>
        <v>39.675918835700003</v>
      </c>
    </row>
    <row r="85" spans="1:18" x14ac:dyDescent="0.2">
      <c r="A85">
        <v>166.70453499999999</v>
      </c>
      <c r="B85">
        <v>385253.11478599999</v>
      </c>
      <c r="C85">
        <v>396901.492929</v>
      </c>
      <c r="P85">
        <f>A85-50</f>
        <v>116.70453499999999</v>
      </c>
      <c r="Q85">
        <f>B85/10000</f>
        <v>38.525311478600003</v>
      </c>
      <c r="R85">
        <f>C85/10000</f>
        <v>39.690149292900003</v>
      </c>
    </row>
    <row r="86" spans="1:18" x14ac:dyDescent="0.2">
      <c r="A86">
        <v>168.70464899999999</v>
      </c>
      <c r="B86">
        <v>382403.27850000001</v>
      </c>
      <c r="C86">
        <v>398581.99757100001</v>
      </c>
      <c r="P86">
        <f>A86-50</f>
        <v>118.70464899999999</v>
      </c>
      <c r="Q86">
        <f>B86/10000</f>
        <v>38.24032785</v>
      </c>
      <c r="R86">
        <f>C86/10000</f>
        <v>39.858199757100003</v>
      </c>
    </row>
    <row r="87" spans="1:18" x14ac:dyDescent="0.2">
      <c r="A87">
        <v>170.70476400000001</v>
      </c>
      <c r="B87">
        <v>388319.216571</v>
      </c>
      <c r="C87">
        <v>395807.99464300001</v>
      </c>
      <c r="P87">
        <f>A87-50</f>
        <v>120.70476400000001</v>
      </c>
      <c r="Q87">
        <f>B87/10000</f>
        <v>38.831921657099997</v>
      </c>
      <c r="R87">
        <f>C87/10000</f>
        <v>39.5807994643</v>
      </c>
    </row>
    <row r="88" spans="1:18" x14ac:dyDescent="0.2">
      <c r="A88">
        <v>172.70487800000001</v>
      </c>
      <c r="B88">
        <v>384697.93971399998</v>
      </c>
      <c r="C88">
        <v>398967.71785700001</v>
      </c>
      <c r="P88">
        <f>A88-50</f>
        <v>122.70487800000001</v>
      </c>
      <c r="Q88">
        <f>B88/10000</f>
        <v>38.469793971399994</v>
      </c>
      <c r="R88">
        <f>C88/10000</f>
        <v>39.896771785700004</v>
      </c>
    </row>
    <row r="89" spans="1:18" x14ac:dyDescent="0.2">
      <c r="A89">
        <v>174.704993</v>
      </c>
      <c r="B89">
        <v>382832.53275000001</v>
      </c>
      <c r="C89">
        <v>403228.42907100002</v>
      </c>
      <c r="P89">
        <f>A89-50</f>
        <v>124.704993</v>
      </c>
      <c r="Q89">
        <f>B89/10000</f>
        <v>38.283253275</v>
      </c>
      <c r="R89">
        <f>C89/10000</f>
        <v>40.322842907100004</v>
      </c>
    </row>
    <row r="90" spans="1:18" x14ac:dyDescent="0.2">
      <c r="A90">
        <v>176.70410699999999</v>
      </c>
      <c r="B90">
        <v>386844.21096400003</v>
      </c>
      <c r="C90">
        <v>404487.63728600001</v>
      </c>
      <c r="P90">
        <f>A90-50</f>
        <v>126.70410699999999</v>
      </c>
      <c r="Q90">
        <f>B90/10000</f>
        <v>38.684421096400001</v>
      </c>
      <c r="R90">
        <f>C90/10000</f>
        <v>40.448763728599999</v>
      </c>
    </row>
    <row r="91" spans="1:18" x14ac:dyDescent="0.2">
      <c r="A91">
        <v>178.70422099999999</v>
      </c>
      <c r="B91">
        <v>387881.06828599999</v>
      </c>
      <c r="C91">
        <v>402126.97296400002</v>
      </c>
      <c r="P91">
        <f>A91-50</f>
        <v>128.70422099999999</v>
      </c>
      <c r="Q91">
        <f>B91/10000</f>
        <v>38.7881068286</v>
      </c>
      <c r="R91">
        <f>C91/10000</f>
        <v>40.212697296400002</v>
      </c>
    </row>
    <row r="92" spans="1:18" x14ac:dyDescent="0.2">
      <c r="A92">
        <v>180.70433600000001</v>
      </c>
      <c r="B92">
        <v>389853.67178600002</v>
      </c>
      <c r="C92">
        <v>402550.14182100003</v>
      </c>
      <c r="P92">
        <f>A92-50</f>
        <v>130.70433600000001</v>
      </c>
      <c r="Q92">
        <f>B92/10000</f>
        <v>38.985367178600001</v>
      </c>
      <c r="R92">
        <f>C92/10000</f>
        <v>40.255014182100005</v>
      </c>
    </row>
    <row r="93" spans="1:18" x14ac:dyDescent="0.2">
      <c r="A93">
        <v>182.70445000000001</v>
      </c>
      <c r="B93">
        <v>398245.42853600002</v>
      </c>
      <c r="C93">
        <v>408670.64271400002</v>
      </c>
      <c r="P93">
        <f>A93-50</f>
        <v>132.70445000000001</v>
      </c>
      <c r="Q93">
        <f>B93/10000</f>
        <v>39.824542853600001</v>
      </c>
      <c r="R93">
        <f>C93/10000</f>
        <v>40.867064271400004</v>
      </c>
    </row>
    <row r="94" spans="1:18" x14ac:dyDescent="0.2">
      <c r="A94">
        <v>184.704565</v>
      </c>
      <c r="B94">
        <v>393791.38907099998</v>
      </c>
      <c r="C94">
        <v>2729005.661357</v>
      </c>
      <c r="P94">
        <f>A94-50</f>
        <v>134.704565</v>
      </c>
      <c r="Q94">
        <f>B94/10000</f>
        <v>39.3791389071</v>
      </c>
      <c r="R94">
        <f>C94/10000</f>
        <v>272.90056613569999</v>
      </c>
    </row>
    <row r="95" spans="1:18" x14ac:dyDescent="0.2">
      <c r="A95">
        <v>186.704679</v>
      </c>
      <c r="B95">
        <v>2305729.1395709999</v>
      </c>
      <c r="C95">
        <v>2541890.1293569999</v>
      </c>
      <c r="P95">
        <f>A95-50</f>
        <v>136.704679</v>
      </c>
      <c r="Q95">
        <f>B95/10000</f>
        <v>230.57291395709998</v>
      </c>
      <c r="R95">
        <f>C95/10000</f>
        <v>254.18901293569999</v>
      </c>
    </row>
    <row r="96" spans="1:18" x14ac:dyDescent="0.2">
      <c r="A96">
        <v>188.704793</v>
      </c>
      <c r="B96">
        <v>2354286.3616070002</v>
      </c>
      <c r="C96">
        <v>2316571.9053210001</v>
      </c>
      <c r="P96">
        <f>A96-50</f>
        <v>138.704793</v>
      </c>
      <c r="Q96">
        <f>B96/10000</f>
        <v>235.42863616070002</v>
      </c>
      <c r="R96">
        <f>C96/10000</f>
        <v>231.6571905321</v>
      </c>
    </row>
    <row r="97" spans="1:18" x14ac:dyDescent="0.2">
      <c r="A97">
        <v>190.70490799999999</v>
      </c>
      <c r="B97">
        <v>2117618.4117859998</v>
      </c>
      <c r="C97">
        <v>2056427.9141790001</v>
      </c>
      <c r="P97">
        <f>A97-50</f>
        <v>140.70490799999999</v>
      </c>
      <c r="Q97">
        <f>B97/10000</f>
        <v>211.76184117859998</v>
      </c>
      <c r="R97">
        <f>C97/10000</f>
        <v>205.64279141790001</v>
      </c>
    </row>
    <row r="98" spans="1:18" x14ac:dyDescent="0.2">
      <c r="A98">
        <v>192.70502200000001</v>
      </c>
      <c r="B98">
        <v>1851843.0917140001</v>
      </c>
      <c r="C98">
        <v>1812555.3273209999</v>
      </c>
      <c r="P98">
        <f>A98-50</f>
        <v>142.70502200000001</v>
      </c>
      <c r="Q98">
        <f>B98/10000</f>
        <v>185.1843091714</v>
      </c>
      <c r="R98">
        <f>C98/10000</f>
        <v>181.25553273209999</v>
      </c>
    </row>
    <row r="99" spans="1:18" x14ac:dyDescent="0.2">
      <c r="A99">
        <v>194.70413600000001</v>
      </c>
      <c r="B99">
        <v>1607038.9716429999</v>
      </c>
      <c r="C99">
        <v>1585593.111</v>
      </c>
      <c r="P99">
        <f>A99-50</f>
        <v>144.70413600000001</v>
      </c>
      <c r="Q99">
        <f>B99/10000</f>
        <v>160.7038971643</v>
      </c>
      <c r="R99">
        <f>C99/10000</f>
        <v>158.5593111</v>
      </c>
    </row>
    <row r="100" spans="1:18" x14ac:dyDescent="0.2">
      <c r="A100">
        <v>196.704251</v>
      </c>
      <c r="B100">
        <v>1370426.258464</v>
      </c>
      <c r="C100">
        <v>1370997.8172859999</v>
      </c>
      <c r="P100">
        <f>A100-50</f>
        <v>146.704251</v>
      </c>
      <c r="Q100">
        <f>B100/10000</f>
        <v>137.0426258464</v>
      </c>
      <c r="R100">
        <f>C100/10000</f>
        <v>137.09978172859999</v>
      </c>
    </row>
    <row r="101" spans="1:18" x14ac:dyDescent="0.2">
      <c r="A101">
        <v>198.704365</v>
      </c>
      <c r="B101">
        <v>1177944.3461790001</v>
      </c>
      <c r="C101">
        <v>1190260.245107</v>
      </c>
      <c r="P101">
        <f>A101-50</f>
        <v>148.704365</v>
      </c>
      <c r="Q101">
        <f>B101/10000</f>
        <v>117.79443461790001</v>
      </c>
      <c r="R101">
        <f>C101/10000</f>
        <v>119.0260245107</v>
      </c>
    </row>
    <row r="102" spans="1:18" x14ac:dyDescent="0.2">
      <c r="A102">
        <v>200.70447999999999</v>
      </c>
      <c r="B102">
        <v>1013445.410786</v>
      </c>
      <c r="C102">
        <v>1041239.272393</v>
      </c>
      <c r="P102">
        <f>A102-50</f>
        <v>150.70447999999999</v>
      </c>
      <c r="Q102">
        <f>B102/10000</f>
        <v>101.3445410786</v>
      </c>
      <c r="R102">
        <f>C102/10000</f>
        <v>104.1239272393</v>
      </c>
    </row>
    <row r="103" spans="1:18" x14ac:dyDescent="0.2">
      <c r="A103">
        <v>202.70459399999999</v>
      </c>
      <c r="B103">
        <v>877431.26314299996</v>
      </c>
      <c r="C103">
        <v>916093.63639300002</v>
      </c>
      <c r="P103">
        <f>A103-50</f>
        <v>152.70459399999999</v>
      </c>
      <c r="Q103">
        <f>B103/10000</f>
        <v>87.7431263143</v>
      </c>
      <c r="R103">
        <f>C103/10000</f>
        <v>91.6093636393</v>
      </c>
    </row>
    <row r="104" spans="1:18" x14ac:dyDescent="0.2">
      <c r="A104">
        <v>204.70470900000001</v>
      </c>
      <c r="B104">
        <v>783272.44757099997</v>
      </c>
      <c r="C104">
        <v>808807.22410700005</v>
      </c>
      <c r="P104">
        <f>A104-50</f>
        <v>154.70470900000001</v>
      </c>
      <c r="Q104">
        <f>B104/10000</f>
        <v>78.32724475709999</v>
      </c>
      <c r="R104">
        <f>C104/10000</f>
        <v>80.880722410700002</v>
      </c>
    </row>
    <row r="105" spans="1:18" x14ac:dyDescent="0.2">
      <c r="A105">
        <v>206.704823</v>
      </c>
      <c r="B105">
        <v>695738.28428599995</v>
      </c>
      <c r="C105">
        <v>729618.00685699994</v>
      </c>
      <c r="P105">
        <f>A105-50</f>
        <v>156.704823</v>
      </c>
      <c r="Q105">
        <f>B105/10000</f>
        <v>69.573828428599995</v>
      </c>
      <c r="R105">
        <f>C105/10000</f>
        <v>72.961800685699998</v>
      </c>
    </row>
    <row r="106" spans="1:18" x14ac:dyDescent="0.2">
      <c r="A106">
        <v>208.704937</v>
      </c>
      <c r="B106">
        <v>636212.84378600004</v>
      </c>
      <c r="C106">
        <v>654007.46871399996</v>
      </c>
      <c r="P106">
        <f>A106-50</f>
        <v>158.704937</v>
      </c>
      <c r="Q106">
        <f>B106/10000</f>
        <v>63.621284378600002</v>
      </c>
      <c r="R106">
        <f>C106/10000</f>
        <v>65.400746871400003</v>
      </c>
    </row>
    <row r="107" spans="1:18" x14ac:dyDescent="0.2">
      <c r="A107">
        <v>210.70405099999999</v>
      </c>
      <c r="B107">
        <v>577326.83764299995</v>
      </c>
      <c r="C107">
        <v>599773.97946399997</v>
      </c>
      <c r="P107">
        <f>A107-50</f>
        <v>160.70405099999999</v>
      </c>
      <c r="Q107">
        <f>B107/10000</f>
        <v>57.732683764299992</v>
      </c>
      <c r="R107">
        <f>C107/10000</f>
        <v>59.977397946399996</v>
      </c>
    </row>
    <row r="108" spans="1:18" x14ac:dyDescent="0.2">
      <c r="A108">
        <v>212.70416599999999</v>
      </c>
      <c r="B108">
        <v>543749.98039299995</v>
      </c>
      <c r="C108">
        <v>556365.93599999999</v>
      </c>
      <c r="P108">
        <f>A108-50</f>
        <v>162.70416599999999</v>
      </c>
      <c r="Q108">
        <f>B108/10000</f>
        <v>54.374998039299996</v>
      </c>
      <c r="R108">
        <f>C108/10000</f>
        <v>55.636593599999998</v>
      </c>
    </row>
    <row r="109" spans="1:18" x14ac:dyDescent="0.2">
      <c r="A109">
        <v>214.70428000000001</v>
      </c>
      <c r="B109">
        <v>512011.379893</v>
      </c>
      <c r="C109">
        <v>521332.79742900003</v>
      </c>
      <c r="P109">
        <f>A109-50</f>
        <v>164.70428000000001</v>
      </c>
      <c r="Q109">
        <f>B109/10000</f>
        <v>51.201137989300001</v>
      </c>
      <c r="R109">
        <f>C109/10000</f>
        <v>52.133279742900001</v>
      </c>
    </row>
    <row r="110" spans="1:18" x14ac:dyDescent="0.2">
      <c r="A110">
        <v>216.70439500000001</v>
      </c>
      <c r="B110">
        <v>492450.11860699998</v>
      </c>
      <c r="C110">
        <v>493399.439893</v>
      </c>
      <c r="P110">
        <f>A110-50</f>
        <v>166.70439500000001</v>
      </c>
      <c r="Q110">
        <f>B110/10000</f>
        <v>49.245011860699996</v>
      </c>
      <c r="R110">
        <f>C110/10000</f>
        <v>49.339943989300004</v>
      </c>
    </row>
    <row r="111" spans="1:18" x14ac:dyDescent="0.2">
      <c r="A111">
        <v>218.704509</v>
      </c>
      <c r="B111">
        <v>470548.78971400001</v>
      </c>
      <c r="C111">
        <v>468931.01142900001</v>
      </c>
      <c r="P111">
        <f>A111-50</f>
        <v>168.704509</v>
      </c>
      <c r="Q111">
        <f>B111/10000</f>
        <v>47.054878971400001</v>
      </c>
      <c r="R111">
        <f>C111/10000</f>
        <v>46.893101142900001</v>
      </c>
    </row>
    <row r="112" spans="1:18" x14ac:dyDescent="0.2">
      <c r="A112">
        <v>220.60461799999999</v>
      </c>
      <c r="B112">
        <v>461163.709607</v>
      </c>
      <c r="C112">
        <v>449449.32835700002</v>
      </c>
      <c r="P112">
        <f>A112-50</f>
        <v>170.60461799999999</v>
      </c>
      <c r="Q112">
        <f>B112/10000</f>
        <v>46.116370960700003</v>
      </c>
      <c r="R112">
        <f>C112/10000</f>
        <v>44.944932835700001</v>
      </c>
    </row>
    <row r="113" spans="1:18" x14ac:dyDescent="0.2">
      <c r="A113">
        <v>222.60473300000001</v>
      </c>
      <c r="B113">
        <v>447009.08582099999</v>
      </c>
      <c r="C113">
        <v>437831.377179</v>
      </c>
      <c r="P113">
        <f>A113-50</f>
        <v>172.60473300000001</v>
      </c>
      <c r="Q113">
        <f>B113/10000</f>
        <v>44.700908582099999</v>
      </c>
      <c r="R113">
        <f>C113/10000</f>
        <v>43.783137717899997</v>
      </c>
    </row>
    <row r="114" spans="1:18" x14ac:dyDescent="0.2">
      <c r="A114">
        <v>224.60484600000001</v>
      </c>
      <c r="B114">
        <v>444014.136321</v>
      </c>
      <c r="C114">
        <v>426732.55682100001</v>
      </c>
      <c r="P114">
        <f>A114-50</f>
        <v>174.60484600000001</v>
      </c>
      <c r="Q114">
        <f>B114/10000</f>
        <v>44.401413632100002</v>
      </c>
      <c r="R114">
        <f>C114/10000</f>
        <v>42.673255682099999</v>
      </c>
    </row>
    <row r="115" spans="1:18" x14ac:dyDescent="0.2">
      <c r="A115">
        <v>226.604961</v>
      </c>
      <c r="B115">
        <v>435540.92892899999</v>
      </c>
      <c r="C115">
        <v>415842.98035700002</v>
      </c>
      <c r="P115">
        <f>A115-50</f>
        <v>176.604961</v>
      </c>
      <c r="Q115">
        <f>B115/10000</f>
        <v>43.554092892900002</v>
      </c>
      <c r="R115">
        <f>C115/10000</f>
        <v>41.584298035700002</v>
      </c>
    </row>
    <row r="116" spans="1:18" x14ac:dyDescent="0.2">
      <c r="A116">
        <v>228.60407499999999</v>
      </c>
      <c r="B116">
        <v>433025.78924999997</v>
      </c>
      <c r="C116">
        <v>408458.59017899999</v>
      </c>
      <c r="P116">
        <f>A116-50</f>
        <v>178.60407499999999</v>
      </c>
      <c r="Q116">
        <f>B116/10000</f>
        <v>43.302578924999999</v>
      </c>
      <c r="R116">
        <f>C116/10000</f>
        <v>40.845859017899997</v>
      </c>
    </row>
    <row r="117" spans="1:18" x14ac:dyDescent="0.2">
      <c r="A117">
        <v>230.60418999999999</v>
      </c>
      <c r="B117">
        <v>430981.56535699998</v>
      </c>
      <c r="C117">
        <v>402103.567607</v>
      </c>
      <c r="P117">
        <f>A117-50</f>
        <v>180.60418999999999</v>
      </c>
      <c r="Q117">
        <f>B117/10000</f>
        <v>43.098156535699999</v>
      </c>
      <c r="R117">
        <f>C117/10000</f>
        <v>40.210356760700002</v>
      </c>
    </row>
    <row r="118" spans="1:18" x14ac:dyDescent="0.2">
      <c r="A118">
        <v>232.60430400000001</v>
      </c>
      <c r="B118">
        <v>423911.74317899998</v>
      </c>
      <c r="C118">
        <v>396357.55242899997</v>
      </c>
      <c r="P118">
        <f>A118-50</f>
        <v>182.60430400000001</v>
      </c>
      <c r="Q118">
        <f>B118/10000</f>
        <v>42.391174317899996</v>
      </c>
      <c r="R118">
        <f>C118/10000</f>
        <v>39.635755242899997</v>
      </c>
    </row>
    <row r="119" spans="1:18" x14ac:dyDescent="0.2">
      <c r="A119">
        <v>234.60441900000001</v>
      </c>
      <c r="B119">
        <v>425493.00910700002</v>
      </c>
      <c r="C119">
        <v>393434.691429</v>
      </c>
      <c r="P119">
        <f>A119-50</f>
        <v>184.60441900000001</v>
      </c>
      <c r="Q119">
        <f>B119/10000</f>
        <v>42.549300910700005</v>
      </c>
      <c r="R119">
        <f>C119/10000</f>
        <v>39.343469142899998</v>
      </c>
    </row>
    <row r="120" spans="1:18" x14ac:dyDescent="0.2">
      <c r="A120">
        <v>236.604533</v>
      </c>
      <c r="B120">
        <v>427092.99932100001</v>
      </c>
      <c r="C120">
        <v>389089.252821</v>
      </c>
      <c r="P120">
        <f>A120-50</f>
        <v>186.604533</v>
      </c>
      <c r="Q120">
        <f>B120/10000</f>
        <v>42.709299932100002</v>
      </c>
      <c r="R120">
        <f>C120/10000</f>
        <v>38.9089252821</v>
      </c>
    </row>
    <row r="121" spans="1:18" x14ac:dyDescent="0.2">
      <c r="A121">
        <v>238.604647</v>
      </c>
      <c r="B121">
        <v>426357.603</v>
      </c>
      <c r="C121">
        <v>385953.87117900001</v>
      </c>
      <c r="P121">
        <f>A121-50</f>
        <v>188.604647</v>
      </c>
      <c r="Q121">
        <f>B121/10000</f>
        <v>42.635760300000001</v>
      </c>
      <c r="R121">
        <f>C121/10000</f>
        <v>38.595387117900003</v>
      </c>
    </row>
    <row r="122" spans="1:18" x14ac:dyDescent="0.2">
      <c r="A122">
        <v>240.60476199999999</v>
      </c>
      <c r="B122">
        <v>421393.794857</v>
      </c>
      <c r="C122">
        <v>383584.780929</v>
      </c>
      <c r="P122">
        <f>A122-50</f>
        <v>190.60476199999999</v>
      </c>
      <c r="Q122">
        <f>B122/10000</f>
        <v>42.139379485699997</v>
      </c>
      <c r="R122">
        <f>C122/10000</f>
        <v>38.3584780929</v>
      </c>
    </row>
    <row r="123" spans="1:18" x14ac:dyDescent="0.2">
      <c r="A123">
        <v>242.60487599999999</v>
      </c>
      <c r="B123">
        <v>426944.14124999999</v>
      </c>
      <c r="C123">
        <v>385561.12928599998</v>
      </c>
      <c r="P123">
        <f>A123-50</f>
        <v>192.60487599999999</v>
      </c>
      <c r="Q123">
        <f>B123/10000</f>
        <v>42.694414125000002</v>
      </c>
      <c r="R123">
        <f>C123/10000</f>
        <v>38.556112928600001</v>
      </c>
    </row>
    <row r="124" spans="1:18" x14ac:dyDescent="0.2">
      <c r="A124">
        <v>244.60498999999999</v>
      </c>
      <c r="B124">
        <v>423100.5135</v>
      </c>
      <c r="C124">
        <v>385836.84439300001</v>
      </c>
      <c r="P124">
        <f>A124-50</f>
        <v>194.60498999999999</v>
      </c>
      <c r="Q124">
        <f>B124/10000</f>
        <v>42.310051350000002</v>
      </c>
      <c r="R124">
        <f>C124/10000</f>
        <v>38.583684439300001</v>
      </c>
    </row>
    <row r="125" spans="1:18" x14ac:dyDescent="0.2">
      <c r="A125">
        <v>246.604105</v>
      </c>
      <c r="B125">
        <v>424609.69092899997</v>
      </c>
      <c r="C125">
        <v>383581.03607099998</v>
      </c>
      <c r="P125">
        <f>A125-50</f>
        <v>196.604105</v>
      </c>
      <c r="Q125">
        <f>B125/10000</f>
        <v>42.460969092900001</v>
      </c>
      <c r="R125">
        <f>C125/10000</f>
        <v>38.358103607099999</v>
      </c>
    </row>
    <row r="126" spans="1:18" x14ac:dyDescent="0.2">
      <c r="A126">
        <v>248.604219</v>
      </c>
      <c r="B126">
        <v>428434.59439300001</v>
      </c>
      <c r="C126">
        <v>384520.995214</v>
      </c>
      <c r="P126">
        <f>A126-50</f>
        <v>198.604219</v>
      </c>
      <c r="Q126">
        <f>B126/10000</f>
        <v>42.843459439299998</v>
      </c>
      <c r="R126">
        <f>C126/10000</f>
        <v>38.452099521400001</v>
      </c>
    </row>
    <row r="127" spans="1:18" x14ac:dyDescent="0.2">
      <c r="A127">
        <v>250.60433399999999</v>
      </c>
      <c r="B127">
        <v>430141.781143</v>
      </c>
      <c r="C127">
        <v>383127.44024999999</v>
      </c>
      <c r="P127">
        <f>A127-50</f>
        <v>200.60433399999999</v>
      </c>
      <c r="Q127">
        <f>B127/10000</f>
        <v>43.014178114300002</v>
      </c>
      <c r="R127">
        <f>C127/10000</f>
        <v>38.312744025000001</v>
      </c>
    </row>
    <row r="128" spans="1:18" x14ac:dyDescent="0.2">
      <c r="A128">
        <v>252.60444799999999</v>
      </c>
      <c r="B128">
        <v>424747.78253600001</v>
      </c>
      <c r="C128">
        <v>381169.81617900002</v>
      </c>
      <c r="P128">
        <f>A128-50</f>
        <v>202.60444799999999</v>
      </c>
      <c r="Q128">
        <f>B128/10000</f>
        <v>42.4747782536</v>
      </c>
      <c r="R128">
        <f>C128/10000</f>
        <v>38.116981617900002</v>
      </c>
    </row>
    <row r="129" spans="1:18" x14ac:dyDescent="0.2">
      <c r="A129">
        <v>254.60456300000001</v>
      </c>
      <c r="B129">
        <v>428232.84021400003</v>
      </c>
      <c r="C129">
        <v>383832.877714</v>
      </c>
      <c r="P129">
        <f>A129-50</f>
        <v>204.60456300000001</v>
      </c>
      <c r="Q129">
        <f>B129/10000</f>
        <v>42.823284021399999</v>
      </c>
      <c r="R129">
        <f>C129/10000</f>
        <v>38.383287771399999</v>
      </c>
    </row>
    <row r="130" spans="1:18" x14ac:dyDescent="0.2">
      <c r="A130">
        <v>256.60467699999998</v>
      </c>
      <c r="B130">
        <v>430239.147429</v>
      </c>
      <c r="C130">
        <v>383130.24889300001</v>
      </c>
      <c r="P130">
        <f>A130-50</f>
        <v>206.60467699999998</v>
      </c>
      <c r="Q130">
        <f>B130/10000</f>
        <v>43.023914742899997</v>
      </c>
      <c r="R130">
        <f>C130/10000</f>
        <v>38.313024889300003</v>
      </c>
    </row>
    <row r="131" spans="1:18" x14ac:dyDescent="0.2">
      <c r="A131">
        <v>258.60479099999998</v>
      </c>
      <c r="B131">
        <v>422343.58425000001</v>
      </c>
      <c r="C131">
        <v>382669.63146399998</v>
      </c>
      <c r="P131">
        <f>A131-50</f>
        <v>208.60479099999998</v>
      </c>
      <c r="Q131">
        <f>B131/10000</f>
        <v>42.234358425000003</v>
      </c>
      <c r="R131">
        <f>C131/10000</f>
        <v>38.266963146399995</v>
      </c>
    </row>
    <row r="132" spans="1:18" x14ac:dyDescent="0.2">
      <c r="A132">
        <v>260.60490600000003</v>
      </c>
      <c r="B132">
        <v>428154.66632100003</v>
      </c>
      <c r="C132">
        <v>384513.50550000003</v>
      </c>
      <c r="P132">
        <f>A132-50</f>
        <v>210.60490600000003</v>
      </c>
      <c r="Q132">
        <f>B132/10000</f>
        <v>42.815466632100005</v>
      </c>
      <c r="R132">
        <f>C132/10000</f>
        <v>38.451350550000001</v>
      </c>
    </row>
    <row r="133" spans="1:18" x14ac:dyDescent="0.2">
      <c r="A133">
        <v>262.60502000000002</v>
      </c>
      <c r="B133">
        <v>429479.87764299999</v>
      </c>
      <c r="C133">
        <v>385866.335143</v>
      </c>
      <c r="P133">
        <f>A133-50</f>
        <v>212.60502000000002</v>
      </c>
      <c r="Q133">
        <f>B133/10000</f>
        <v>42.947987764299995</v>
      </c>
      <c r="R133">
        <f>C133/10000</f>
        <v>38.586633514299997</v>
      </c>
    </row>
    <row r="134" spans="1:18" x14ac:dyDescent="0.2">
      <c r="A134">
        <v>264.60413499999999</v>
      </c>
      <c r="B134">
        <v>430691.33892900002</v>
      </c>
      <c r="C134">
        <v>384922.63114299998</v>
      </c>
      <c r="P134">
        <f>A134-50</f>
        <v>214.60413499999999</v>
      </c>
      <c r="Q134">
        <f>B134/10000</f>
        <v>43.069133892900005</v>
      </c>
      <c r="R134">
        <f>C134/10000</f>
        <v>38.492263114299995</v>
      </c>
    </row>
    <row r="135" spans="1:18" x14ac:dyDescent="0.2">
      <c r="A135">
        <v>266.60424899999998</v>
      </c>
      <c r="B135">
        <v>433265.46010700002</v>
      </c>
      <c r="C135">
        <v>386382.65732100001</v>
      </c>
      <c r="P135">
        <f>A135-50</f>
        <v>216.60424899999998</v>
      </c>
      <c r="Q135">
        <f>B135/10000</f>
        <v>43.3265460107</v>
      </c>
      <c r="R135">
        <f>C135/10000</f>
        <v>38.638265732100002</v>
      </c>
    </row>
    <row r="136" spans="1:18" x14ac:dyDescent="0.2">
      <c r="A136">
        <v>268.60436299999998</v>
      </c>
      <c r="B136">
        <v>427116.87278600002</v>
      </c>
      <c r="C136">
        <v>386881.191429</v>
      </c>
      <c r="P136">
        <f>A136-50</f>
        <v>218.60436299999998</v>
      </c>
      <c r="Q136">
        <f>B136/10000</f>
        <v>42.711687278600003</v>
      </c>
      <c r="R136">
        <f>C136/10000</f>
        <v>38.6881191429</v>
      </c>
    </row>
    <row r="137" spans="1:18" x14ac:dyDescent="0.2">
      <c r="A137">
        <v>270.60447799999997</v>
      </c>
      <c r="B137">
        <v>432250.60382100003</v>
      </c>
      <c r="C137">
        <v>387124.13903600001</v>
      </c>
      <c r="P137">
        <f>A137-50</f>
        <v>220.60447799999997</v>
      </c>
      <c r="Q137">
        <f>B137/10000</f>
        <v>43.225060382100004</v>
      </c>
      <c r="R137">
        <f>C137/10000</f>
        <v>38.712413903600002</v>
      </c>
    </row>
    <row r="138" spans="1:18" x14ac:dyDescent="0.2">
      <c r="A138">
        <v>272.60459200000003</v>
      </c>
      <c r="B138">
        <v>439002.113143</v>
      </c>
      <c r="C138">
        <v>390107.85396400001</v>
      </c>
      <c r="P138">
        <f>A138-50</f>
        <v>222.60459200000003</v>
      </c>
      <c r="Q138">
        <f>B138/10000</f>
        <v>43.900211314300002</v>
      </c>
      <c r="R138">
        <f>C138/10000</f>
        <v>39.010785396400003</v>
      </c>
    </row>
    <row r="139" spans="1:18" x14ac:dyDescent="0.2">
      <c r="A139">
        <v>274.60470600000002</v>
      </c>
      <c r="B139">
        <v>433596.87996400002</v>
      </c>
      <c r="C139">
        <v>390911.12582100002</v>
      </c>
      <c r="P139">
        <f>A139-50</f>
        <v>224.60470600000002</v>
      </c>
      <c r="Q139">
        <f>B139/10000</f>
        <v>43.359687996400005</v>
      </c>
      <c r="R139">
        <f>C139/10000</f>
        <v>39.091112582100003</v>
      </c>
    </row>
    <row r="140" spans="1:18" x14ac:dyDescent="0.2">
      <c r="A140">
        <v>276.60482100000002</v>
      </c>
      <c r="B140">
        <v>431820.88146399998</v>
      </c>
      <c r="C140">
        <v>388342.15382100001</v>
      </c>
      <c r="P140">
        <f>A140-50</f>
        <v>226.60482100000002</v>
      </c>
      <c r="Q140">
        <f>B140/10000</f>
        <v>43.182088146399998</v>
      </c>
      <c r="R140">
        <f>C140/10000</f>
        <v>38.834215382099998</v>
      </c>
    </row>
    <row r="141" spans="1:18" x14ac:dyDescent="0.2">
      <c r="A141">
        <v>278.60493500000001</v>
      </c>
      <c r="B141">
        <v>434055.15685700002</v>
      </c>
      <c r="C141">
        <v>392165.18485700001</v>
      </c>
      <c r="P141">
        <f>A141-50</f>
        <v>228.60493500000001</v>
      </c>
      <c r="Q141">
        <f>B141/10000</f>
        <v>43.405515685700003</v>
      </c>
      <c r="R141">
        <f>C141/10000</f>
        <v>39.2165184857</v>
      </c>
    </row>
    <row r="142" spans="1:18" x14ac:dyDescent="0.2">
      <c r="A142">
        <v>280.60404999999997</v>
      </c>
      <c r="B142">
        <v>430653.890357</v>
      </c>
      <c r="C142">
        <v>396220.86514299997</v>
      </c>
      <c r="P142">
        <f>A142-50</f>
        <v>230.60404999999997</v>
      </c>
      <c r="Q142">
        <f>B142/10000</f>
        <v>43.065389035700001</v>
      </c>
      <c r="R142">
        <f>C142/10000</f>
        <v>39.622086514299994</v>
      </c>
    </row>
    <row r="143" spans="1:18" x14ac:dyDescent="0.2">
      <c r="A143">
        <v>282.60416400000003</v>
      </c>
      <c r="B143">
        <v>432042.29614300001</v>
      </c>
      <c r="C143">
        <v>398935.88657099998</v>
      </c>
      <c r="P143">
        <f>A143-50</f>
        <v>232.60416400000003</v>
      </c>
      <c r="Q143">
        <f>B143/10000</f>
        <v>43.204229614300004</v>
      </c>
      <c r="R143">
        <f>C143/10000</f>
        <v>39.893588657099997</v>
      </c>
    </row>
    <row r="144" spans="1:18" x14ac:dyDescent="0.2">
      <c r="A144">
        <v>284.60427900000002</v>
      </c>
      <c r="B144">
        <v>435236.65928600001</v>
      </c>
      <c r="C144">
        <v>1669670.7711430001</v>
      </c>
      <c r="P144">
        <f>A144-50</f>
        <v>234.60427900000002</v>
      </c>
      <c r="Q144">
        <f>B144/10000</f>
        <v>43.523665928600003</v>
      </c>
      <c r="R144">
        <f>C144/10000</f>
        <v>166.9670771143</v>
      </c>
    </row>
    <row r="145" spans="1:18" x14ac:dyDescent="0.2">
      <c r="A145">
        <v>286.60439300000002</v>
      </c>
      <c r="B145">
        <v>2468173.084607</v>
      </c>
      <c r="C145">
        <v>2682362.5294289999</v>
      </c>
      <c r="P145">
        <f>A145-50</f>
        <v>236.60439300000002</v>
      </c>
      <c r="Q145">
        <f>B145/10000</f>
        <v>246.81730846069999</v>
      </c>
      <c r="R145">
        <f>C145/10000</f>
        <v>268.23625294289997</v>
      </c>
    </row>
    <row r="146" spans="1:18" x14ac:dyDescent="0.2">
      <c r="A146">
        <v>288.60450700000001</v>
      </c>
      <c r="B146">
        <v>2412888.2267140001</v>
      </c>
      <c r="C146">
        <v>2477532.418821</v>
      </c>
      <c r="P146">
        <f>A146-50</f>
        <v>238.60450700000001</v>
      </c>
      <c r="Q146">
        <f>B146/10000</f>
        <v>241.2888226714</v>
      </c>
      <c r="R146">
        <f>C146/10000</f>
        <v>247.75324188210001</v>
      </c>
    </row>
    <row r="147" spans="1:18" x14ac:dyDescent="0.2">
      <c r="A147">
        <v>290.60462100000001</v>
      </c>
      <c r="B147">
        <v>2283822.6614999999</v>
      </c>
      <c r="C147">
        <v>2194314.9585000002</v>
      </c>
      <c r="P147">
        <f>A147-50</f>
        <v>240.60462100000001</v>
      </c>
      <c r="Q147">
        <f>B147/10000</f>
        <v>228.38226614999999</v>
      </c>
      <c r="R147">
        <f>C147/10000</f>
        <v>219.43149585</v>
      </c>
    </row>
    <row r="148" spans="1:18" x14ac:dyDescent="0.2">
      <c r="A148">
        <v>292.604736</v>
      </c>
      <c r="B148">
        <v>2037526.6839640001</v>
      </c>
      <c r="C148">
        <v>1915946.151964</v>
      </c>
      <c r="P148">
        <f>A148-50</f>
        <v>242.604736</v>
      </c>
      <c r="Q148">
        <f>B148/10000</f>
        <v>203.7526683964</v>
      </c>
      <c r="R148">
        <f>C148/10000</f>
        <v>191.59461519639999</v>
      </c>
    </row>
    <row r="149" spans="1:18" x14ac:dyDescent="0.2">
      <c r="A149">
        <v>294.60485</v>
      </c>
      <c r="B149">
        <v>1815105.575036</v>
      </c>
      <c r="C149">
        <v>1662664.6115359999</v>
      </c>
      <c r="P149">
        <f>A149-50</f>
        <v>244.60485</v>
      </c>
      <c r="Q149">
        <f>B149/10000</f>
        <v>181.51055750360001</v>
      </c>
      <c r="R149">
        <f>C149/10000</f>
        <v>166.26646115360001</v>
      </c>
    </row>
    <row r="150" spans="1:18" x14ac:dyDescent="0.2">
      <c r="A150">
        <v>296.60496499999999</v>
      </c>
      <c r="B150">
        <v>1622656.43025</v>
      </c>
      <c r="C150">
        <v>1435946.2790359999</v>
      </c>
      <c r="P150">
        <f>A150-50</f>
        <v>246.60496499999999</v>
      </c>
      <c r="Q150">
        <f>B150/10000</f>
        <v>162.265643025</v>
      </c>
      <c r="R150">
        <f>C150/10000</f>
        <v>143.59462790359999</v>
      </c>
    </row>
    <row r="151" spans="1:18" x14ac:dyDescent="0.2">
      <c r="A151">
        <v>298.60407900000001</v>
      </c>
      <c r="B151">
        <v>1459209.331607</v>
      </c>
      <c r="C151">
        <v>1240951.0995</v>
      </c>
      <c r="P151">
        <f>A151-50</f>
        <v>248.60407900000001</v>
      </c>
      <c r="Q151">
        <f>B151/10000</f>
        <v>145.9209331607</v>
      </c>
      <c r="R151">
        <f>C151/10000</f>
        <v>124.09510994999999</v>
      </c>
    </row>
    <row r="152" spans="1:18" x14ac:dyDescent="0.2">
      <c r="A152">
        <v>300.60419400000001</v>
      </c>
      <c r="B152">
        <v>1315210.6804289999</v>
      </c>
      <c r="C152">
        <v>1074489.3908569999</v>
      </c>
      <c r="P152">
        <f>A152-50</f>
        <v>250.60419400000001</v>
      </c>
      <c r="Q152">
        <f>B152/10000</f>
        <v>131.5210680429</v>
      </c>
      <c r="R152">
        <f>C152/10000</f>
        <v>107.44893908569999</v>
      </c>
    </row>
    <row r="153" spans="1:18" x14ac:dyDescent="0.2">
      <c r="A153">
        <v>302.604308</v>
      </c>
      <c r="B153">
        <v>1207128.017893</v>
      </c>
      <c r="C153">
        <v>936785.37642900005</v>
      </c>
      <c r="P153">
        <f>A153-50</f>
        <v>252.604308</v>
      </c>
      <c r="Q153">
        <f>B153/10000</f>
        <v>120.7128017893</v>
      </c>
      <c r="R153">
        <f>C153/10000</f>
        <v>93.678537642900011</v>
      </c>
    </row>
    <row r="154" spans="1:18" x14ac:dyDescent="0.2">
      <c r="A154">
        <v>304.604423</v>
      </c>
      <c r="B154">
        <v>1111059.3251789999</v>
      </c>
      <c r="C154">
        <v>824492.09014300001</v>
      </c>
      <c r="P154">
        <f>A154-50</f>
        <v>254.604423</v>
      </c>
      <c r="Q154">
        <f>B154/10000</f>
        <v>111.10593251789999</v>
      </c>
      <c r="R154">
        <f>C154/10000</f>
        <v>82.449209014299996</v>
      </c>
    </row>
    <row r="155" spans="1:18" x14ac:dyDescent="0.2">
      <c r="A155">
        <v>306.60453699999999</v>
      </c>
      <c r="B155">
        <v>1037508.926571</v>
      </c>
      <c r="C155">
        <v>733263.15717899997</v>
      </c>
      <c r="P155">
        <f>A155-50</f>
        <v>256.60453699999999</v>
      </c>
      <c r="Q155">
        <f>B155/10000</f>
        <v>103.7508926571</v>
      </c>
      <c r="R155">
        <f>C155/10000</f>
        <v>73.326315717900002</v>
      </c>
    </row>
    <row r="156" spans="1:18" x14ac:dyDescent="0.2">
      <c r="A156">
        <v>308.60465099999999</v>
      </c>
      <c r="B156">
        <v>979744.03703600005</v>
      </c>
      <c r="C156">
        <v>659571.39021400001</v>
      </c>
      <c r="P156">
        <f>A156-50</f>
        <v>258.60465099999999</v>
      </c>
      <c r="Q156">
        <f>B156/10000</f>
        <v>97.974403703600004</v>
      </c>
      <c r="R156">
        <f>C156/10000</f>
        <v>65.957139021399996</v>
      </c>
    </row>
    <row r="157" spans="1:18" x14ac:dyDescent="0.2">
      <c r="A157">
        <v>310.60476499999999</v>
      </c>
      <c r="B157">
        <v>923091.83817899995</v>
      </c>
      <c r="C157">
        <v>599236.59246399999</v>
      </c>
      <c r="P157">
        <f>A157-50</f>
        <v>260.60476499999999</v>
      </c>
      <c r="Q157">
        <f>B157/10000</f>
        <v>92.309183817899992</v>
      </c>
      <c r="R157">
        <f>C157/10000</f>
        <v>59.9236592464</v>
      </c>
    </row>
    <row r="158" spans="1:18" x14ac:dyDescent="0.2">
      <c r="A158">
        <v>312.60487999999998</v>
      </c>
      <c r="B158">
        <v>890802.74367899995</v>
      </c>
      <c r="C158">
        <v>554366.182286</v>
      </c>
      <c r="P158">
        <f>A158-50</f>
        <v>262.60487999999998</v>
      </c>
      <c r="Q158">
        <f>B158/10000</f>
        <v>89.080274367899989</v>
      </c>
      <c r="R158">
        <f>C158/10000</f>
        <v>55.436618228599997</v>
      </c>
    </row>
    <row r="159" spans="1:18" x14ac:dyDescent="0.2">
      <c r="A159">
        <v>314.60499399999998</v>
      </c>
      <c r="B159">
        <v>852263.48260700004</v>
      </c>
      <c r="C159">
        <v>521223.26035699999</v>
      </c>
      <c r="P159">
        <f>A159-50</f>
        <v>264.60499399999998</v>
      </c>
      <c r="Q159">
        <f>B159/10000</f>
        <v>85.226348260700007</v>
      </c>
      <c r="R159">
        <f>C159/10000</f>
        <v>52.122326035699999</v>
      </c>
    </row>
    <row r="160" spans="1:18" x14ac:dyDescent="0.2">
      <c r="A160">
        <v>316.60410899999999</v>
      </c>
      <c r="B160">
        <v>828231.33</v>
      </c>
      <c r="C160">
        <v>489961.661036</v>
      </c>
      <c r="P160">
        <f>A160-50</f>
        <v>266.60410899999999</v>
      </c>
      <c r="Q160">
        <f>B160/10000</f>
        <v>82.823132999999999</v>
      </c>
      <c r="R160">
        <f>C160/10000</f>
        <v>48.996166103600004</v>
      </c>
    </row>
    <row r="161" spans="1:18" x14ac:dyDescent="0.2">
      <c r="A161">
        <v>318.60422299999999</v>
      </c>
      <c r="B161">
        <v>805147.09435699997</v>
      </c>
      <c r="C161">
        <v>465322.841571</v>
      </c>
      <c r="P161">
        <f>A161-50</f>
        <v>268.60422299999999</v>
      </c>
      <c r="Q161">
        <f>B161/10000</f>
        <v>80.514709435699999</v>
      </c>
      <c r="R161">
        <f>C161/10000</f>
        <v>46.532284157100001</v>
      </c>
    </row>
    <row r="162" spans="1:18" x14ac:dyDescent="0.2">
      <c r="A162">
        <v>320.60433799999998</v>
      </c>
      <c r="B162">
        <v>785808.65207099996</v>
      </c>
      <c r="C162">
        <v>448548.22210700001</v>
      </c>
      <c r="P162">
        <f>A162-50</f>
        <v>270.60433799999998</v>
      </c>
      <c r="Q162">
        <f>B162/10000</f>
        <v>78.58086520709999</v>
      </c>
      <c r="R162">
        <f>C162/10000</f>
        <v>44.8548222107</v>
      </c>
    </row>
    <row r="163" spans="1:18" x14ac:dyDescent="0.2">
      <c r="A163">
        <v>322.60445199999998</v>
      </c>
      <c r="B163">
        <v>765540.08089300001</v>
      </c>
      <c r="C163">
        <v>431359.79592900001</v>
      </c>
      <c r="P163">
        <f>A163-50</f>
        <v>272.60445199999998</v>
      </c>
      <c r="Q163">
        <f>B163/10000</f>
        <v>76.554008089299998</v>
      </c>
      <c r="R163">
        <f>C163/10000</f>
        <v>43.1359795929</v>
      </c>
    </row>
    <row r="164" spans="1:18" x14ac:dyDescent="0.2">
      <c r="A164">
        <v>324.60456599999998</v>
      </c>
      <c r="B164">
        <v>752111.02317900001</v>
      </c>
      <c r="C164">
        <v>421798.707536</v>
      </c>
      <c r="P164">
        <f>A164-50</f>
        <v>274.60456599999998</v>
      </c>
      <c r="Q164">
        <f>B164/10000</f>
        <v>75.2111023179</v>
      </c>
      <c r="R164">
        <f>C164/10000</f>
        <v>42.179870753599999</v>
      </c>
    </row>
    <row r="165" spans="1:18" x14ac:dyDescent="0.2">
      <c r="A165">
        <v>326.60468100000003</v>
      </c>
      <c r="B165">
        <v>737898.82221400004</v>
      </c>
      <c r="C165">
        <v>411817.258929</v>
      </c>
      <c r="P165">
        <f>A165-50</f>
        <v>276.60468100000003</v>
      </c>
      <c r="Q165">
        <f>B165/10000</f>
        <v>73.789882221400006</v>
      </c>
      <c r="R165">
        <f>C165/10000</f>
        <v>41.181725892899998</v>
      </c>
    </row>
    <row r="166" spans="1:18" x14ac:dyDescent="0.2">
      <c r="A166">
        <v>328.60479500000002</v>
      </c>
      <c r="B166">
        <v>724199.66667900002</v>
      </c>
      <c r="C166">
        <v>404098.64025</v>
      </c>
      <c r="P166">
        <f>A166-50</f>
        <v>278.60479500000002</v>
      </c>
      <c r="Q166">
        <f>B166/10000</f>
        <v>72.419966667899999</v>
      </c>
      <c r="R166">
        <f>C166/10000</f>
        <v>40.409864024999997</v>
      </c>
    </row>
    <row r="167" spans="1:18" x14ac:dyDescent="0.2">
      <c r="A167">
        <v>330.60490900000002</v>
      </c>
      <c r="B167">
        <v>711683.41789299995</v>
      </c>
      <c r="C167">
        <v>399517.27564299997</v>
      </c>
      <c r="P167">
        <f>A167-50</f>
        <v>280.60490900000002</v>
      </c>
      <c r="Q167">
        <f>B167/10000</f>
        <v>71.168341789300001</v>
      </c>
      <c r="R167">
        <f>C167/10000</f>
        <v>39.9517275643</v>
      </c>
    </row>
    <row r="168" spans="1:18" x14ac:dyDescent="0.2">
      <c r="A168">
        <v>332.60502400000001</v>
      </c>
      <c r="B168">
        <v>701178.62549999997</v>
      </c>
      <c r="C168">
        <v>392074.37207099999</v>
      </c>
      <c r="P168">
        <f>A168-50</f>
        <v>282.60502400000001</v>
      </c>
      <c r="Q168">
        <f>B168/10000</f>
        <v>70.117862549999998</v>
      </c>
      <c r="R168">
        <f>C168/10000</f>
        <v>39.2074372071</v>
      </c>
    </row>
    <row r="169" spans="1:18" x14ac:dyDescent="0.2">
      <c r="A169">
        <v>334.60413799999998</v>
      </c>
      <c r="B169">
        <v>690883.54510700004</v>
      </c>
      <c r="C169">
        <v>386992.60092900001</v>
      </c>
      <c r="P169">
        <f>A169-50</f>
        <v>284.60413799999998</v>
      </c>
      <c r="Q169">
        <f>B169/10000</f>
        <v>69.0883545107</v>
      </c>
      <c r="R169">
        <f>C169/10000</f>
        <v>38.699260092899998</v>
      </c>
    </row>
    <row r="170" spans="1:18" x14ac:dyDescent="0.2">
      <c r="A170">
        <v>336.60425300000003</v>
      </c>
      <c r="B170">
        <v>682623.79457100003</v>
      </c>
      <c r="C170">
        <v>387522.03010700003</v>
      </c>
      <c r="P170">
        <f>A170-50</f>
        <v>286.60425300000003</v>
      </c>
      <c r="Q170">
        <f>B170/10000</f>
        <v>68.26237945710001</v>
      </c>
      <c r="R170">
        <f>C170/10000</f>
        <v>38.752203010700001</v>
      </c>
    </row>
    <row r="171" spans="1:18" x14ac:dyDescent="0.2">
      <c r="A171">
        <v>338.60436700000002</v>
      </c>
      <c r="B171">
        <v>674926.70882099995</v>
      </c>
      <c r="C171">
        <v>385683.77335700003</v>
      </c>
      <c r="P171">
        <f>A171-50</f>
        <v>288.60436700000002</v>
      </c>
      <c r="Q171">
        <f>B171/10000</f>
        <v>67.492670882100001</v>
      </c>
      <c r="R171">
        <f>C171/10000</f>
        <v>38.568377335699999</v>
      </c>
    </row>
    <row r="172" spans="1:18" x14ac:dyDescent="0.2">
      <c r="A172">
        <v>340.60448200000002</v>
      </c>
      <c r="B172">
        <v>668537.04632099997</v>
      </c>
      <c r="C172">
        <v>380235.47432099999</v>
      </c>
      <c r="P172">
        <f>A172-50</f>
        <v>290.60448200000002</v>
      </c>
      <c r="Q172">
        <f>B172/10000</f>
        <v>66.853704632099991</v>
      </c>
      <c r="R172">
        <f>C172/10000</f>
        <v>38.023547432099996</v>
      </c>
    </row>
    <row r="173" spans="1:18" x14ac:dyDescent="0.2">
      <c r="A173">
        <v>342.60459600000002</v>
      </c>
      <c r="B173">
        <v>659928.08785699995</v>
      </c>
      <c r="C173">
        <v>381753.07767899998</v>
      </c>
      <c r="P173">
        <f>A173-50</f>
        <v>292.60459600000002</v>
      </c>
      <c r="Q173">
        <f>B173/10000</f>
        <v>65.992808785699992</v>
      </c>
      <c r="R173">
        <f>C173/10000</f>
        <v>38.175307767900001</v>
      </c>
    </row>
    <row r="174" spans="1:18" x14ac:dyDescent="0.2">
      <c r="A174">
        <v>344.60471000000001</v>
      </c>
      <c r="B174">
        <v>650074.90060699999</v>
      </c>
      <c r="C174">
        <v>378638.76085700002</v>
      </c>
      <c r="P174">
        <f>A174-50</f>
        <v>294.60471000000001</v>
      </c>
      <c r="Q174">
        <f>B174/10000</f>
        <v>65.007490060699993</v>
      </c>
      <c r="R174">
        <f>C174/10000</f>
        <v>37.863876085699999</v>
      </c>
    </row>
    <row r="175" spans="1:18" x14ac:dyDescent="0.2">
      <c r="A175">
        <v>346.60482500000001</v>
      </c>
      <c r="B175">
        <v>646126.41685699997</v>
      </c>
      <c r="C175">
        <v>379991.59049999999</v>
      </c>
      <c r="P175">
        <f>A175-50</f>
        <v>296.60482500000001</v>
      </c>
      <c r="Q175">
        <f>B175/10000</f>
        <v>64.612641685699998</v>
      </c>
      <c r="R175">
        <f>C175/10000</f>
        <v>37.999159049999996</v>
      </c>
    </row>
    <row r="176" spans="1:18" x14ac:dyDescent="0.2">
      <c r="A176">
        <v>348.604939</v>
      </c>
      <c r="B176">
        <v>637683.63642899995</v>
      </c>
      <c r="C176">
        <v>378735.19092899997</v>
      </c>
      <c r="P176">
        <f>A176-50</f>
        <v>298.604939</v>
      </c>
      <c r="Q176">
        <f>B176/10000</f>
        <v>63.768363642899992</v>
      </c>
      <c r="R176">
        <f>C176/10000</f>
        <v>37.873519092899997</v>
      </c>
    </row>
    <row r="177" spans="1:18" x14ac:dyDescent="0.2">
      <c r="A177">
        <v>350.60405300000002</v>
      </c>
      <c r="B177">
        <v>632350.49175000004</v>
      </c>
      <c r="C177">
        <v>380630.088643</v>
      </c>
      <c r="P177">
        <f>A177-50</f>
        <v>300.60405300000002</v>
      </c>
      <c r="Q177">
        <f>B177/10000</f>
        <v>63.235049175000007</v>
      </c>
      <c r="R177">
        <f>C177/10000</f>
        <v>38.063008864300002</v>
      </c>
    </row>
    <row r="178" spans="1:18" x14ac:dyDescent="0.2">
      <c r="A178">
        <v>352.60416800000002</v>
      </c>
      <c r="B178">
        <v>625761.883714</v>
      </c>
      <c r="C178">
        <v>378055.49935699999</v>
      </c>
      <c r="P178">
        <f>A178-50</f>
        <v>302.60416800000002</v>
      </c>
      <c r="Q178">
        <f>B178/10000</f>
        <v>62.576188371400001</v>
      </c>
      <c r="R178">
        <f>C178/10000</f>
        <v>37.8055499357</v>
      </c>
    </row>
    <row r="179" spans="1:18" x14ac:dyDescent="0.2">
      <c r="A179">
        <v>354.60428200000001</v>
      </c>
      <c r="B179">
        <v>621074.25878599996</v>
      </c>
      <c r="C179">
        <v>378004.47567900002</v>
      </c>
      <c r="P179">
        <f>A179-50</f>
        <v>304.60428200000001</v>
      </c>
      <c r="Q179">
        <f>B179/10000</f>
        <v>62.107425878599997</v>
      </c>
      <c r="R179">
        <f>C179/10000</f>
        <v>37.800447567900001</v>
      </c>
    </row>
    <row r="180" spans="1:18" x14ac:dyDescent="0.2">
      <c r="A180">
        <v>356.60439700000001</v>
      </c>
      <c r="B180">
        <v>616009.807607</v>
      </c>
      <c r="C180">
        <v>376672.71085700003</v>
      </c>
      <c r="P180">
        <f>A180-50</f>
        <v>306.60439700000001</v>
      </c>
      <c r="Q180">
        <f>B180/10000</f>
        <v>61.600980760699997</v>
      </c>
      <c r="R180">
        <f>C180/10000</f>
        <v>37.667271085700001</v>
      </c>
    </row>
    <row r="181" spans="1:18" x14ac:dyDescent="0.2">
      <c r="A181">
        <v>358.604511</v>
      </c>
      <c r="B181">
        <v>609447.88167899998</v>
      </c>
      <c r="C181">
        <v>377043.91982100002</v>
      </c>
      <c r="P181">
        <f>A181-50</f>
        <v>308.604511</v>
      </c>
      <c r="Q181">
        <f>B181/10000</f>
        <v>60.944788167900001</v>
      </c>
      <c r="R181">
        <f>C181/10000</f>
        <v>37.704391982099999</v>
      </c>
    </row>
    <row r="182" spans="1:18" x14ac:dyDescent="0.2">
      <c r="A182">
        <v>360.604625</v>
      </c>
      <c r="B182">
        <v>614481.90589299996</v>
      </c>
      <c r="C182">
        <v>379867.07400000002</v>
      </c>
      <c r="P182">
        <f>A182-50</f>
        <v>310.604625</v>
      </c>
      <c r="Q182">
        <f>B182/10000</f>
        <v>61.448190589299998</v>
      </c>
      <c r="R182">
        <f>C182/10000</f>
        <v>37.9867074</v>
      </c>
    </row>
    <row r="183" spans="1:18" x14ac:dyDescent="0.2">
      <c r="A183">
        <v>362.60473999999999</v>
      </c>
      <c r="B183">
        <v>602994.08849999995</v>
      </c>
      <c r="C183">
        <v>379414.88250000001</v>
      </c>
      <c r="P183">
        <f>A183-50</f>
        <v>312.60473999999999</v>
      </c>
      <c r="Q183">
        <f>B183/10000</f>
        <v>60.299408849999999</v>
      </c>
      <c r="R183">
        <f>C183/10000</f>
        <v>37.941488249999999</v>
      </c>
    </row>
    <row r="184" spans="1:18" x14ac:dyDescent="0.2">
      <c r="A184">
        <v>364.60485399999999</v>
      </c>
      <c r="B184">
        <v>600622.18960699998</v>
      </c>
      <c r="C184">
        <v>379337.176714</v>
      </c>
      <c r="P184">
        <f>A184-50</f>
        <v>314.60485399999999</v>
      </c>
      <c r="Q184">
        <f>B184/10000</f>
        <v>60.062218960700001</v>
      </c>
      <c r="R184">
        <f>C184/10000</f>
        <v>37.933717671399997</v>
      </c>
    </row>
    <row r="185" spans="1:18" x14ac:dyDescent="0.2">
      <c r="A185">
        <v>366.60496899999998</v>
      </c>
      <c r="B185">
        <v>593513.51453599997</v>
      </c>
      <c r="C185">
        <v>379812.30546399998</v>
      </c>
      <c r="P185">
        <f>A185-50</f>
        <v>316.60496899999998</v>
      </c>
      <c r="Q185">
        <f>B185/10000</f>
        <v>59.351351453599996</v>
      </c>
      <c r="R185">
        <f>C185/10000</f>
        <v>37.981230546399999</v>
      </c>
    </row>
    <row r="186" spans="1:18" x14ac:dyDescent="0.2">
      <c r="A186">
        <v>368.604083</v>
      </c>
      <c r="B186">
        <v>590910.83882099995</v>
      </c>
      <c r="C186">
        <v>380478.890036</v>
      </c>
      <c r="P186">
        <f>A186-50</f>
        <v>318.604083</v>
      </c>
      <c r="Q186">
        <f>B186/10000</f>
        <v>59.091083882099994</v>
      </c>
      <c r="R186">
        <f>C186/10000</f>
        <v>38.047889003599998</v>
      </c>
    </row>
    <row r="187" spans="1:18" x14ac:dyDescent="0.2">
      <c r="A187">
        <v>370.604198</v>
      </c>
      <c r="B187">
        <v>590514.82017900003</v>
      </c>
      <c r="C187">
        <v>384584.189679</v>
      </c>
      <c r="P187">
        <f>A187-50</f>
        <v>320.604198</v>
      </c>
      <c r="Q187">
        <f>B187/10000</f>
        <v>59.0514820179</v>
      </c>
      <c r="R187">
        <f>C187/10000</f>
        <v>38.458418967900002</v>
      </c>
    </row>
    <row r="188" spans="1:18" x14ac:dyDescent="0.2">
      <c r="A188">
        <v>372.60431199999999</v>
      </c>
      <c r="B188">
        <v>585302.91524999996</v>
      </c>
      <c r="C188">
        <v>383584.780929</v>
      </c>
      <c r="P188">
        <f>A188-50</f>
        <v>322.60431199999999</v>
      </c>
      <c r="Q188">
        <f>B188/10000</f>
        <v>58.530291524999996</v>
      </c>
      <c r="R188">
        <f>C188/10000</f>
        <v>38.3584780929</v>
      </c>
    </row>
    <row r="189" spans="1:18" x14ac:dyDescent="0.2">
      <c r="A189">
        <v>374.60442599999999</v>
      </c>
      <c r="B189">
        <v>584171.50028599997</v>
      </c>
      <c r="C189">
        <v>382959.38978600001</v>
      </c>
      <c r="P189">
        <f>A189-50</f>
        <v>324.60442599999999</v>
      </c>
      <c r="Q189">
        <f>B189/10000</f>
        <v>58.417150028599998</v>
      </c>
      <c r="R189">
        <f>C189/10000</f>
        <v>38.295938978599999</v>
      </c>
    </row>
    <row r="190" spans="1:18" x14ac:dyDescent="0.2">
      <c r="A190">
        <v>376.60454099999998</v>
      </c>
      <c r="B190">
        <v>576719.23457099998</v>
      </c>
      <c r="C190">
        <v>385227.837</v>
      </c>
      <c r="P190">
        <f>A190-50</f>
        <v>326.60454099999998</v>
      </c>
      <c r="Q190">
        <f>B190/10000</f>
        <v>57.6719234571</v>
      </c>
      <c r="R190">
        <f>C190/10000</f>
        <v>38.522783699999998</v>
      </c>
    </row>
    <row r="191" spans="1:18" x14ac:dyDescent="0.2">
      <c r="A191">
        <v>378.60465499999998</v>
      </c>
      <c r="B191">
        <v>579810.14603599999</v>
      </c>
      <c r="C191">
        <v>386847.95582099998</v>
      </c>
      <c r="P191">
        <f>A191-50</f>
        <v>328.60465499999998</v>
      </c>
      <c r="Q191">
        <f>B191/10000</f>
        <v>57.981014603600002</v>
      </c>
      <c r="R191">
        <f>C191/10000</f>
        <v>38.684795582100001</v>
      </c>
    </row>
    <row r="192" spans="1:18" x14ac:dyDescent="0.2">
      <c r="A192">
        <v>380.60476899999998</v>
      </c>
      <c r="B192">
        <v>574268.69367900002</v>
      </c>
      <c r="C192">
        <v>385169.79171399999</v>
      </c>
      <c r="P192">
        <f>A192-50</f>
        <v>330.60476899999998</v>
      </c>
      <c r="Q192">
        <f>B192/10000</f>
        <v>57.426869367900004</v>
      </c>
      <c r="R192">
        <f>C192/10000</f>
        <v>38.516979171400003</v>
      </c>
    </row>
    <row r="193" spans="1:18" x14ac:dyDescent="0.2">
      <c r="A193">
        <v>382.60488400000003</v>
      </c>
      <c r="B193">
        <v>570554.73160699999</v>
      </c>
      <c r="C193">
        <v>391063.72875000001</v>
      </c>
      <c r="P193">
        <f>A193-50</f>
        <v>332.60488400000003</v>
      </c>
      <c r="Q193">
        <f>B193/10000</f>
        <v>57.055473160699997</v>
      </c>
      <c r="R193">
        <f>C193/10000</f>
        <v>39.106372874999998</v>
      </c>
    </row>
    <row r="194" spans="1:18" x14ac:dyDescent="0.2">
      <c r="A194">
        <v>384.60499800000002</v>
      </c>
      <c r="B194">
        <v>570538.34785699996</v>
      </c>
      <c r="C194">
        <v>2306325.976179</v>
      </c>
      <c r="P194">
        <f>A194-50</f>
        <v>334.60499800000002</v>
      </c>
      <c r="Q194">
        <f>B194/10000</f>
        <v>57.053834785699998</v>
      </c>
      <c r="R194">
        <f>C194/10000</f>
        <v>230.63259761789999</v>
      </c>
    </row>
    <row r="195" spans="1:18" x14ac:dyDescent="0.2">
      <c r="A195">
        <v>386.60411299999998</v>
      </c>
      <c r="B195">
        <v>566051.54089299997</v>
      </c>
      <c r="C195">
        <v>2591973.8487860002</v>
      </c>
      <c r="P195">
        <f>A195-50</f>
        <v>336.60411299999998</v>
      </c>
      <c r="Q195">
        <f>B195/10000</f>
        <v>56.605154089299994</v>
      </c>
      <c r="R195">
        <f>C195/10000</f>
        <v>259.19738487860002</v>
      </c>
    </row>
    <row r="196" spans="1:18" x14ac:dyDescent="0.2">
      <c r="A196">
        <v>388.60422699999998</v>
      </c>
      <c r="B196">
        <v>2056211.6486790001</v>
      </c>
      <c r="C196">
        <v>2424514.6038210001</v>
      </c>
      <c r="P196">
        <f>A196-50</f>
        <v>338.60422699999998</v>
      </c>
      <c r="Q196">
        <f>B196/10000</f>
        <v>205.62116486790001</v>
      </c>
      <c r="R196">
        <f>C196/10000</f>
        <v>242.45146038210001</v>
      </c>
    </row>
    <row r="197" spans="1:18" x14ac:dyDescent="0.2">
      <c r="A197">
        <v>390.60434199999997</v>
      </c>
      <c r="B197">
        <v>2532878.1306429999</v>
      </c>
      <c r="C197">
        <v>2184063.4120709999</v>
      </c>
      <c r="P197">
        <f>A197-50</f>
        <v>340.60434199999997</v>
      </c>
      <c r="Q197">
        <f>B197/10000</f>
        <v>253.2878130643</v>
      </c>
      <c r="R197">
        <f>C197/10000</f>
        <v>218.40634120709998</v>
      </c>
    </row>
    <row r="198" spans="1:18" x14ac:dyDescent="0.2">
      <c r="A198">
        <v>392.60445499999997</v>
      </c>
      <c r="B198">
        <v>2546086.7098929998</v>
      </c>
      <c r="C198">
        <v>1930740.6782140001</v>
      </c>
      <c r="P198">
        <f>A198-50</f>
        <v>342.60445499999997</v>
      </c>
      <c r="Q198">
        <f>B198/10000</f>
        <v>254.60867098929998</v>
      </c>
      <c r="R198">
        <f>C198/10000</f>
        <v>193.07406782140001</v>
      </c>
    </row>
    <row r="199" spans="1:18" x14ac:dyDescent="0.2">
      <c r="A199">
        <v>394.60457000000002</v>
      </c>
      <c r="B199">
        <v>2499215.1416790001</v>
      </c>
      <c r="C199">
        <v>1687977.973393</v>
      </c>
      <c r="P199">
        <f>A199-50</f>
        <v>344.60457000000002</v>
      </c>
      <c r="Q199">
        <f>B199/10000</f>
        <v>249.9215141679</v>
      </c>
      <c r="R199">
        <f>C199/10000</f>
        <v>168.79779733929999</v>
      </c>
    </row>
    <row r="200" spans="1:18" x14ac:dyDescent="0.2">
      <c r="A200">
        <v>396.60468400000002</v>
      </c>
      <c r="B200">
        <v>2495152.9078930002</v>
      </c>
      <c r="C200">
        <v>1455379.2789640001</v>
      </c>
      <c r="P200">
        <f>A200-50</f>
        <v>346.60468400000002</v>
      </c>
      <c r="Q200">
        <f>B200/10000</f>
        <v>249.51529078930002</v>
      </c>
      <c r="R200">
        <f>C200/10000</f>
        <v>145.53792789639999</v>
      </c>
    </row>
    <row r="201" spans="1:18" x14ac:dyDescent="0.2">
      <c r="A201">
        <v>398.60479900000001</v>
      </c>
      <c r="B201">
        <v>2488546.0436789999</v>
      </c>
      <c r="C201">
        <v>1258331.917714</v>
      </c>
      <c r="P201">
        <f>A201-50</f>
        <v>348.60479900000001</v>
      </c>
      <c r="Q201">
        <f>B201/10000</f>
        <v>248.85460436789998</v>
      </c>
      <c r="R201">
        <f>C201/10000</f>
        <v>125.8331917714</v>
      </c>
    </row>
    <row r="202" spans="1:18" x14ac:dyDescent="0.2">
      <c r="A202">
        <v>400.60491300000001</v>
      </c>
      <c r="B202">
        <v>2507677.5826070001</v>
      </c>
      <c r="C202">
        <v>1094965.3334999999</v>
      </c>
      <c r="P202">
        <f>A202-50</f>
        <v>350.60491300000001</v>
      </c>
      <c r="Q202">
        <f>B202/10000</f>
        <v>250.76775826070002</v>
      </c>
      <c r="R202">
        <f>C202/10000</f>
        <v>109.49653334999999</v>
      </c>
    </row>
    <row r="203" spans="1:18" x14ac:dyDescent="0.2">
      <c r="A203">
        <v>402.605028</v>
      </c>
      <c r="B203">
        <v>2547476.051893</v>
      </c>
      <c r="C203">
        <v>946530.43092900002</v>
      </c>
      <c r="P203">
        <f>A203-50</f>
        <v>352.605028</v>
      </c>
      <c r="Q203">
        <f>B203/10000</f>
        <v>254.7476051893</v>
      </c>
      <c r="R203">
        <f>C203/10000</f>
        <v>94.653043092900006</v>
      </c>
    </row>
    <row r="204" spans="1:18" x14ac:dyDescent="0.2">
      <c r="A204">
        <v>404.60414200000002</v>
      </c>
      <c r="B204">
        <v>2593666.056107</v>
      </c>
      <c r="C204">
        <v>832223.34771400003</v>
      </c>
      <c r="P204">
        <f>A204-50</f>
        <v>354.60414200000002</v>
      </c>
      <c r="Q204">
        <f>B204/10000</f>
        <v>259.36660561069999</v>
      </c>
      <c r="R204">
        <f>C204/10000</f>
        <v>83.2223347714</v>
      </c>
    </row>
    <row r="205" spans="1:18" x14ac:dyDescent="0.2">
      <c r="A205">
        <v>406.60425700000002</v>
      </c>
      <c r="B205">
        <v>2627938.9886790002</v>
      </c>
      <c r="C205">
        <v>738923.97685700003</v>
      </c>
      <c r="P205">
        <f>A205-50</f>
        <v>356.60425700000002</v>
      </c>
      <c r="Q205">
        <f>B205/10000</f>
        <v>262.7938988679</v>
      </c>
      <c r="R205">
        <f>C205/10000</f>
        <v>73.892397685700004</v>
      </c>
    </row>
    <row r="206" spans="1:18" x14ac:dyDescent="0.2">
      <c r="A206">
        <v>408.60437100000001</v>
      </c>
      <c r="B206">
        <v>2676642.7282500002</v>
      </c>
      <c r="C206">
        <v>662378.16064300004</v>
      </c>
      <c r="P206">
        <f>A206-50</f>
        <v>358.60437100000001</v>
      </c>
      <c r="Q206">
        <f>B206/10000</f>
        <v>267.66427282500001</v>
      </c>
      <c r="R206">
        <f>C206/10000</f>
        <v>66.237816064300006</v>
      </c>
    </row>
    <row r="207" spans="1:18" x14ac:dyDescent="0.2">
      <c r="A207">
        <v>410.60448500000001</v>
      </c>
      <c r="B207">
        <v>2749945.9662859999</v>
      </c>
      <c r="C207">
        <v>603241.24907100003</v>
      </c>
      <c r="P207">
        <f>A207-50</f>
        <v>360.60448500000001</v>
      </c>
      <c r="Q207">
        <f>B207/10000</f>
        <v>274.99459662859999</v>
      </c>
      <c r="R207">
        <f>C207/10000</f>
        <v>60.3241249071</v>
      </c>
    </row>
    <row r="208" spans="1:18" x14ac:dyDescent="0.2">
      <c r="A208">
        <v>412.60459900000001</v>
      </c>
      <c r="B208">
        <v>2807892.9495000001</v>
      </c>
      <c r="C208">
        <v>554717.73074999999</v>
      </c>
      <c r="P208">
        <f>A208-50</f>
        <v>362.60459900000001</v>
      </c>
      <c r="Q208">
        <f>B208/10000</f>
        <v>280.78929495</v>
      </c>
      <c r="R208">
        <f>C208/10000</f>
        <v>55.471773075000002</v>
      </c>
    </row>
    <row r="209" spans="1:18" x14ac:dyDescent="0.2">
      <c r="A209">
        <v>414.604714</v>
      </c>
      <c r="B209">
        <v>2863184.8289999999</v>
      </c>
      <c r="C209">
        <v>516209.832857</v>
      </c>
      <c r="P209">
        <f>A209-50</f>
        <v>364.604714</v>
      </c>
      <c r="Q209">
        <f>B209/10000</f>
        <v>286.31848289999999</v>
      </c>
      <c r="R209">
        <f>C209/10000</f>
        <v>51.620983285699999</v>
      </c>
    </row>
    <row r="210" spans="1:18" x14ac:dyDescent="0.2">
      <c r="A210">
        <v>416.604828</v>
      </c>
      <c r="B210">
        <v>2912299.0985360001</v>
      </c>
      <c r="C210">
        <v>486890.87817899999</v>
      </c>
      <c r="P210">
        <f>A210-50</f>
        <v>366.604828</v>
      </c>
      <c r="Q210">
        <f>B210/10000</f>
        <v>291.22990985360002</v>
      </c>
      <c r="R210">
        <f>C210/10000</f>
        <v>48.689087817900003</v>
      </c>
    </row>
    <row r="211" spans="1:18" x14ac:dyDescent="0.2">
      <c r="A211">
        <v>418.60494299999999</v>
      </c>
      <c r="B211">
        <v>2974291.4636789998</v>
      </c>
      <c r="C211">
        <v>461673.94639300002</v>
      </c>
      <c r="P211">
        <f>A211-50</f>
        <v>368.60494299999999</v>
      </c>
      <c r="Q211">
        <f>B211/10000</f>
        <v>297.42914636789999</v>
      </c>
      <c r="R211">
        <f>C211/10000</f>
        <v>46.167394639299999</v>
      </c>
    </row>
    <row r="212" spans="1:18" x14ac:dyDescent="0.2">
      <c r="A212">
        <v>420.60405700000001</v>
      </c>
      <c r="B212">
        <v>3030374.4442500002</v>
      </c>
      <c r="C212">
        <v>443864.34203599999</v>
      </c>
      <c r="P212">
        <f>A212-50</f>
        <v>370.60405700000001</v>
      </c>
      <c r="Q212">
        <f>B212/10000</f>
        <v>303.03744442499999</v>
      </c>
      <c r="R212">
        <f>C212/10000</f>
        <v>44.386434203599997</v>
      </c>
    </row>
    <row r="213" spans="1:18" x14ac:dyDescent="0.2">
      <c r="A213">
        <v>422.60417200000001</v>
      </c>
      <c r="B213">
        <v>3085250.6446070001</v>
      </c>
      <c r="C213">
        <v>429123.64810699999</v>
      </c>
      <c r="P213">
        <f>A213-50</f>
        <v>372.60417200000001</v>
      </c>
      <c r="Q213">
        <f>B213/10000</f>
        <v>308.52506446069998</v>
      </c>
      <c r="R213">
        <f>C213/10000</f>
        <v>42.912364810699998</v>
      </c>
    </row>
    <row r="214" spans="1:18" x14ac:dyDescent="0.2">
      <c r="A214">
        <v>424.604286</v>
      </c>
      <c r="B214">
        <v>3124013.6608930002</v>
      </c>
      <c r="C214">
        <v>417699.02517899999</v>
      </c>
      <c r="P214">
        <f>A214-50</f>
        <v>374.604286</v>
      </c>
      <c r="Q214">
        <f>B214/10000</f>
        <v>312.40136608930004</v>
      </c>
      <c r="R214">
        <f>C214/10000</f>
        <v>41.7699025179</v>
      </c>
    </row>
    <row r="215" spans="1:18" x14ac:dyDescent="0.2">
      <c r="A215">
        <v>426.6044</v>
      </c>
      <c r="B215">
        <v>3151709.22</v>
      </c>
      <c r="C215">
        <v>406567.90542899998</v>
      </c>
      <c r="P215">
        <f>A215-50</f>
        <v>376.6044</v>
      </c>
      <c r="Q215">
        <f>B215/10000</f>
        <v>315.17092200000002</v>
      </c>
      <c r="R215">
        <f>C215/10000</f>
        <v>40.656790542899998</v>
      </c>
    </row>
    <row r="216" spans="1:18" x14ac:dyDescent="0.2">
      <c r="A216">
        <v>428.60451499999999</v>
      </c>
      <c r="B216">
        <v>3211888.6061789999</v>
      </c>
      <c r="C216">
        <v>401616.736179</v>
      </c>
      <c r="P216">
        <f>A216-50</f>
        <v>378.60451499999999</v>
      </c>
      <c r="Q216">
        <f>B216/10000</f>
        <v>321.18886061789999</v>
      </c>
      <c r="R216">
        <f>C216/10000</f>
        <v>40.1616736179</v>
      </c>
    </row>
    <row r="217" spans="1:18" x14ac:dyDescent="0.2">
      <c r="A217">
        <v>430.60462899999999</v>
      </c>
      <c r="B217">
        <v>3239651.104607</v>
      </c>
      <c r="C217">
        <v>396168.90525000001</v>
      </c>
      <c r="P217">
        <f>A217-50</f>
        <v>380.60462899999999</v>
      </c>
      <c r="Q217">
        <f>B217/10000</f>
        <v>323.96511046069998</v>
      </c>
      <c r="R217">
        <f>C217/10000</f>
        <v>39.616890525000002</v>
      </c>
    </row>
    <row r="218" spans="1:18" x14ac:dyDescent="0.2">
      <c r="A218">
        <v>432.60474299999998</v>
      </c>
      <c r="B218">
        <v>3288338.9285360002</v>
      </c>
      <c r="C218">
        <v>389533.01839300001</v>
      </c>
      <c r="P218">
        <f>A218-50</f>
        <v>382.60474299999998</v>
      </c>
      <c r="Q218">
        <f>B218/10000</f>
        <v>328.83389285359999</v>
      </c>
      <c r="R218">
        <f>C218/10000</f>
        <v>38.953301839300003</v>
      </c>
    </row>
    <row r="219" spans="1:18" x14ac:dyDescent="0.2">
      <c r="A219">
        <v>434.60485799999998</v>
      </c>
      <c r="B219">
        <v>3301069.5703929998</v>
      </c>
      <c r="C219">
        <v>383908.24296399998</v>
      </c>
      <c r="P219">
        <f>A219-50</f>
        <v>384.60485799999998</v>
      </c>
      <c r="Q219">
        <f>B219/10000</f>
        <v>330.10695703929997</v>
      </c>
      <c r="R219">
        <f>C219/10000</f>
        <v>38.390824296399998</v>
      </c>
    </row>
    <row r="220" spans="1:18" x14ac:dyDescent="0.2">
      <c r="A220">
        <v>436.60497199999998</v>
      </c>
      <c r="B220">
        <v>3351739.8280710001</v>
      </c>
      <c r="C220">
        <v>381193.68964300002</v>
      </c>
      <c r="P220">
        <f>A220-50</f>
        <v>386.60497199999998</v>
      </c>
      <c r="Q220">
        <f>B220/10000</f>
        <v>335.1739828071</v>
      </c>
      <c r="R220">
        <f>C220/10000</f>
        <v>38.119368964300001</v>
      </c>
    </row>
    <row r="221" spans="1:18" x14ac:dyDescent="0.2">
      <c r="A221">
        <v>438.60408699999999</v>
      </c>
      <c r="B221">
        <v>3383505.1106790002</v>
      </c>
      <c r="C221">
        <v>380001.88885699998</v>
      </c>
      <c r="P221">
        <f>A221-50</f>
        <v>388.60408699999999</v>
      </c>
      <c r="Q221">
        <f>B221/10000</f>
        <v>338.35051106790002</v>
      </c>
      <c r="R221">
        <f>C221/10000</f>
        <v>38.000188885699998</v>
      </c>
    </row>
    <row r="222" spans="1:18" x14ac:dyDescent="0.2">
      <c r="A222">
        <v>440.60420099999999</v>
      </c>
      <c r="B222">
        <v>3411082.2386790002</v>
      </c>
      <c r="C222">
        <v>377074.814893</v>
      </c>
      <c r="P222">
        <f>A222-50</f>
        <v>390.60420099999999</v>
      </c>
      <c r="Q222">
        <f>B222/10000</f>
        <v>341.10822386789999</v>
      </c>
      <c r="R222">
        <f>C222/10000</f>
        <v>37.707481489300001</v>
      </c>
    </row>
    <row r="223" spans="1:18" x14ac:dyDescent="0.2">
      <c r="A223">
        <v>442.60431499999999</v>
      </c>
      <c r="B223">
        <v>3426400.5768209998</v>
      </c>
      <c r="C223">
        <v>377283.12257100001</v>
      </c>
      <c r="P223">
        <f>A223-50</f>
        <v>392.60431499999999</v>
      </c>
      <c r="Q223">
        <f>B223/10000</f>
        <v>342.64005768210001</v>
      </c>
      <c r="R223">
        <f>C223/10000</f>
        <v>37.728312257100001</v>
      </c>
    </row>
    <row r="224" spans="1:18" x14ac:dyDescent="0.2">
      <c r="A224">
        <v>444.60442999999998</v>
      </c>
      <c r="B224">
        <v>3454032.9414639999</v>
      </c>
      <c r="C224">
        <v>376326.77967900003</v>
      </c>
      <c r="P224">
        <f>A224-50</f>
        <v>394.60442999999998</v>
      </c>
      <c r="Q224">
        <f>B224/10000</f>
        <v>345.40329414640001</v>
      </c>
      <c r="R224">
        <f>C224/10000</f>
        <v>37.632677967900001</v>
      </c>
    </row>
    <row r="225" spans="1:18" x14ac:dyDescent="0.2">
      <c r="A225">
        <v>446.60454399999998</v>
      </c>
      <c r="B225">
        <v>3455668.5078210002</v>
      </c>
      <c r="C225">
        <v>376081.02342899999</v>
      </c>
      <c r="P225">
        <f>A225-50</f>
        <v>396.60454399999998</v>
      </c>
      <c r="Q225">
        <f>B225/10000</f>
        <v>345.5668507821</v>
      </c>
      <c r="R225">
        <f>C225/10000</f>
        <v>37.608102342899997</v>
      </c>
    </row>
    <row r="226" spans="1:18" x14ac:dyDescent="0.2">
      <c r="A226">
        <v>448.60465900000003</v>
      </c>
      <c r="B226">
        <v>3481288.947964</v>
      </c>
      <c r="C226">
        <v>376821.568929</v>
      </c>
      <c r="P226">
        <f>A226-50</f>
        <v>398.60465900000003</v>
      </c>
      <c r="Q226">
        <f>B226/10000</f>
        <v>348.1288947964</v>
      </c>
      <c r="R226">
        <f>C226/10000</f>
        <v>37.682156892899997</v>
      </c>
    </row>
    <row r="227" spans="1:18" x14ac:dyDescent="0.2">
      <c r="A227">
        <v>450.60477300000002</v>
      </c>
      <c r="B227">
        <v>3510073.3242859999</v>
      </c>
      <c r="C227">
        <v>375488.86789300002</v>
      </c>
      <c r="P227">
        <f>A227-50</f>
        <v>400.60477300000002</v>
      </c>
      <c r="Q227">
        <f>B227/10000</f>
        <v>351.00733242859997</v>
      </c>
      <c r="R227">
        <f>C227/10000</f>
        <v>37.548886789299999</v>
      </c>
    </row>
    <row r="228" spans="1:18" x14ac:dyDescent="0.2">
      <c r="A228">
        <v>452.60488700000002</v>
      </c>
      <c r="B228">
        <v>3494956.2722140001</v>
      </c>
      <c r="C228">
        <v>377660.416929</v>
      </c>
      <c r="P228">
        <f>A228-50</f>
        <v>402.60488700000002</v>
      </c>
      <c r="Q228">
        <f>B228/10000</f>
        <v>349.49562722140001</v>
      </c>
      <c r="R228">
        <f>C228/10000</f>
        <v>37.766041692899996</v>
      </c>
    </row>
    <row r="229" spans="1:18" x14ac:dyDescent="0.2">
      <c r="A229">
        <v>454.60500200000001</v>
      </c>
      <c r="B229">
        <v>3537834.418393</v>
      </c>
      <c r="C229">
        <v>374997.8235</v>
      </c>
      <c r="P229">
        <f>A229-50</f>
        <v>404.60500200000001</v>
      </c>
      <c r="Q229">
        <f>B229/10000</f>
        <v>353.7834418393</v>
      </c>
      <c r="R229">
        <f>C229/10000</f>
        <v>37.499782349999997</v>
      </c>
    </row>
    <row r="230" spans="1:18" x14ac:dyDescent="0.2">
      <c r="A230">
        <v>456.60411599999998</v>
      </c>
      <c r="B230">
        <v>3549292.2769289999</v>
      </c>
      <c r="C230">
        <v>377607.05271399999</v>
      </c>
      <c r="P230">
        <f>A230-50</f>
        <v>406.60411599999998</v>
      </c>
      <c r="Q230">
        <f>B230/10000</f>
        <v>354.92922769289999</v>
      </c>
      <c r="R230">
        <f>C230/10000</f>
        <v>37.760705271399999</v>
      </c>
    </row>
    <row r="231" spans="1:18" x14ac:dyDescent="0.2">
      <c r="A231">
        <v>458.60423100000003</v>
      </c>
      <c r="B231">
        <v>3559081.8016070002</v>
      </c>
      <c r="C231">
        <v>377873.40567900002</v>
      </c>
      <c r="P231">
        <f>A231-50</f>
        <v>408.60423100000003</v>
      </c>
      <c r="Q231">
        <f>B231/10000</f>
        <v>355.9081801607</v>
      </c>
      <c r="R231">
        <f>C231/10000</f>
        <v>37.787340567900003</v>
      </c>
    </row>
    <row r="232" spans="1:18" x14ac:dyDescent="0.2">
      <c r="A232">
        <v>460.60434500000002</v>
      </c>
      <c r="B232">
        <v>3582975.3944999999</v>
      </c>
      <c r="C232">
        <v>377093.07107100001</v>
      </c>
      <c r="P232">
        <f>A232-50</f>
        <v>410.60434500000002</v>
      </c>
      <c r="Q232">
        <f>B232/10000</f>
        <v>358.29753944999999</v>
      </c>
      <c r="R232">
        <f>C232/10000</f>
        <v>37.709307107100003</v>
      </c>
    </row>
    <row r="233" spans="1:18" x14ac:dyDescent="0.2">
      <c r="A233">
        <v>462.60445900000002</v>
      </c>
      <c r="B233">
        <v>3598996.3614639998</v>
      </c>
      <c r="C233">
        <v>378820.38642900001</v>
      </c>
      <c r="P233">
        <f>A233-50</f>
        <v>412.60445900000002</v>
      </c>
      <c r="Q233">
        <f>B233/10000</f>
        <v>359.89963614639998</v>
      </c>
      <c r="R233">
        <f>C233/10000</f>
        <v>37.8820386429</v>
      </c>
    </row>
    <row r="234" spans="1:18" x14ac:dyDescent="0.2">
      <c r="A234">
        <v>464.60457400000001</v>
      </c>
      <c r="B234">
        <v>3598859.6741789998</v>
      </c>
      <c r="C234">
        <v>378730.50985700003</v>
      </c>
      <c r="P234">
        <f>A234-50</f>
        <v>414.60457400000001</v>
      </c>
      <c r="Q234">
        <f>B234/10000</f>
        <v>359.88596741789996</v>
      </c>
      <c r="R234">
        <f>C234/10000</f>
        <v>37.873050985700004</v>
      </c>
    </row>
    <row r="235" spans="1:18" x14ac:dyDescent="0.2">
      <c r="A235">
        <v>466.60468800000001</v>
      </c>
      <c r="B235">
        <v>3605245.591821</v>
      </c>
      <c r="C235">
        <v>380687.19771400001</v>
      </c>
      <c r="P235">
        <f>A235-50</f>
        <v>416.60468800000001</v>
      </c>
      <c r="Q235">
        <f>B235/10000</f>
        <v>360.52455918210001</v>
      </c>
      <c r="R235">
        <f>C235/10000</f>
        <v>38.068719771399998</v>
      </c>
    </row>
    <row r="236" spans="1:18" x14ac:dyDescent="0.2">
      <c r="A236">
        <v>468.604803</v>
      </c>
      <c r="B236">
        <v>3577427.8567499998</v>
      </c>
      <c r="C236">
        <v>382648.566643</v>
      </c>
      <c r="P236">
        <f>A236-50</f>
        <v>418.604803</v>
      </c>
      <c r="Q236">
        <f>B236/10000</f>
        <v>357.74278567499999</v>
      </c>
      <c r="R236">
        <f>C236/10000</f>
        <v>38.264856664299998</v>
      </c>
    </row>
    <row r="237" spans="1:18" x14ac:dyDescent="0.2">
      <c r="A237">
        <v>470.604917</v>
      </c>
      <c r="B237">
        <v>3606403.6888930001</v>
      </c>
      <c r="C237">
        <v>380786.43642899999</v>
      </c>
      <c r="P237">
        <f>A237-50</f>
        <v>420.604917</v>
      </c>
      <c r="Q237">
        <f>B237/10000</f>
        <v>360.64036888930002</v>
      </c>
      <c r="R237">
        <f>C237/10000</f>
        <v>38.078643642899998</v>
      </c>
    </row>
    <row r="238" spans="1:18" x14ac:dyDescent="0.2">
      <c r="A238">
        <v>472.605031</v>
      </c>
      <c r="B238">
        <v>3619742.4019289999</v>
      </c>
      <c r="C238">
        <v>382286.71982100001</v>
      </c>
      <c r="P238">
        <f>A238-50</f>
        <v>422.605031</v>
      </c>
      <c r="Q238">
        <f>B238/10000</f>
        <v>361.97424019289997</v>
      </c>
      <c r="R238">
        <f>C238/10000</f>
        <v>38.228671982100003</v>
      </c>
    </row>
    <row r="239" spans="1:18" x14ac:dyDescent="0.2">
      <c r="A239">
        <v>474.60414600000001</v>
      </c>
      <c r="B239">
        <v>3634117.9722859999</v>
      </c>
      <c r="C239">
        <v>381618.73092900001</v>
      </c>
      <c r="P239">
        <f>A239-50</f>
        <v>424.60414600000001</v>
      </c>
      <c r="Q239">
        <f>B239/10000</f>
        <v>363.41179722859999</v>
      </c>
      <c r="R239">
        <f>C239/10000</f>
        <v>38.161873092900002</v>
      </c>
    </row>
    <row r="240" spans="1:18" x14ac:dyDescent="0.2">
      <c r="A240">
        <v>476.60426000000001</v>
      </c>
      <c r="B240">
        <v>3615027.1586790001</v>
      </c>
      <c r="C240">
        <v>385287.75471399998</v>
      </c>
      <c r="P240">
        <f>A240-50</f>
        <v>426.60426000000001</v>
      </c>
      <c r="Q240">
        <f>B240/10000</f>
        <v>361.50271586790001</v>
      </c>
      <c r="R240">
        <f>C240/10000</f>
        <v>38.528775471399996</v>
      </c>
    </row>
    <row r="241" spans="1:18" x14ac:dyDescent="0.2">
      <c r="A241">
        <v>478.60437400000001</v>
      </c>
      <c r="B241">
        <v>3635939.3771790001</v>
      </c>
      <c r="C241">
        <v>389410.37432100001</v>
      </c>
      <c r="P241">
        <f>A241-50</f>
        <v>428.60437400000001</v>
      </c>
      <c r="Q241">
        <f>B241/10000</f>
        <v>363.59393771790002</v>
      </c>
      <c r="R241">
        <f>C241/10000</f>
        <v>38.941037432100003</v>
      </c>
    </row>
    <row r="242" spans="1:18" x14ac:dyDescent="0.2">
      <c r="A242">
        <v>480.604489</v>
      </c>
      <c r="B242">
        <v>3643996.4373209998</v>
      </c>
      <c r="C242">
        <v>389646.30032099999</v>
      </c>
      <c r="P242">
        <f>A242-50</f>
        <v>430.604489</v>
      </c>
      <c r="Q242">
        <f>B242/10000</f>
        <v>364.3996437321</v>
      </c>
      <c r="R242">
        <f>C242/10000</f>
        <v>38.964630032099997</v>
      </c>
    </row>
    <row r="243" spans="1:18" x14ac:dyDescent="0.2">
      <c r="A243">
        <v>482.604603</v>
      </c>
      <c r="B243">
        <v>3642322.018071</v>
      </c>
      <c r="C243">
        <v>2475168.9458570001</v>
      </c>
      <c r="P243">
        <f>A243-50</f>
        <v>432.604603</v>
      </c>
      <c r="Q243">
        <f>B243/10000</f>
        <v>364.23220180710001</v>
      </c>
      <c r="R243">
        <f>C243/10000</f>
        <v>247.51689458570002</v>
      </c>
    </row>
    <row r="244" spans="1:18" x14ac:dyDescent="0.2">
      <c r="A244">
        <v>484.60471799999999</v>
      </c>
      <c r="B244">
        <v>3650708.625643</v>
      </c>
      <c r="C244">
        <v>2690068.9773209998</v>
      </c>
      <c r="P244">
        <f>A244-50</f>
        <v>434.60471799999999</v>
      </c>
      <c r="Q244">
        <f>B244/10000</f>
        <v>365.0708625643</v>
      </c>
      <c r="R244">
        <f>C244/10000</f>
        <v>269.00689773209996</v>
      </c>
    </row>
    <row r="245" spans="1:18" x14ac:dyDescent="0.2">
      <c r="A245">
        <v>486.60483199999999</v>
      </c>
      <c r="B245">
        <v>3659465.9740709998</v>
      </c>
      <c r="C245">
        <v>2423474.4697500002</v>
      </c>
      <c r="P245">
        <f>A245-50</f>
        <v>436.60483199999999</v>
      </c>
      <c r="Q245">
        <f>B245/10000</f>
        <v>365.9465974071</v>
      </c>
      <c r="R245">
        <f>C245/10000</f>
        <v>242.34744697500003</v>
      </c>
    </row>
    <row r="246" spans="1:18" x14ac:dyDescent="0.2">
      <c r="A246">
        <v>488.60494699999998</v>
      </c>
      <c r="B246">
        <v>3679680.2448209999</v>
      </c>
      <c r="C246">
        <v>2185190.1459639999</v>
      </c>
      <c r="P246">
        <f>A246-50</f>
        <v>438.60494699999998</v>
      </c>
      <c r="Q246">
        <f>B246/10000</f>
        <v>367.96802448209996</v>
      </c>
      <c r="R246">
        <f>C246/10000</f>
        <v>218.51901459639998</v>
      </c>
    </row>
    <row r="247" spans="1:18" x14ac:dyDescent="0.2">
      <c r="A247">
        <v>490.604061</v>
      </c>
      <c r="B247">
        <v>3662242.3175360002</v>
      </c>
      <c r="C247">
        <v>1949409.727286</v>
      </c>
      <c r="P247">
        <f>A247-50</f>
        <v>440.604061</v>
      </c>
      <c r="Q247">
        <f>B247/10000</f>
        <v>366.22423175360001</v>
      </c>
      <c r="R247">
        <f>C247/10000</f>
        <v>194.9409727286</v>
      </c>
    </row>
    <row r="248" spans="1:18" x14ac:dyDescent="0.2">
      <c r="A248">
        <v>492.50416899999999</v>
      </c>
      <c r="B248">
        <v>3668768.1992139998</v>
      </c>
      <c r="C248">
        <v>1695584.246357</v>
      </c>
      <c r="P248">
        <f>A248-50</f>
        <v>442.50416899999999</v>
      </c>
      <c r="Q248">
        <f>B248/10000</f>
        <v>366.8768199214</v>
      </c>
      <c r="R248">
        <f>C248/10000</f>
        <v>169.55842463569999</v>
      </c>
    </row>
    <row r="249" spans="1:18" x14ac:dyDescent="0.2">
      <c r="A249">
        <v>494.50428399999998</v>
      </c>
      <c r="B249">
        <v>3638167.567179</v>
      </c>
      <c r="C249">
        <v>1464158.628429</v>
      </c>
      <c r="P249">
        <f>A249-50</f>
        <v>444.50428399999998</v>
      </c>
      <c r="Q249">
        <f>B249/10000</f>
        <v>363.81675671789998</v>
      </c>
      <c r="R249">
        <f>C249/10000</f>
        <v>146.4158628429</v>
      </c>
    </row>
    <row r="250" spans="1:18" x14ac:dyDescent="0.2">
      <c r="A250">
        <v>496.50439799999998</v>
      </c>
      <c r="B250">
        <v>3673153.8950359998</v>
      </c>
      <c r="C250">
        <v>1265346.5032500001</v>
      </c>
      <c r="P250">
        <f>A250-50</f>
        <v>446.50439799999998</v>
      </c>
      <c r="Q250">
        <f>B250/10000</f>
        <v>367.31538950359999</v>
      </c>
      <c r="R250">
        <f>C250/10000</f>
        <v>126.534650325</v>
      </c>
    </row>
    <row r="251" spans="1:18" x14ac:dyDescent="0.2">
      <c r="A251">
        <v>498.50451299999997</v>
      </c>
      <c r="B251">
        <v>3692408.546143</v>
      </c>
      <c r="C251">
        <v>1095004.6544999999</v>
      </c>
      <c r="P251">
        <f>A251-50</f>
        <v>448.50451299999997</v>
      </c>
      <c r="Q251">
        <f>B251/10000</f>
        <v>369.24085461430002</v>
      </c>
      <c r="R251">
        <f>C251/10000</f>
        <v>109.50046544999999</v>
      </c>
    </row>
    <row r="252" spans="1:18" x14ac:dyDescent="0.2">
      <c r="A252">
        <v>500.50462700000003</v>
      </c>
      <c r="B252">
        <v>3683544.0011789999</v>
      </c>
      <c r="C252">
        <v>950522.44864299998</v>
      </c>
      <c r="P252">
        <f>A252-50</f>
        <v>450.50462700000003</v>
      </c>
      <c r="Q252">
        <f>B252/10000</f>
        <v>368.35440011790001</v>
      </c>
      <c r="R252">
        <f>C252/10000</f>
        <v>95.052244864299993</v>
      </c>
    </row>
    <row r="253" spans="1:18" x14ac:dyDescent="0.2">
      <c r="A253">
        <v>502.50474200000002</v>
      </c>
      <c r="B253">
        <v>3685517.0727860001</v>
      </c>
      <c r="C253">
        <v>839886.26164299995</v>
      </c>
      <c r="P253">
        <f>A253-50</f>
        <v>452.50474200000002</v>
      </c>
      <c r="Q253">
        <f>B253/10000</f>
        <v>368.55170727860002</v>
      </c>
      <c r="R253">
        <f>C253/10000</f>
        <v>83.988626164300001</v>
      </c>
    </row>
    <row r="254" spans="1:18" x14ac:dyDescent="0.2">
      <c r="A254">
        <v>504.50485600000002</v>
      </c>
      <c r="B254">
        <v>3732043.646036</v>
      </c>
      <c r="C254">
        <v>745015.92321399995</v>
      </c>
      <c r="P254">
        <f>A254-50</f>
        <v>454.50485600000002</v>
      </c>
      <c r="Q254">
        <f>B254/10000</f>
        <v>373.20436460360003</v>
      </c>
      <c r="R254">
        <f>C254/10000</f>
        <v>74.501592321399997</v>
      </c>
    </row>
    <row r="255" spans="1:18" x14ac:dyDescent="0.2">
      <c r="A255">
        <v>506.50497100000001</v>
      </c>
      <c r="B255">
        <v>3705465.9267859999</v>
      </c>
      <c r="C255">
        <v>673006.53332100005</v>
      </c>
      <c r="P255">
        <f>A255-50</f>
        <v>456.50497100000001</v>
      </c>
      <c r="Q255">
        <f>B255/10000</f>
        <v>370.54659267860001</v>
      </c>
      <c r="R255">
        <f>C255/10000</f>
        <v>67.300653332100012</v>
      </c>
    </row>
    <row r="256" spans="1:18" x14ac:dyDescent="0.2">
      <c r="A256">
        <v>508.50408499999998</v>
      </c>
      <c r="B256">
        <v>3727041.9212139999</v>
      </c>
      <c r="C256">
        <v>611508.02121399995</v>
      </c>
      <c r="P256">
        <f>A256-50</f>
        <v>458.50408499999998</v>
      </c>
      <c r="Q256">
        <f>B256/10000</f>
        <v>372.70419212140001</v>
      </c>
      <c r="R256">
        <f>C256/10000</f>
        <v>61.150802121399998</v>
      </c>
    </row>
    <row r="257" spans="1:18" x14ac:dyDescent="0.2">
      <c r="A257">
        <v>510.50419900000003</v>
      </c>
      <c r="B257">
        <v>3722877.640071</v>
      </c>
      <c r="C257">
        <v>566045.45550000004</v>
      </c>
      <c r="P257">
        <f>A257-50</f>
        <v>460.50419900000003</v>
      </c>
      <c r="Q257">
        <f>B257/10000</f>
        <v>372.28776400710001</v>
      </c>
      <c r="R257">
        <f>C257/10000</f>
        <v>56.604545550000005</v>
      </c>
    </row>
    <row r="258" spans="1:18" x14ac:dyDescent="0.2">
      <c r="A258">
        <v>512.50431300000002</v>
      </c>
      <c r="B258">
        <v>3759065.1308570001</v>
      </c>
      <c r="C258">
        <v>526759.56353599997</v>
      </c>
      <c r="P258">
        <f>A258-50</f>
        <v>462.50431300000002</v>
      </c>
      <c r="Q258">
        <f>B258/10000</f>
        <v>375.9065130857</v>
      </c>
      <c r="R258">
        <f>C258/10000</f>
        <v>52.6759563536</v>
      </c>
    </row>
    <row r="259" spans="1:18" x14ac:dyDescent="0.2">
      <c r="A259">
        <v>514.50442799999996</v>
      </c>
      <c r="B259">
        <v>3749500.765714</v>
      </c>
      <c r="C259">
        <v>500929.87949999998</v>
      </c>
      <c r="P259">
        <f>A259-50</f>
        <v>464.50442799999996</v>
      </c>
      <c r="Q259">
        <f>B259/10000</f>
        <v>374.95007657140002</v>
      </c>
      <c r="R259">
        <f>C259/10000</f>
        <v>50.092987950000001</v>
      </c>
    </row>
    <row r="260" spans="1:18" x14ac:dyDescent="0.2">
      <c r="A260">
        <v>516.50454200000001</v>
      </c>
      <c r="B260">
        <v>3754706.117143</v>
      </c>
      <c r="C260">
        <v>474079.72189300001</v>
      </c>
      <c r="P260">
        <f>A260-50</f>
        <v>466.50454200000001</v>
      </c>
      <c r="Q260">
        <f>B260/10000</f>
        <v>375.47061171429999</v>
      </c>
      <c r="R260">
        <f>C260/10000</f>
        <v>47.407972189300004</v>
      </c>
    </row>
    <row r="261" spans="1:18" x14ac:dyDescent="0.2">
      <c r="A261">
        <v>518.50465699999995</v>
      </c>
      <c r="B261">
        <v>3781841.352</v>
      </c>
      <c r="C261">
        <v>455578.72328600002</v>
      </c>
      <c r="P261">
        <f>A261-50</f>
        <v>468.50465699999995</v>
      </c>
      <c r="Q261">
        <f>B261/10000</f>
        <v>378.18413520000001</v>
      </c>
      <c r="R261">
        <f>C261/10000</f>
        <v>45.557872328600006</v>
      </c>
    </row>
    <row r="262" spans="1:18" x14ac:dyDescent="0.2">
      <c r="A262">
        <v>520.50477100000001</v>
      </c>
      <c r="B262">
        <v>3769342.8912860001</v>
      </c>
      <c r="C262">
        <v>441801.39385699999</v>
      </c>
      <c r="P262">
        <f>A262-50</f>
        <v>470.50477100000001</v>
      </c>
      <c r="Q262">
        <f>B262/10000</f>
        <v>376.93428912860003</v>
      </c>
      <c r="R262">
        <f>C262/10000</f>
        <v>44.180139385700002</v>
      </c>
    </row>
    <row r="263" spans="1:18" x14ac:dyDescent="0.2">
      <c r="A263">
        <v>522.50488600000006</v>
      </c>
      <c r="B263">
        <v>3786621.1940359999</v>
      </c>
      <c r="C263">
        <v>427150.10839299997</v>
      </c>
      <c r="P263">
        <f>A263-50</f>
        <v>472.50488600000006</v>
      </c>
      <c r="Q263">
        <f>B263/10000</f>
        <v>378.6621194036</v>
      </c>
      <c r="R263">
        <f>C263/10000</f>
        <v>42.7150108393</v>
      </c>
    </row>
    <row r="264" spans="1:18" x14ac:dyDescent="0.2">
      <c r="A264">
        <v>524.505</v>
      </c>
      <c r="B264">
        <v>3800463.590357</v>
      </c>
      <c r="C264">
        <v>420573.20303600002</v>
      </c>
      <c r="P264">
        <f>A264-50</f>
        <v>474.505</v>
      </c>
      <c r="Q264">
        <f>B264/10000</f>
        <v>380.04635903569999</v>
      </c>
      <c r="R264">
        <f>C264/10000</f>
        <v>42.057320303600001</v>
      </c>
    </row>
    <row r="265" spans="1:18" x14ac:dyDescent="0.2">
      <c r="A265">
        <v>526.50411399999996</v>
      </c>
      <c r="B265">
        <v>3787921.1275709998</v>
      </c>
      <c r="C265">
        <v>412750.19646399998</v>
      </c>
      <c r="P265">
        <f>A265-50</f>
        <v>476.50411399999996</v>
      </c>
      <c r="Q265">
        <f>B265/10000</f>
        <v>378.79211275709997</v>
      </c>
      <c r="R265">
        <f>C265/10000</f>
        <v>41.275019646399997</v>
      </c>
    </row>
    <row r="266" spans="1:18" x14ac:dyDescent="0.2">
      <c r="A266">
        <v>528.50422900000001</v>
      </c>
      <c r="B266">
        <v>3805372.1618570001</v>
      </c>
      <c r="C266">
        <v>405949.06778600003</v>
      </c>
      <c r="P266">
        <f>A266-50</f>
        <v>478.50422900000001</v>
      </c>
      <c r="Q266">
        <f>B266/10000</f>
        <v>380.5372161857</v>
      </c>
      <c r="R266">
        <f>C266/10000</f>
        <v>40.594906778600006</v>
      </c>
    </row>
    <row r="267" spans="1:18" x14ac:dyDescent="0.2">
      <c r="A267">
        <v>530.50434299999995</v>
      </c>
      <c r="B267">
        <v>3807696.7819289998</v>
      </c>
      <c r="C267">
        <v>402672.78589300002</v>
      </c>
      <c r="P267">
        <f>A267-50</f>
        <v>480.50434299999995</v>
      </c>
      <c r="Q267">
        <f>B267/10000</f>
        <v>380.76967819289996</v>
      </c>
      <c r="R267">
        <f>C267/10000</f>
        <v>40.267278589300005</v>
      </c>
    </row>
    <row r="268" spans="1:18" x14ac:dyDescent="0.2">
      <c r="A268">
        <v>532.504457</v>
      </c>
      <c r="B268">
        <v>3807480.9845360001</v>
      </c>
      <c r="C268">
        <v>398493.99342900002</v>
      </c>
      <c r="P268">
        <f>A268-50</f>
        <v>482.504457</v>
      </c>
      <c r="Q268">
        <f>B268/10000</f>
        <v>380.74809845359999</v>
      </c>
      <c r="R268">
        <f>C268/10000</f>
        <v>39.8493993429</v>
      </c>
    </row>
    <row r="269" spans="1:18" x14ac:dyDescent="0.2">
      <c r="A269">
        <v>534.50457200000005</v>
      </c>
      <c r="B269">
        <v>3829582.195179</v>
      </c>
      <c r="C269">
        <v>392137.09842900001</v>
      </c>
      <c r="P269">
        <f>A269-50</f>
        <v>484.50457200000005</v>
      </c>
      <c r="Q269">
        <f>B269/10000</f>
        <v>382.95821951789998</v>
      </c>
      <c r="R269">
        <f>C269/10000</f>
        <v>39.213709842900002</v>
      </c>
    </row>
    <row r="270" spans="1:18" x14ac:dyDescent="0.2">
      <c r="A270">
        <v>536.50468599999999</v>
      </c>
      <c r="B270">
        <v>1444602.9844289999</v>
      </c>
      <c r="C270">
        <v>391927.854536</v>
      </c>
      <c r="P270">
        <f>A270-50</f>
        <v>486.50468599999999</v>
      </c>
      <c r="Q270">
        <f>B270/10000</f>
        <v>144.46029844289998</v>
      </c>
      <c r="R270">
        <f>C270/10000</f>
        <v>39.192785453600003</v>
      </c>
    </row>
    <row r="271" spans="1:18" x14ac:dyDescent="0.2">
      <c r="A271">
        <v>538.50480100000004</v>
      </c>
      <c r="B271">
        <v>434460.06953600002</v>
      </c>
      <c r="C271">
        <v>388028.52203599998</v>
      </c>
      <c r="P271">
        <f>A271-50</f>
        <v>488.50480100000004</v>
      </c>
      <c r="Q271">
        <f>B271/10000</f>
        <v>43.446006953600005</v>
      </c>
      <c r="R271">
        <f>C271/10000</f>
        <v>38.802852203599997</v>
      </c>
    </row>
    <row r="272" spans="1:18" x14ac:dyDescent="0.2">
      <c r="A272">
        <v>540.50491499999998</v>
      </c>
      <c r="B272">
        <v>300553.808357</v>
      </c>
      <c r="C272">
        <v>388439.05200000003</v>
      </c>
      <c r="P272">
        <f>A272-50</f>
        <v>490.50491499999998</v>
      </c>
      <c r="Q272">
        <f>B272/10000</f>
        <v>30.055380835699999</v>
      </c>
      <c r="R272">
        <f>C272/10000</f>
        <v>38.843905200000002</v>
      </c>
    </row>
    <row r="273" spans="1:18" x14ac:dyDescent="0.2">
      <c r="A273">
        <v>542.50503000000003</v>
      </c>
      <c r="B273">
        <v>307209.355714</v>
      </c>
      <c r="C273">
        <v>387687.27192899998</v>
      </c>
      <c r="P273">
        <f>A273-50</f>
        <v>492.50503000000003</v>
      </c>
      <c r="Q273">
        <f>B273/10000</f>
        <v>30.720935571400002</v>
      </c>
      <c r="R273">
        <f>C273/10000</f>
        <v>38.768727192899995</v>
      </c>
    </row>
    <row r="274" spans="1:18" x14ac:dyDescent="0.2">
      <c r="A274">
        <v>544.504144</v>
      </c>
      <c r="B274">
        <v>305538.68132099998</v>
      </c>
      <c r="C274">
        <v>385465.16732100002</v>
      </c>
      <c r="P274">
        <f>A274-50</f>
        <v>494.504144</v>
      </c>
      <c r="Q274">
        <f>B274/10000</f>
        <v>30.5538681321</v>
      </c>
      <c r="R274">
        <f>C274/10000</f>
        <v>38.546516732100002</v>
      </c>
    </row>
    <row r="275" spans="1:18" x14ac:dyDescent="0.2">
      <c r="A275">
        <v>546.50425800000005</v>
      </c>
      <c r="B275">
        <v>291218.81571400003</v>
      </c>
      <c r="C275">
        <v>386630.75410700002</v>
      </c>
      <c r="P275">
        <f>A275-50</f>
        <v>496.50425800000005</v>
      </c>
      <c r="Q275">
        <f>B275/10000</f>
        <v>29.121881571400003</v>
      </c>
      <c r="R275">
        <f>C275/10000</f>
        <v>38.663075410700003</v>
      </c>
    </row>
    <row r="276" spans="1:18" x14ac:dyDescent="0.2">
      <c r="A276">
        <v>548.50437299999999</v>
      </c>
      <c r="B276">
        <v>290677.68385700003</v>
      </c>
      <c r="C276">
        <v>387346.95803600003</v>
      </c>
      <c r="P276">
        <f>A276-50</f>
        <v>498.50437299999999</v>
      </c>
      <c r="Q276">
        <f>B276/10000</f>
        <v>29.067768385700003</v>
      </c>
      <c r="R276">
        <f>C276/10000</f>
        <v>38.734695803600005</v>
      </c>
    </row>
    <row r="277" spans="1:18" x14ac:dyDescent="0.2">
      <c r="A277">
        <v>550.50448700000004</v>
      </c>
      <c r="C277">
        <v>388314.5355</v>
      </c>
      <c r="P277">
        <f>A277-50</f>
        <v>500.50448700000004</v>
      </c>
      <c r="Q277">
        <f>B277/10000</f>
        <v>0</v>
      </c>
      <c r="R277">
        <f>C277/10000</f>
        <v>38.831453549999999</v>
      </c>
    </row>
    <row r="278" spans="1:18" x14ac:dyDescent="0.2">
      <c r="A278">
        <v>552.50460099999998</v>
      </c>
      <c r="C278">
        <v>386214.13874999998</v>
      </c>
      <c r="P278">
        <f>A278-50</f>
        <v>502.50460099999998</v>
      </c>
      <c r="Q278">
        <f>B278/10000</f>
        <v>0</v>
      </c>
      <c r="R278">
        <f>C278/10000</f>
        <v>38.621413875000002</v>
      </c>
    </row>
    <row r="279" spans="1:18" x14ac:dyDescent="0.2">
      <c r="A279">
        <v>554.50471600000003</v>
      </c>
      <c r="C279">
        <v>387511.26364299998</v>
      </c>
      <c r="P279">
        <f>A279-50</f>
        <v>504.50471600000003</v>
      </c>
      <c r="Q279">
        <f>B279/10000</f>
        <v>0</v>
      </c>
      <c r="R279">
        <f>C279/10000</f>
        <v>38.751126364299999</v>
      </c>
    </row>
    <row r="280" spans="1:18" x14ac:dyDescent="0.2">
      <c r="A280">
        <v>556.50482999999997</v>
      </c>
      <c r="C280">
        <v>387094.18017900002</v>
      </c>
      <c r="P280">
        <f>A280-50</f>
        <v>506.50482999999997</v>
      </c>
      <c r="Q280">
        <f>B280/10000</f>
        <v>0</v>
      </c>
      <c r="R280">
        <f>C280/10000</f>
        <v>38.709418017899999</v>
      </c>
    </row>
    <row r="281" spans="1:18" x14ac:dyDescent="0.2">
      <c r="A281">
        <v>558.50494500000002</v>
      </c>
      <c r="C281">
        <v>388458.24439299997</v>
      </c>
      <c r="P281">
        <f>A281-50</f>
        <v>508.50494500000002</v>
      </c>
      <c r="Q281">
        <f>B281/10000</f>
        <v>0</v>
      </c>
      <c r="R281">
        <f>C281/10000</f>
        <v>38.845824439299996</v>
      </c>
    </row>
    <row r="282" spans="1:18" x14ac:dyDescent="0.2">
      <c r="A282">
        <v>560.50405899999998</v>
      </c>
      <c r="C282">
        <v>388630.97592900001</v>
      </c>
      <c r="P282">
        <f>A282-50</f>
        <v>510.50405899999998</v>
      </c>
      <c r="Q282">
        <f>B282/10000</f>
        <v>0</v>
      </c>
      <c r="R282">
        <f>C282/10000</f>
        <v>38.863097592899997</v>
      </c>
    </row>
    <row r="283" spans="1:18" x14ac:dyDescent="0.2">
      <c r="A283">
        <v>562.50417300000004</v>
      </c>
      <c r="C283">
        <v>390274.96821399999</v>
      </c>
      <c r="P283">
        <f>A283-50</f>
        <v>512.50417300000004</v>
      </c>
      <c r="Q283">
        <f>B283/10000</f>
        <v>0</v>
      </c>
      <c r="R283">
        <f>C283/10000</f>
        <v>39.0274968214</v>
      </c>
    </row>
    <row r="284" spans="1:18" x14ac:dyDescent="0.2">
      <c r="A284">
        <v>564.50428799999997</v>
      </c>
      <c r="C284">
        <v>392506.43496400001</v>
      </c>
      <c r="P284">
        <f>A284-50</f>
        <v>514.50428799999997</v>
      </c>
      <c r="Q284">
        <f>B284/10000</f>
        <v>0</v>
      </c>
      <c r="R284">
        <f>C284/10000</f>
        <v>39.250643496400002</v>
      </c>
    </row>
    <row r="285" spans="1:18" x14ac:dyDescent="0.2">
      <c r="A285">
        <v>566.50440200000003</v>
      </c>
      <c r="C285">
        <v>391538.85749999998</v>
      </c>
      <c r="P285">
        <f>A285-50</f>
        <v>516.50440200000003</v>
      </c>
      <c r="Q285">
        <f>B285/10000</f>
        <v>0</v>
      </c>
      <c r="R285">
        <f>C285/10000</f>
        <v>39.153885750000001</v>
      </c>
    </row>
    <row r="286" spans="1:18" x14ac:dyDescent="0.2">
      <c r="A286">
        <v>568.50451699999996</v>
      </c>
      <c r="C286">
        <v>392041.60457099997</v>
      </c>
      <c r="P286">
        <f>A286-50</f>
        <v>518.50451699999996</v>
      </c>
      <c r="Q286">
        <f>B286/10000</f>
        <v>0</v>
      </c>
      <c r="R286">
        <f>C286/10000</f>
        <v>39.204160457099995</v>
      </c>
    </row>
    <row r="287" spans="1:18" x14ac:dyDescent="0.2">
      <c r="A287">
        <v>570.50463100000002</v>
      </c>
      <c r="C287">
        <v>391362.38110699999</v>
      </c>
      <c r="P287">
        <f>A287-50</f>
        <v>520.50463100000002</v>
      </c>
      <c r="Q287">
        <f>B287/10000</f>
        <v>0</v>
      </c>
      <c r="R287">
        <f>C287/10000</f>
        <v>39.136238110699999</v>
      </c>
    </row>
    <row r="288" spans="1:18" x14ac:dyDescent="0.2">
      <c r="A288">
        <v>572.50474499999996</v>
      </c>
      <c r="C288">
        <v>393960.37575000001</v>
      </c>
      <c r="P288">
        <f>A288-50</f>
        <v>522.50474499999996</v>
      </c>
      <c r="Q288">
        <f>B288/10000</f>
        <v>0</v>
      </c>
      <c r="R288">
        <f>C288/10000</f>
        <v>39.396037575000001</v>
      </c>
    </row>
    <row r="289" spans="1:18" x14ac:dyDescent="0.2">
      <c r="A289">
        <v>574.50486000000001</v>
      </c>
      <c r="C289">
        <v>394801.56428599998</v>
      </c>
      <c r="P289">
        <f>A289-50</f>
        <v>524.50486000000001</v>
      </c>
      <c r="Q289">
        <f>B289/10000</f>
        <v>0</v>
      </c>
      <c r="R289">
        <f>C289/10000</f>
        <v>39.480156428599997</v>
      </c>
    </row>
    <row r="290" spans="1:18" x14ac:dyDescent="0.2">
      <c r="A290">
        <v>576.50497399999995</v>
      </c>
      <c r="C290">
        <v>395015.48924999998</v>
      </c>
      <c r="P290">
        <f>A290-50</f>
        <v>526.50497399999995</v>
      </c>
      <c r="Q290">
        <f>B290/10000</f>
        <v>0</v>
      </c>
      <c r="R290">
        <f>C290/10000</f>
        <v>39.501548925000002</v>
      </c>
    </row>
    <row r="291" spans="1:18" x14ac:dyDescent="0.2">
      <c r="A291">
        <v>578.50408800000002</v>
      </c>
      <c r="C291">
        <v>394785.180536</v>
      </c>
      <c r="P291">
        <f>A291-50</f>
        <v>528.50408800000002</v>
      </c>
      <c r="Q291">
        <f>B291/10000</f>
        <v>0</v>
      </c>
      <c r="R291">
        <f>C291/10000</f>
        <v>39.478518053599998</v>
      </c>
    </row>
    <row r="292" spans="1:18" x14ac:dyDescent="0.2">
      <c r="A292">
        <v>580.50420299999996</v>
      </c>
      <c r="C292">
        <v>399041.678786</v>
      </c>
      <c r="P292">
        <f>A292-50</f>
        <v>530.50420299999996</v>
      </c>
      <c r="Q292">
        <f>B292/10000</f>
        <v>0</v>
      </c>
      <c r="R292">
        <f>C292/10000</f>
        <v>39.904167878599999</v>
      </c>
    </row>
    <row r="293" spans="1:18" x14ac:dyDescent="0.2">
      <c r="A293">
        <v>582.50431700000001</v>
      </c>
      <c r="C293">
        <v>400750.26985699998</v>
      </c>
      <c r="P293">
        <f>A293-50</f>
        <v>532.50431700000001</v>
      </c>
      <c r="Q293">
        <f>B293/10000</f>
        <v>0</v>
      </c>
      <c r="R293">
        <f>C293/10000</f>
        <v>40.075026985699999</v>
      </c>
    </row>
    <row r="294" spans="1:18" x14ac:dyDescent="0.2">
      <c r="A294">
        <v>584.50443199999995</v>
      </c>
      <c r="C294">
        <v>2388494.6953929998</v>
      </c>
      <c r="P294">
        <f>A294-50</f>
        <v>534.50443199999995</v>
      </c>
      <c r="Q294">
        <f>B294/10000</f>
        <v>0</v>
      </c>
      <c r="R294">
        <f>C294/10000</f>
        <v>238.84946953929997</v>
      </c>
    </row>
    <row r="295" spans="1:18" x14ac:dyDescent="0.2">
      <c r="A295">
        <v>586.504546</v>
      </c>
      <c r="C295">
        <v>2628138.4023210001</v>
      </c>
      <c r="P295">
        <f>A295-50</f>
        <v>536.504546</v>
      </c>
      <c r="Q295">
        <f>B295/10000</f>
        <v>0</v>
      </c>
      <c r="R295">
        <f>C295/10000</f>
        <v>262.81384023210001</v>
      </c>
    </row>
    <row r="296" spans="1:18" x14ac:dyDescent="0.2">
      <c r="A296">
        <v>588.50466100000006</v>
      </c>
      <c r="C296">
        <v>2449913.629286</v>
      </c>
      <c r="P296">
        <f>A296-50</f>
        <v>538.50466100000006</v>
      </c>
      <c r="Q296">
        <f>B296/10000</f>
        <v>0</v>
      </c>
      <c r="R296">
        <f>C296/10000</f>
        <v>244.99136292860001</v>
      </c>
    </row>
    <row r="297" spans="1:18" x14ac:dyDescent="0.2">
      <c r="A297">
        <v>590.504775</v>
      </c>
      <c r="C297">
        <v>2240081.7938569998</v>
      </c>
      <c r="P297">
        <f>A297-50</f>
        <v>540.504775</v>
      </c>
      <c r="Q297">
        <f>B297/10000</f>
        <v>0</v>
      </c>
      <c r="R297">
        <f>C297/10000</f>
        <v>224.00817938569998</v>
      </c>
    </row>
    <row r="298" spans="1:18" x14ac:dyDescent="0.2">
      <c r="A298">
        <v>592.50488900000005</v>
      </c>
      <c r="C298">
        <v>2009929.8954640001</v>
      </c>
      <c r="P298">
        <f>A298-50</f>
        <v>542.50488900000005</v>
      </c>
      <c r="Q298">
        <f>B298/10000</f>
        <v>0</v>
      </c>
      <c r="R298">
        <f>C298/10000</f>
        <v>200.9929895464</v>
      </c>
    </row>
    <row r="299" spans="1:18" x14ac:dyDescent="0.2">
      <c r="A299">
        <v>594.50500399999999</v>
      </c>
      <c r="C299">
        <v>1783781.249357</v>
      </c>
      <c r="P299">
        <f>A299-50</f>
        <v>544.50500399999999</v>
      </c>
      <c r="Q299">
        <f>B299/10000</f>
        <v>0</v>
      </c>
      <c r="R299">
        <f>C299/10000</f>
        <v>178.37812493569999</v>
      </c>
    </row>
    <row r="300" spans="1:18" x14ac:dyDescent="0.2">
      <c r="A300">
        <v>596.50411799999995</v>
      </c>
      <c r="C300">
        <v>1557995.854393</v>
      </c>
      <c r="P300">
        <f>A300-50</f>
        <v>546.50411799999995</v>
      </c>
      <c r="Q300">
        <f>B300/10000</f>
        <v>0</v>
      </c>
      <c r="R300">
        <f>C300/10000</f>
        <v>155.79958543929999</v>
      </c>
    </row>
    <row r="301" spans="1:18" x14ac:dyDescent="0.2">
      <c r="A301">
        <v>598.504232</v>
      </c>
      <c r="C301">
        <v>1356321.722143</v>
      </c>
      <c r="P301">
        <f>A301-50</f>
        <v>548.504232</v>
      </c>
      <c r="Q301">
        <f>B301/10000</f>
        <v>0</v>
      </c>
      <c r="R301">
        <f>C301/10000</f>
        <v>135.6321722143</v>
      </c>
    </row>
    <row r="302" spans="1:18" x14ac:dyDescent="0.2">
      <c r="A302">
        <v>600.50434700000005</v>
      </c>
      <c r="C302">
        <v>1187219.421107</v>
      </c>
      <c r="P302">
        <f>A302-50</f>
        <v>550.50434700000005</v>
      </c>
      <c r="Q302">
        <f>B302/10000</f>
        <v>0</v>
      </c>
      <c r="R302">
        <f>C302/10000</f>
        <v>118.7219421107</v>
      </c>
    </row>
    <row r="303" spans="1:18" x14ac:dyDescent="0.2">
      <c r="A303">
        <v>602.50446099999999</v>
      </c>
      <c r="C303">
        <v>1046417.0055</v>
      </c>
      <c r="P303">
        <f>A303-50</f>
        <v>552.50446099999999</v>
      </c>
      <c r="Q303">
        <f>B303/10000</f>
        <v>0</v>
      </c>
      <c r="R303">
        <f>C303/10000</f>
        <v>104.64170055</v>
      </c>
    </row>
    <row r="304" spans="1:18" x14ac:dyDescent="0.2">
      <c r="A304">
        <v>604.50457600000004</v>
      </c>
      <c r="C304">
        <v>921907.995214</v>
      </c>
      <c r="P304">
        <f>A304-50</f>
        <v>554.50457600000004</v>
      </c>
      <c r="Q304">
        <f>B304/10000</f>
        <v>0</v>
      </c>
      <c r="R304">
        <f>C304/10000</f>
        <v>92.190799521399995</v>
      </c>
    </row>
    <row r="305" spans="1:18" x14ac:dyDescent="0.2">
      <c r="A305">
        <v>606.50468999999998</v>
      </c>
      <c r="C305">
        <v>821469.990429</v>
      </c>
      <c r="P305">
        <f>A305-50</f>
        <v>556.50468999999998</v>
      </c>
      <c r="Q305">
        <f>B305/10000</f>
        <v>0</v>
      </c>
      <c r="R305">
        <f>C305/10000</f>
        <v>82.146999042900006</v>
      </c>
    </row>
    <row r="306" spans="1:18" x14ac:dyDescent="0.2">
      <c r="A306">
        <v>608.50480500000003</v>
      </c>
      <c r="C306">
        <v>742653.38646399998</v>
      </c>
      <c r="P306">
        <f>A306-50</f>
        <v>558.50480500000003</v>
      </c>
      <c r="Q306">
        <f>B306/10000</f>
        <v>0</v>
      </c>
      <c r="R306">
        <f>C306/10000</f>
        <v>74.265338646399996</v>
      </c>
    </row>
    <row r="307" spans="1:18" x14ac:dyDescent="0.2">
      <c r="A307">
        <v>610.50491899999997</v>
      </c>
      <c r="C307">
        <v>678940.727571</v>
      </c>
      <c r="P307">
        <f>A307-50</f>
        <v>560.50491899999997</v>
      </c>
      <c r="Q307">
        <f>B307/10000</f>
        <v>0</v>
      </c>
      <c r="R307">
        <f>C307/10000</f>
        <v>67.894072757100005</v>
      </c>
    </row>
    <row r="308" spans="1:18" x14ac:dyDescent="0.2">
      <c r="A308">
        <v>612.50503300000003</v>
      </c>
      <c r="C308">
        <v>628519.97100000002</v>
      </c>
      <c r="P308">
        <f>A308-50</f>
        <v>562.50503300000003</v>
      </c>
      <c r="Q308">
        <f>B308/10000</f>
        <v>0</v>
      </c>
      <c r="R308">
        <f>C308/10000</f>
        <v>62.851997100000006</v>
      </c>
    </row>
    <row r="309" spans="1:18" x14ac:dyDescent="0.2">
      <c r="A309">
        <v>614.50414799999999</v>
      </c>
      <c r="C309">
        <v>586664.63892900001</v>
      </c>
      <c r="P309">
        <f>A309-50</f>
        <v>564.50414799999999</v>
      </c>
      <c r="Q309">
        <f>B309/10000</f>
        <v>0</v>
      </c>
      <c r="R309">
        <f>C309/10000</f>
        <v>58.666463892899998</v>
      </c>
    </row>
    <row r="310" spans="1:18" x14ac:dyDescent="0.2">
      <c r="A310">
        <v>616.50426200000004</v>
      </c>
      <c r="C310">
        <v>556037.79289299995</v>
      </c>
      <c r="P310">
        <f>A310-50</f>
        <v>566.50426200000004</v>
      </c>
      <c r="Q310">
        <f>B310/10000</f>
        <v>0</v>
      </c>
      <c r="R310">
        <f>C310/10000</f>
        <v>55.603779289299993</v>
      </c>
    </row>
    <row r="311" spans="1:18" x14ac:dyDescent="0.2">
      <c r="A311">
        <v>618.50437599999998</v>
      </c>
      <c r="C311">
        <v>530314.83728600002</v>
      </c>
      <c r="P311">
        <f>A311-50</f>
        <v>568.50437599999998</v>
      </c>
      <c r="Q311">
        <f>B311/10000</f>
        <v>0</v>
      </c>
      <c r="R311">
        <f>C311/10000</f>
        <v>53.031483728600001</v>
      </c>
    </row>
    <row r="312" spans="1:18" x14ac:dyDescent="0.2">
      <c r="A312">
        <v>620.50449100000003</v>
      </c>
      <c r="C312">
        <v>510164.69721399999</v>
      </c>
      <c r="P312">
        <f>A312-50</f>
        <v>570.50449100000003</v>
      </c>
      <c r="Q312">
        <f>B312/10000</f>
        <v>0</v>
      </c>
      <c r="R312">
        <f>C312/10000</f>
        <v>51.0164697214</v>
      </c>
    </row>
    <row r="313" spans="1:18" x14ac:dyDescent="0.2">
      <c r="A313">
        <v>622.50460499999997</v>
      </c>
      <c r="C313">
        <v>493833.375214</v>
      </c>
      <c r="P313">
        <f>A313-50</f>
        <v>572.50460499999997</v>
      </c>
      <c r="Q313">
        <f>B313/10000</f>
        <v>0</v>
      </c>
      <c r="R313">
        <f>C313/10000</f>
        <v>49.383337521400001</v>
      </c>
    </row>
    <row r="314" spans="1:18" x14ac:dyDescent="0.2">
      <c r="A314">
        <v>624.50472000000002</v>
      </c>
      <c r="C314">
        <v>479965.701107</v>
      </c>
      <c r="P314">
        <f>A314-50</f>
        <v>574.50472000000002</v>
      </c>
      <c r="Q314">
        <f>B314/10000</f>
        <v>0</v>
      </c>
      <c r="R314">
        <f>C314/10000</f>
        <v>47.996570110699999</v>
      </c>
    </row>
    <row r="315" spans="1:18" x14ac:dyDescent="0.2">
      <c r="A315">
        <v>626.50483399999996</v>
      </c>
      <c r="C315">
        <v>467844.066643</v>
      </c>
      <c r="P315">
        <f>A315-50</f>
        <v>576.50483399999996</v>
      </c>
      <c r="Q315">
        <f>B315/10000</f>
        <v>0</v>
      </c>
      <c r="R315">
        <f>C315/10000</f>
        <v>46.784406664300001</v>
      </c>
    </row>
    <row r="316" spans="1:18" x14ac:dyDescent="0.2">
      <c r="A316">
        <v>628.50494900000001</v>
      </c>
      <c r="C316">
        <v>458662.145036</v>
      </c>
      <c r="P316">
        <f>A316-50</f>
        <v>578.50494900000001</v>
      </c>
      <c r="Q316">
        <f>B316/10000</f>
        <v>0</v>
      </c>
      <c r="R316">
        <f>C316/10000</f>
        <v>45.866214503599998</v>
      </c>
    </row>
    <row r="317" spans="1:18" x14ac:dyDescent="0.2">
      <c r="A317">
        <v>630.50406299999997</v>
      </c>
      <c r="C317">
        <v>452438.19246400002</v>
      </c>
      <c r="P317">
        <f>A317-50</f>
        <v>580.50406299999997</v>
      </c>
      <c r="Q317">
        <f>B317/10000</f>
        <v>0</v>
      </c>
      <c r="R317">
        <f>C317/10000</f>
        <v>45.243819246400001</v>
      </c>
    </row>
    <row r="318" spans="1:18" x14ac:dyDescent="0.2">
      <c r="A318">
        <v>632.50417700000003</v>
      </c>
      <c r="C318">
        <v>447154.19903600001</v>
      </c>
      <c r="P318">
        <f>A318-50</f>
        <v>582.50417700000003</v>
      </c>
      <c r="Q318">
        <f>B318/10000</f>
        <v>0</v>
      </c>
      <c r="R318">
        <f>C318/10000</f>
        <v>44.715419903600001</v>
      </c>
    </row>
    <row r="319" spans="1:18" x14ac:dyDescent="0.2">
      <c r="A319">
        <v>634.50429199999996</v>
      </c>
      <c r="C319">
        <v>441304.73217899998</v>
      </c>
      <c r="P319">
        <f>A319-50</f>
        <v>584.50429199999996</v>
      </c>
      <c r="Q319">
        <f>B319/10000</f>
        <v>0</v>
      </c>
      <c r="R319">
        <f>C319/10000</f>
        <v>44.130473217899997</v>
      </c>
    </row>
    <row r="320" spans="1:18" x14ac:dyDescent="0.2">
      <c r="A320">
        <v>636.50440600000002</v>
      </c>
      <c r="C320">
        <v>437920.78564299998</v>
      </c>
      <c r="P320">
        <f>A320-50</f>
        <v>586.50440600000002</v>
      </c>
      <c r="Q320">
        <f>B320/10000</f>
        <v>0</v>
      </c>
      <c r="R320">
        <f>C320/10000</f>
        <v>43.792078564299999</v>
      </c>
    </row>
    <row r="321" spans="1:18" x14ac:dyDescent="0.2">
      <c r="A321">
        <v>638.50451999999996</v>
      </c>
      <c r="C321">
        <v>436735.53835699998</v>
      </c>
      <c r="P321">
        <f>A321-50</f>
        <v>588.50451999999996</v>
      </c>
      <c r="Q321">
        <f>B321/10000</f>
        <v>0</v>
      </c>
      <c r="R321">
        <f>C321/10000</f>
        <v>43.673553835699998</v>
      </c>
    </row>
    <row r="322" spans="1:18" x14ac:dyDescent="0.2">
      <c r="A322">
        <v>640.50463500000001</v>
      </c>
      <c r="C322">
        <v>431883.13971399999</v>
      </c>
      <c r="P322">
        <f>A322-50</f>
        <v>590.50463500000001</v>
      </c>
      <c r="Q322">
        <f>B322/10000</f>
        <v>0</v>
      </c>
      <c r="R322">
        <f>C322/10000</f>
        <v>43.1883139714</v>
      </c>
    </row>
    <row r="323" spans="1:18" x14ac:dyDescent="0.2">
      <c r="A323">
        <v>642.50474899999995</v>
      </c>
      <c r="C323">
        <v>430882.79475</v>
      </c>
      <c r="P323">
        <f>A323-50</f>
        <v>592.50474899999995</v>
      </c>
      <c r="Q323">
        <f>B323/10000</f>
        <v>0</v>
      </c>
      <c r="R323">
        <f>C323/10000</f>
        <v>43.088279475</v>
      </c>
    </row>
    <row r="324" spans="1:18" x14ac:dyDescent="0.2">
      <c r="A324">
        <v>644.504864</v>
      </c>
      <c r="C324">
        <v>428594.21892900002</v>
      </c>
      <c r="P324">
        <f>A324-50</f>
        <v>594.504864</v>
      </c>
      <c r="Q324">
        <f>B324/10000</f>
        <v>0</v>
      </c>
      <c r="R324">
        <f>C324/10000</f>
        <v>42.859421892900002</v>
      </c>
    </row>
    <row r="325" spans="1:18" x14ac:dyDescent="0.2">
      <c r="A325">
        <v>646.50497800000005</v>
      </c>
      <c r="C325">
        <v>425841.74892899999</v>
      </c>
      <c r="P325">
        <f>A325-50</f>
        <v>596.50497800000005</v>
      </c>
      <c r="Q325">
        <f>B325/10000</f>
        <v>0</v>
      </c>
      <c r="R325">
        <f>C325/10000</f>
        <v>42.584174892900002</v>
      </c>
    </row>
    <row r="326" spans="1:18" x14ac:dyDescent="0.2">
      <c r="A326">
        <v>648.50409200000001</v>
      </c>
      <c r="C326">
        <v>425852.51539299998</v>
      </c>
      <c r="P326">
        <f>A326-50</f>
        <v>598.50409200000001</v>
      </c>
      <c r="Q326">
        <f>B326/10000</f>
        <v>0</v>
      </c>
      <c r="R326">
        <f>C326/10000</f>
        <v>42.585251539299996</v>
      </c>
    </row>
    <row r="327" spans="1:18" x14ac:dyDescent="0.2">
      <c r="A327">
        <v>650.50420699999995</v>
      </c>
      <c r="C327">
        <v>426266.79021399998</v>
      </c>
      <c r="P327">
        <f>A327-50</f>
        <v>600.50420699999995</v>
      </c>
      <c r="Q327">
        <f>B327/10000</f>
        <v>0</v>
      </c>
      <c r="R327">
        <f>C327/10000</f>
        <v>42.626679021400001</v>
      </c>
    </row>
    <row r="328" spans="1:18" x14ac:dyDescent="0.2">
      <c r="A328">
        <v>652.504321</v>
      </c>
      <c r="C328">
        <v>423230.64728600002</v>
      </c>
      <c r="P328">
        <f>A328-50</f>
        <v>602.504321</v>
      </c>
      <c r="Q328">
        <f>B328/10000</f>
        <v>0</v>
      </c>
      <c r="R328">
        <f>C328/10000</f>
        <v>42.323064728600002</v>
      </c>
    </row>
    <row r="329" spans="1:18" x14ac:dyDescent="0.2">
      <c r="A329">
        <v>654.50443600000006</v>
      </c>
      <c r="C329">
        <v>423788.162893</v>
      </c>
      <c r="P329">
        <f>A329-50</f>
        <v>604.50443600000006</v>
      </c>
      <c r="Q329">
        <f>B329/10000</f>
        <v>0</v>
      </c>
      <c r="R329">
        <f>C329/10000</f>
        <v>42.378816289299998</v>
      </c>
    </row>
    <row r="330" spans="1:18" x14ac:dyDescent="0.2">
      <c r="A330">
        <v>656.50454999999999</v>
      </c>
      <c r="C330">
        <v>422355.28692899999</v>
      </c>
      <c r="P330">
        <f>A330-50</f>
        <v>606.50454999999999</v>
      </c>
      <c r="Q330">
        <f>B330/10000</f>
        <v>0</v>
      </c>
      <c r="R330">
        <f>C330/10000</f>
        <v>42.235528692899997</v>
      </c>
    </row>
    <row r="331" spans="1:18" x14ac:dyDescent="0.2">
      <c r="A331">
        <v>658.50466400000005</v>
      </c>
      <c r="C331">
        <v>422624.91664299998</v>
      </c>
      <c r="P331">
        <f>A331-50</f>
        <v>608.50466400000005</v>
      </c>
      <c r="Q331">
        <f>B331/10000</f>
        <v>0</v>
      </c>
      <c r="R331">
        <f>C331/10000</f>
        <v>42.262491664300001</v>
      </c>
    </row>
    <row r="332" spans="1:18" x14ac:dyDescent="0.2">
      <c r="A332">
        <v>660.50477899999998</v>
      </c>
      <c r="C332">
        <v>420049.39114299999</v>
      </c>
      <c r="P332">
        <f>A332-50</f>
        <v>610.50477899999998</v>
      </c>
      <c r="Q332">
        <f>B332/10000</f>
        <v>0</v>
      </c>
      <c r="R332">
        <f>C332/10000</f>
        <v>42.004939114300001</v>
      </c>
    </row>
    <row r="333" spans="1:18" x14ac:dyDescent="0.2">
      <c r="A333">
        <v>662.50489300000004</v>
      </c>
      <c r="C333">
        <v>420332.12785699998</v>
      </c>
      <c r="P333">
        <f>A333-50</f>
        <v>612.50489300000004</v>
      </c>
      <c r="Q333">
        <f>B333/10000</f>
        <v>0</v>
      </c>
      <c r="R333">
        <f>C333/10000</f>
        <v>42.033212785700002</v>
      </c>
    </row>
    <row r="334" spans="1:18" x14ac:dyDescent="0.2">
      <c r="A334">
        <v>664.50500699999998</v>
      </c>
      <c r="C334">
        <v>420966.41303599998</v>
      </c>
      <c r="P334">
        <f>A334-50</f>
        <v>614.50500699999998</v>
      </c>
      <c r="Q334">
        <f>B334/10000</f>
        <v>0</v>
      </c>
      <c r="R334">
        <f>C334/10000</f>
        <v>42.096641303599995</v>
      </c>
    </row>
    <row r="335" spans="1:18" x14ac:dyDescent="0.2">
      <c r="A335">
        <v>666.50412200000005</v>
      </c>
      <c r="C335">
        <v>419626.69039300003</v>
      </c>
      <c r="P335">
        <f>A335-50</f>
        <v>616.50412200000005</v>
      </c>
      <c r="Q335">
        <f>B335/10000</f>
        <v>0</v>
      </c>
      <c r="R335">
        <f>C335/10000</f>
        <v>41.962669039300003</v>
      </c>
    </row>
    <row r="336" spans="1:18" x14ac:dyDescent="0.2">
      <c r="A336">
        <v>668.50423599999999</v>
      </c>
      <c r="C336">
        <v>418777.54403599998</v>
      </c>
      <c r="P336">
        <f>A336-50</f>
        <v>618.50423599999999</v>
      </c>
      <c r="Q336">
        <f>B336/10000</f>
        <v>0</v>
      </c>
      <c r="R336">
        <f>C336/10000</f>
        <v>41.877754403600001</v>
      </c>
    </row>
    <row r="337" spans="1:18" x14ac:dyDescent="0.2">
      <c r="A337">
        <v>670.50435100000004</v>
      </c>
      <c r="C337">
        <v>420916.79367899999</v>
      </c>
      <c r="P337">
        <f>A337-50</f>
        <v>620.50435100000004</v>
      </c>
      <c r="Q337">
        <f>B337/10000</f>
        <v>0</v>
      </c>
      <c r="R337">
        <f>C337/10000</f>
        <v>42.091679367899999</v>
      </c>
    </row>
    <row r="338" spans="1:18" x14ac:dyDescent="0.2">
      <c r="A338">
        <v>672.50446499999998</v>
      </c>
      <c r="C338">
        <v>419674.43732099998</v>
      </c>
      <c r="P338">
        <f>A338-50</f>
        <v>622.50446499999998</v>
      </c>
      <c r="Q338">
        <f>B338/10000</f>
        <v>0</v>
      </c>
      <c r="R338">
        <f>C338/10000</f>
        <v>41.967443732099994</v>
      </c>
    </row>
    <row r="339" spans="1:18" x14ac:dyDescent="0.2">
      <c r="A339">
        <v>674.50458000000003</v>
      </c>
      <c r="C339">
        <v>420192.63192900002</v>
      </c>
      <c r="P339">
        <f>A339-50</f>
        <v>624.50458000000003</v>
      </c>
      <c r="Q339">
        <f>B339/10000</f>
        <v>0</v>
      </c>
      <c r="R339">
        <f>C339/10000</f>
        <v>42.019263192900006</v>
      </c>
    </row>
    <row r="340" spans="1:18" x14ac:dyDescent="0.2">
      <c r="A340">
        <v>676.50469399999997</v>
      </c>
      <c r="C340">
        <v>418290.24449999997</v>
      </c>
      <c r="P340">
        <f>A340-50</f>
        <v>626.50469399999997</v>
      </c>
      <c r="Q340">
        <f>B340/10000</f>
        <v>0</v>
      </c>
      <c r="R340">
        <f>C340/10000</f>
        <v>41.829024449999999</v>
      </c>
    </row>
    <row r="341" spans="1:18" x14ac:dyDescent="0.2">
      <c r="A341">
        <v>678.50480800000003</v>
      </c>
      <c r="C341">
        <v>415553.22203599999</v>
      </c>
      <c r="P341">
        <f>A341-50</f>
        <v>628.50480800000003</v>
      </c>
      <c r="Q341">
        <f>B341/10000</f>
        <v>0</v>
      </c>
      <c r="R341">
        <f>C341/10000</f>
        <v>41.555322203599999</v>
      </c>
    </row>
    <row r="342" spans="1:18" x14ac:dyDescent="0.2">
      <c r="A342">
        <v>680.50492299999996</v>
      </c>
      <c r="C342">
        <v>416561.524821</v>
      </c>
      <c r="P342">
        <f>A342-50</f>
        <v>630.50492299999996</v>
      </c>
      <c r="Q342">
        <f>B342/10000</f>
        <v>0</v>
      </c>
      <c r="R342">
        <f>C342/10000</f>
        <v>41.656152482099998</v>
      </c>
    </row>
    <row r="343" spans="1:18" x14ac:dyDescent="0.2">
      <c r="A343">
        <v>682.50503700000002</v>
      </c>
      <c r="C343">
        <v>420289.53010700003</v>
      </c>
      <c r="P343">
        <f>A343-50</f>
        <v>632.50503700000002</v>
      </c>
      <c r="Q343">
        <f>B343/10000</f>
        <v>0</v>
      </c>
      <c r="R343">
        <f>C343/10000</f>
        <v>42.0289530107</v>
      </c>
    </row>
    <row r="344" spans="1:18" x14ac:dyDescent="0.2">
      <c r="A344">
        <v>684.50415099999998</v>
      </c>
      <c r="C344">
        <v>2256498.3113569999</v>
      </c>
      <c r="P344">
        <f>A344-50</f>
        <v>634.50415099999998</v>
      </c>
      <c r="Q344">
        <f>B344/10000</f>
        <v>0</v>
      </c>
      <c r="R344">
        <f>C344/10000</f>
        <v>225.6498311357</v>
      </c>
    </row>
    <row r="345" spans="1:18" x14ac:dyDescent="0.2">
      <c r="A345">
        <v>686.50426600000003</v>
      </c>
      <c r="C345">
        <v>2613931.350536</v>
      </c>
      <c r="P345">
        <f>A345-50</f>
        <v>636.50426600000003</v>
      </c>
      <c r="Q345">
        <f>B345/10000</f>
        <v>0</v>
      </c>
      <c r="R345">
        <f>C345/10000</f>
        <v>261.39313505360002</v>
      </c>
    </row>
    <row r="346" spans="1:18" x14ac:dyDescent="0.2">
      <c r="A346">
        <v>688.50437999999997</v>
      </c>
      <c r="C346">
        <v>2450900.3991430001</v>
      </c>
      <c r="P346">
        <f>A346-50</f>
        <v>638.50437999999997</v>
      </c>
      <c r="Q346">
        <f>B346/10000</f>
        <v>0</v>
      </c>
      <c r="R346">
        <f>C346/10000</f>
        <v>245.09003991430001</v>
      </c>
    </row>
    <row r="347" spans="1:18" x14ac:dyDescent="0.2">
      <c r="A347">
        <v>690.50449500000002</v>
      </c>
      <c r="C347">
        <v>2260181.3783570002</v>
      </c>
      <c r="P347">
        <f>A347-50</f>
        <v>640.50449500000002</v>
      </c>
      <c r="Q347">
        <f>B347/10000</f>
        <v>0</v>
      </c>
      <c r="R347">
        <f>C347/10000</f>
        <v>226.01813783570003</v>
      </c>
    </row>
    <row r="348" spans="1:18" x14ac:dyDescent="0.2">
      <c r="A348">
        <v>692.50460899999996</v>
      </c>
      <c r="C348">
        <v>2065348.163893</v>
      </c>
      <c r="P348">
        <f>A348-50</f>
        <v>642.50460899999996</v>
      </c>
      <c r="Q348">
        <f>B348/10000</f>
        <v>0</v>
      </c>
      <c r="R348">
        <f>C348/10000</f>
        <v>206.5348163893</v>
      </c>
    </row>
    <row r="349" spans="1:18" x14ac:dyDescent="0.2">
      <c r="A349">
        <v>694.50472400000001</v>
      </c>
      <c r="C349">
        <v>1877609.1131790001</v>
      </c>
      <c r="P349">
        <f>A349-50</f>
        <v>644.50472400000001</v>
      </c>
      <c r="Q349">
        <f>B349/10000</f>
        <v>0</v>
      </c>
      <c r="R349">
        <f>C349/10000</f>
        <v>187.7609113179</v>
      </c>
    </row>
    <row r="350" spans="1:18" x14ac:dyDescent="0.2">
      <c r="A350">
        <v>696.50483799999995</v>
      </c>
      <c r="C350">
        <v>1689636.008893</v>
      </c>
      <c r="P350">
        <f>A350-50</f>
        <v>646.50483799999995</v>
      </c>
      <c r="Q350">
        <f>B350/10000</f>
        <v>0</v>
      </c>
      <c r="R350">
        <f>C350/10000</f>
        <v>168.96360088929998</v>
      </c>
    </row>
    <row r="351" spans="1:18" x14ac:dyDescent="0.2">
      <c r="A351">
        <v>698.504952</v>
      </c>
      <c r="C351">
        <v>1508881.584857</v>
      </c>
      <c r="P351">
        <f>A351-50</f>
        <v>648.504952</v>
      </c>
      <c r="Q351">
        <f>B351/10000</f>
        <v>0</v>
      </c>
      <c r="R351">
        <f>C351/10000</f>
        <v>150.88815848570002</v>
      </c>
    </row>
    <row r="352" spans="1:18" x14ac:dyDescent="0.2">
      <c r="A352">
        <v>700.50406599999997</v>
      </c>
      <c r="C352">
        <v>1336533.8970000001</v>
      </c>
      <c r="P352">
        <f>A352-50</f>
        <v>650.50406599999997</v>
      </c>
      <c r="Q352">
        <f>B352/10000</f>
        <v>0</v>
      </c>
      <c r="R352">
        <f>C352/10000</f>
        <v>133.65338970000002</v>
      </c>
    </row>
    <row r="353" spans="1:18" x14ac:dyDescent="0.2">
      <c r="A353">
        <v>702.50418100000002</v>
      </c>
      <c r="C353">
        <v>1184633.5972500001</v>
      </c>
      <c r="P353">
        <f>A353-50</f>
        <v>652.50418100000002</v>
      </c>
      <c r="Q353">
        <f>B353/10000</f>
        <v>0</v>
      </c>
      <c r="R353">
        <f>C353/10000</f>
        <v>118.46335972500002</v>
      </c>
    </row>
    <row r="354" spans="1:18" x14ac:dyDescent="0.2">
      <c r="A354">
        <v>704.50429499999996</v>
      </c>
      <c r="C354">
        <v>1065986.2246069999</v>
      </c>
      <c r="P354">
        <f>A354-50</f>
        <v>654.50429499999996</v>
      </c>
      <c r="Q354">
        <f>B354/10000</f>
        <v>0</v>
      </c>
      <c r="R354">
        <f>C354/10000</f>
        <v>106.59862246069999</v>
      </c>
    </row>
    <row r="355" spans="1:18" x14ac:dyDescent="0.2">
      <c r="A355">
        <v>706.50441000000001</v>
      </c>
      <c r="C355">
        <v>968335.32975000003</v>
      </c>
      <c r="P355">
        <f>A355-50</f>
        <v>656.50441000000001</v>
      </c>
      <c r="Q355">
        <f>B355/10000</f>
        <v>0</v>
      </c>
      <c r="R355">
        <f>C355/10000</f>
        <v>96.833532974999997</v>
      </c>
    </row>
    <row r="356" spans="1:18" x14ac:dyDescent="0.2">
      <c r="A356">
        <v>708.50452399999995</v>
      </c>
      <c r="C356">
        <v>878396.50007099996</v>
      </c>
      <c r="P356">
        <f>A356-50</f>
        <v>658.50452399999995</v>
      </c>
      <c r="Q356">
        <f>B356/10000</f>
        <v>0</v>
      </c>
      <c r="R356">
        <f>C356/10000</f>
        <v>87.839650007099991</v>
      </c>
    </row>
    <row r="357" spans="1:18" x14ac:dyDescent="0.2">
      <c r="A357">
        <v>710.504639</v>
      </c>
      <c r="C357">
        <v>807476.39549999998</v>
      </c>
      <c r="P357">
        <f>A357-50</f>
        <v>660.504639</v>
      </c>
      <c r="Q357">
        <f>B357/10000</f>
        <v>0</v>
      </c>
      <c r="R357">
        <f>C357/10000</f>
        <v>80.747639550000002</v>
      </c>
    </row>
    <row r="358" spans="1:18" x14ac:dyDescent="0.2">
      <c r="A358">
        <v>712.60475899999994</v>
      </c>
      <c r="C358">
        <v>753219.50089300005</v>
      </c>
      <c r="P358">
        <f>A358-50</f>
        <v>662.60475899999994</v>
      </c>
      <c r="Q358">
        <f>B358/10000</f>
        <v>0</v>
      </c>
      <c r="R358">
        <f>C358/10000</f>
        <v>75.321950089300003</v>
      </c>
    </row>
    <row r="359" spans="1:18" x14ac:dyDescent="0.2">
      <c r="A359">
        <v>714.604873</v>
      </c>
      <c r="C359">
        <v>708640.25335699995</v>
      </c>
      <c r="P359">
        <f>A359-50</f>
        <v>664.604873</v>
      </c>
      <c r="Q359">
        <f>B359/10000</f>
        <v>0</v>
      </c>
      <c r="R359">
        <f>C359/10000</f>
        <v>70.864025335699992</v>
      </c>
    </row>
    <row r="360" spans="1:18" x14ac:dyDescent="0.2">
      <c r="A360">
        <v>716.60498800000005</v>
      </c>
      <c r="C360">
        <v>671274.06878600002</v>
      </c>
      <c r="P360">
        <f>A360-50</f>
        <v>666.60498800000005</v>
      </c>
      <c r="Q360">
        <f>B360/10000</f>
        <v>0</v>
      </c>
      <c r="R360">
        <f>C360/10000</f>
        <v>67.127406878599999</v>
      </c>
    </row>
    <row r="361" spans="1:18" x14ac:dyDescent="0.2">
      <c r="A361">
        <v>718.60410200000001</v>
      </c>
      <c r="C361">
        <v>636330.33867900004</v>
      </c>
      <c r="P361">
        <f>A361-50</f>
        <v>668.60410200000001</v>
      </c>
      <c r="Q361">
        <f>B361/10000</f>
        <v>0</v>
      </c>
      <c r="R361">
        <f>C361/10000</f>
        <v>63.633033867900004</v>
      </c>
    </row>
    <row r="362" spans="1:18" x14ac:dyDescent="0.2">
      <c r="A362">
        <v>720.60421599999995</v>
      </c>
      <c r="C362">
        <v>615946.14503599994</v>
      </c>
      <c r="P362">
        <f>A362-50</f>
        <v>670.60421599999995</v>
      </c>
      <c r="Q362">
        <f>B362/10000</f>
        <v>0</v>
      </c>
      <c r="R362">
        <f>C362/10000</f>
        <v>61.594614503599992</v>
      </c>
    </row>
    <row r="363" spans="1:18" x14ac:dyDescent="0.2">
      <c r="A363">
        <v>722.604331</v>
      </c>
      <c r="C363">
        <v>598391.65907099994</v>
      </c>
      <c r="P363">
        <f>A363-50</f>
        <v>672.604331</v>
      </c>
      <c r="Q363">
        <f>B363/10000</f>
        <v>0</v>
      </c>
      <c r="R363">
        <f>C363/10000</f>
        <v>59.839165907099996</v>
      </c>
    </row>
    <row r="364" spans="1:18" x14ac:dyDescent="0.2">
      <c r="A364">
        <v>724.60444500000006</v>
      </c>
      <c r="C364">
        <v>579822.31682099996</v>
      </c>
      <c r="P364">
        <f>A364-50</f>
        <v>674.60444500000006</v>
      </c>
      <c r="Q364">
        <f>B364/10000</f>
        <v>0</v>
      </c>
      <c r="R364">
        <f>C364/10000</f>
        <v>57.982231682099993</v>
      </c>
    </row>
    <row r="365" spans="1:18" x14ac:dyDescent="0.2">
      <c r="A365">
        <v>726.60455899999999</v>
      </c>
      <c r="C365">
        <v>567847.19989299995</v>
      </c>
      <c r="P365">
        <f>A365-50</f>
        <v>676.60455899999999</v>
      </c>
      <c r="Q365">
        <f>B365/10000</f>
        <v>0</v>
      </c>
      <c r="R365">
        <f>C365/10000</f>
        <v>56.784719989299994</v>
      </c>
    </row>
    <row r="366" spans="1:18" x14ac:dyDescent="0.2">
      <c r="A366">
        <v>728.60467400000005</v>
      </c>
      <c r="C366">
        <v>554523.93439299997</v>
      </c>
      <c r="P366">
        <f>A366-50</f>
        <v>678.60467400000005</v>
      </c>
      <c r="Q366">
        <f>B366/10000</f>
        <v>0</v>
      </c>
      <c r="R366">
        <f>C366/10000</f>
        <v>55.452393439299996</v>
      </c>
    </row>
    <row r="367" spans="1:18" x14ac:dyDescent="0.2">
      <c r="A367">
        <v>730.60478799999999</v>
      </c>
      <c r="C367">
        <v>545421.59100000001</v>
      </c>
      <c r="P367">
        <f>A367-50</f>
        <v>680.60478799999999</v>
      </c>
      <c r="Q367">
        <f>B367/10000</f>
        <v>0</v>
      </c>
      <c r="R367">
        <f>C367/10000</f>
        <v>54.542159099999999</v>
      </c>
    </row>
    <row r="368" spans="1:18" x14ac:dyDescent="0.2">
      <c r="A368">
        <v>732.60490300000004</v>
      </c>
      <c r="C368">
        <v>538517.946857</v>
      </c>
      <c r="P368">
        <f>A368-50</f>
        <v>682.60490300000004</v>
      </c>
      <c r="Q368">
        <f>B368/10000</f>
        <v>0</v>
      </c>
      <c r="R368">
        <f>C368/10000</f>
        <v>53.8517946857</v>
      </c>
    </row>
    <row r="369" spans="1:18" x14ac:dyDescent="0.2">
      <c r="A369">
        <v>734.60501699999998</v>
      </c>
      <c r="C369">
        <v>531534.25639300002</v>
      </c>
      <c r="P369">
        <f>A369-50</f>
        <v>684.60501699999998</v>
      </c>
      <c r="Q369">
        <f>B369/10000</f>
        <v>0</v>
      </c>
      <c r="R369">
        <f>C369/10000</f>
        <v>53.153425639300004</v>
      </c>
    </row>
    <row r="370" spans="1:18" x14ac:dyDescent="0.2">
      <c r="A370">
        <v>736.60413100000005</v>
      </c>
      <c r="C370">
        <v>527203.32910700003</v>
      </c>
      <c r="P370">
        <f>A370-50</f>
        <v>686.60413100000005</v>
      </c>
      <c r="Q370">
        <f>B370/10000</f>
        <v>0</v>
      </c>
      <c r="R370">
        <f>C370/10000</f>
        <v>52.720332910700002</v>
      </c>
    </row>
    <row r="371" spans="1:18" x14ac:dyDescent="0.2">
      <c r="A371">
        <v>738.60424599999999</v>
      </c>
      <c r="C371">
        <v>521675.919964</v>
      </c>
      <c r="P371">
        <f>A371-50</f>
        <v>688.60424599999999</v>
      </c>
      <c r="Q371">
        <f>B371/10000</f>
        <v>0</v>
      </c>
      <c r="R371">
        <f>C371/10000</f>
        <v>52.167591996399999</v>
      </c>
    </row>
    <row r="372" spans="1:18" x14ac:dyDescent="0.2">
      <c r="A372">
        <v>740.60436000000004</v>
      </c>
      <c r="C372">
        <v>517329.07703599997</v>
      </c>
      <c r="P372">
        <f>A372-50</f>
        <v>690.60436000000004</v>
      </c>
      <c r="Q372">
        <f>B372/10000</f>
        <v>0</v>
      </c>
      <c r="R372">
        <f>C372/10000</f>
        <v>51.732907703599999</v>
      </c>
    </row>
    <row r="373" spans="1:18" x14ac:dyDescent="0.2">
      <c r="A373">
        <v>742.60447499999998</v>
      </c>
      <c r="C373">
        <v>516626.44821399997</v>
      </c>
      <c r="P373">
        <f>A373-50</f>
        <v>692.60447499999998</v>
      </c>
      <c r="Q373">
        <f>B373/10000</f>
        <v>0</v>
      </c>
      <c r="R373">
        <f>C373/10000</f>
        <v>51.662644821400001</v>
      </c>
    </row>
    <row r="374" spans="1:18" x14ac:dyDescent="0.2">
      <c r="A374">
        <v>744.60458900000003</v>
      </c>
      <c r="C374">
        <v>510047.67042899999</v>
      </c>
      <c r="P374">
        <f>A374-50</f>
        <v>694.60458900000003</v>
      </c>
      <c r="Q374">
        <f>B374/10000</f>
        <v>0</v>
      </c>
      <c r="R374">
        <f>C374/10000</f>
        <v>51.004767042899999</v>
      </c>
    </row>
    <row r="375" spans="1:18" x14ac:dyDescent="0.2">
      <c r="A375">
        <v>746.60470299999997</v>
      </c>
      <c r="C375">
        <v>507490.40110700001</v>
      </c>
      <c r="P375">
        <f>A375-50</f>
        <v>696.60470299999997</v>
      </c>
      <c r="Q375">
        <f>B375/10000</f>
        <v>0</v>
      </c>
      <c r="R375">
        <f>C375/10000</f>
        <v>50.749040110700001</v>
      </c>
    </row>
    <row r="376" spans="1:18" x14ac:dyDescent="0.2">
      <c r="A376">
        <v>748.60481800000002</v>
      </c>
      <c r="C376">
        <v>504824.062821</v>
      </c>
      <c r="P376">
        <f>A376-50</f>
        <v>698.60481800000002</v>
      </c>
      <c r="Q376">
        <f>B376/10000</f>
        <v>0</v>
      </c>
      <c r="R376">
        <f>C376/10000</f>
        <v>50.482406282100001</v>
      </c>
    </row>
    <row r="377" spans="1:18" x14ac:dyDescent="0.2">
      <c r="A377">
        <v>750.60493199999996</v>
      </c>
      <c r="C377">
        <v>503379.01607100002</v>
      </c>
      <c r="P377">
        <f>A377-50</f>
        <v>700.60493199999996</v>
      </c>
      <c r="Q377">
        <f>B377/10000</f>
        <v>0</v>
      </c>
      <c r="R377">
        <f>C377/10000</f>
        <v>50.337901607100001</v>
      </c>
    </row>
    <row r="378" spans="1:18" x14ac:dyDescent="0.2">
      <c r="A378">
        <v>752.60504700000001</v>
      </c>
      <c r="C378">
        <v>501170.48657100002</v>
      </c>
      <c r="P378">
        <f>A378-50</f>
        <v>702.60504700000001</v>
      </c>
      <c r="Q378">
        <f>B378/10000</f>
        <v>0</v>
      </c>
      <c r="R378">
        <f>C378/10000</f>
        <v>50.1170486571</v>
      </c>
    </row>
    <row r="379" spans="1:18" x14ac:dyDescent="0.2">
      <c r="A379">
        <v>754.60416099999998</v>
      </c>
      <c r="C379">
        <v>496636.40078600001</v>
      </c>
      <c r="P379">
        <f>A379-50</f>
        <v>704.60416099999998</v>
      </c>
      <c r="Q379">
        <f>B379/10000</f>
        <v>0</v>
      </c>
      <c r="R379">
        <f>C379/10000</f>
        <v>49.663640078600004</v>
      </c>
    </row>
    <row r="380" spans="1:18" x14ac:dyDescent="0.2">
      <c r="A380">
        <v>756.60427500000003</v>
      </c>
      <c r="C380">
        <v>494982.11014300003</v>
      </c>
      <c r="P380">
        <f>A380-50</f>
        <v>706.60427500000003</v>
      </c>
      <c r="Q380">
        <f>B380/10000</f>
        <v>0</v>
      </c>
      <c r="R380">
        <f>C380/10000</f>
        <v>49.498211014300004</v>
      </c>
    </row>
    <row r="381" spans="1:18" x14ac:dyDescent="0.2">
      <c r="A381">
        <v>758.60438999999997</v>
      </c>
      <c r="C381">
        <v>495222.717214</v>
      </c>
      <c r="P381">
        <f>A381-50</f>
        <v>708.60438999999997</v>
      </c>
      <c r="Q381">
        <f>B381/10000</f>
        <v>0</v>
      </c>
      <c r="R381">
        <f>C381/10000</f>
        <v>49.522271721400003</v>
      </c>
    </row>
    <row r="382" spans="1:18" x14ac:dyDescent="0.2">
      <c r="A382">
        <v>760.60450400000002</v>
      </c>
      <c r="C382">
        <v>489088.17310700001</v>
      </c>
      <c r="P382">
        <f>A382-50</f>
        <v>710.60450400000002</v>
      </c>
      <c r="Q382">
        <f>B382/10000</f>
        <v>0</v>
      </c>
      <c r="R382">
        <f>C382/10000</f>
        <v>48.908817310700002</v>
      </c>
    </row>
    <row r="383" spans="1:18" x14ac:dyDescent="0.2">
      <c r="A383">
        <v>762.60461899999996</v>
      </c>
      <c r="C383">
        <v>487072.03564299998</v>
      </c>
      <c r="P383">
        <f>A383-50</f>
        <v>712.60461899999996</v>
      </c>
      <c r="Q383">
        <f>B383/10000</f>
        <v>0</v>
      </c>
      <c r="R383">
        <f>C383/10000</f>
        <v>48.707203564299995</v>
      </c>
    </row>
    <row r="384" spans="1:18" x14ac:dyDescent="0.2">
      <c r="A384">
        <v>764.60473300000001</v>
      </c>
      <c r="C384">
        <v>485381.23264300002</v>
      </c>
      <c r="P384">
        <f>A384-50</f>
        <v>714.60473300000001</v>
      </c>
      <c r="Q384">
        <f>B384/10000</f>
        <v>0</v>
      </c>
      <c r="R384">
        <f>C384/10000</f>
        <v>48.538123264300005</v>
      </c>
    </row>
    <row r="385" spans="1:18" x14ac:dyDescent="0.2">
      <c r="A385">
        <v>766.60484699999995</v>
      </c>
      <c r="C385">
        <v>485138.28503600002</v>
      </c>
      <c r="P385">
        <f>A385-50</f>
        <v>716.60484699999995</v>
      </c>
      <c r="Q385">
        <f>B385/10000</f>
        <v>0</v>
      </c>
      <c r="R385">
        <f>C385/10000</f>
        <v>48.513828503600003</v>
      </c>
    </row>
    <row r="386" spans="1:18" x14ac:dyDescent="0.2">
      <c r="A386">
        <v>768.604962</v>
      </c>
      <c r="C386">
        <v>479993.78753600002</v>
      </c>
      <c r="P386">
        <f>A386-50</f>
        <v>718.604962</v>
      </c>
      <c r="Q386">
        <f>B386/10000</f>
        <v>0</v>
      </c>
      <c r="R386">
        <f>C386/10000</f>
        <v>47.999378753599999</v>
      </c>
    </row>
    <row r="387" spans="1:18" x14ac:dyDescent="0.2">
      <c r="A387">
        <v>770.60407599999996</v>
      </c>
      <c r="C387">
        <v>478932.120536</v>
      </c>
      <c r="P387">
        <f>A387-50</f>
        <v>720.60407599999996</v>
      </c>
      <c r="Q387">
        <f>B387/10000</f>
        <v>0</v>
      </c>
      <c r="R387">
        <f>C387/10000</f>
        <v>47.893212053600003</v>
      </c>
    </row>
    <row r="388" spans="1:18" x14ac:dyDescent="0.2">
      <c r="A388">
        <v>772.60419000000002</v>
      </c>
      <c r="C388">
        <v>477226.33810699999</v>
      </c>
      <c r="P388">
        <f>A388-50</f>
        <v>722.60419000000002</v>
      </c>
      <c r="Q388">
        <f>B388/10000</f>
        <v>0</v>
      </c>
      <c r="R388">
        <f>C388/10000</f>
        <v>47.722633810699996</v>
      </c>
    </row>
    <row r="389" spans="1:18" x14ac:dyDescent="0.2">
      <c r="A389">
        <v>774.60430499999995</v>
      </c>
      <c r="C389">
        <v>473162.7</v>
      </c>
      <c r="P389">
        <f>A389-50</f>
        <v>724.60430499999995</v>
      </c>
      <c r="Q389">
        <f>B389/10000</f>
        <v>0</v>
      </c>
      <c r="R389">
        <f>C389/10000</f>
        <v>47.316270000000003</v>
      </c>
    </row>
    <row r="390" spans="1:18" x14ac:dyDescent="0.2">
      <c r="A390">
        <v>776.60441900000001</v>
      </c>
      <c r="C390">
        <v>471704.07814300002</v>
      </c>
      <c r="P390">
        <f>A390-50</f>
        <v>726.60441900000001</v>
      </c>
      <c r="Q390">
        <f>B390/10000</f>
        <v>0</v>
      </c>
      <c r="R390">
        <f>C390/10000</f>
        <v>47.170407814299999</v>
      </c>
    </row>
    <row r="391" spans="1:18" x14ac:dyDescent="0.2">
      <c r="A391">
        <v>778.60453399999994</v>
      </c>
      <c r="C391">
        <v>470488.87199999997</v>
      </c>
      <c r="P391">
        <f>A391-50</f>
        <v>728.60453399999994</v>
      </c>
      <c r="Q391">
        <f>B391/10000</f>
        <v>0</v>
      </c>
      <c r="R391">
        <f>C391/10000</f>
        <v>47.048887199999996</v>
      </c>
    </row>
    <row r="392" spans="1:18" x14ac:dyDescent="0.2">
      <c r="A392">
        <v>780.604648</v>
      </c>
      <c r="C392">
        <v>468753.59882100002</v>
      </c>
      <c r="P392">
        <f>A392-50</f>
        <v>730.604648</v>
      </c>
      <c r="Q392">
        <f>B392/10000</f>
        <v>0</v>
      </c>
      <c r="R392">
        <f>C392/10000</f>
        <v>46.8753598821</v>
      </c>
    </row>
    <row r="393" spans="1:18" x14ac:dyDescent="0.2">
      <c r="A393">
        <v>782.60476300000005</v>
      </c>
      <c r="C393">
        <v>472024.26342899998</v>
      </c>
      <c r="P393">
        <f>A393-50</f>
        <v>732.60476300000005</v>
      </c>
      <c r="Q393">
        <f>B393/10000</f>
        <v>0</v>
      </c>
      <c r="R393">
        <f>C393/10000</f>
        <v>47.202426342899997</v>
      </c>
    </row>
    <row r="394" spans="1:18" x14ac:dyDescent="0.2">
      <c r="A394">
        <v>784.60487699999999</v>
      </c>
      <c r="C394">
        <v>465395.39817900001</v>
      </c>
      <c r="P394">
        <f>A394-50</f>
        <v>734.60487699999999</v>
      </c>
      <c r="Q394">
        <f>B394/10000</f>
        <v>0</v>
      </c>
      <c r="R394">
        <f>C394/10000</f>
        <v>46.5395398179</v>
      </c>
    </row>
    <row r="395" spans="1:18" x14ac:dyDescent="0.2">
      <c r="A395">
        <v>786.60499100000004</v>
      </c>
      <c r="C395">
        <v>2533337.811857</v>
      </c>
      <c r="P395">
        <f>A395-50</f>
        <v>736.60499100000004</v>
      </c>
      <c r="Q395">
        <f>B395/10000</f>
        <v>0</v>
      </c>
      <c r="R395">
        <f>C395/10000</f>
        <v>253.33378118569999</v>
      </c>
    </row>
    <row r="396" spans="1:18" x14ac:dyDescent="0.2">
      <c r="A396">
        <v>788.604105</v>
      </c>
      <c r="C396">
        <v>2735758.5750000002</v>
      </c>
      <c r="P396">
        <f>A396-50</f>
        <v>738.604105</v>
      </c>
      <c r="Q396">
        <f>B396/10000</f>
        <v>0</v>
      </c>
      <c r="R396">
        <f>C396/10000</f>
        <v>273.57585750000004</v>
      </c>
    </row>
    <row r="397" spans="1:18" x14ac:dyDescent="0.2">
      <c r="A397">
        <v>790.60422000000005</v>
      </c>
      <c r="C397">
        <v>2606899.9131430001</v>
      </c>
      <c r="P397">
        <f>A397-50</f>
        <v>740.60422000000005</v>
      </c>
      <c r="Q397">
        <f>B397/10000</f>
        <v>0</v>
      </c>
      <c r="R397">
        <f>C397/10000</f>
        <v>260.68999131430002</v>
      </c>
    </row>
    <row r="398" spans="1:18" x14ac:dyDescent="0.2">
      <c r="A398">
        <v>792.60433399999999</v>
      </c>
      <c r="C398">
        <v>2453419.2836790001</v>
      </c>
      <c r="P398">
        <f>A398-50</f>
        <v>742.60433399999999</v>
      </c>
      <c r="Q398">
        <f>B398/10000</f>
        <v>0</v>
      </c>
      <c r="R398">
        <f>C398/10000</f>
        <v>245.34192836790001</v>
      </c>
    </row>
    <row r="399" spans="1:18" x14ac:dyDescent="0.2">
      <c r="A399">
        <v>794.60444900000005</v>
      </c>
      <c r="C399">
        <v>2278136.0959290001</v>
      </c>
      <c r="P399">
        <f>A399-50</f>
        <v>744.60444900000005</v>
      </c>
      <c r="Q399">
        <f>B399/10000</f>
        <v>0</v>
      </c>
      <c r="R399">
        <f>C399/10000</f>
        <v>227.81360959290001</v>
      </c>
    </row>
    <row r="400" spans="1:18" x14ac:dyDescent="0.2">
      <c r="A400">
        <v>796.60456299999998</v>
      </c>
      <c r="C400">
        <v>2130869.1206789999</v>
      </c>
      <c r="P400">
        <f>A400-50</f>
        <v>746.60456299999998</v>
      </c>
      <c r="Q400">
        <f>B400/10000</f>
        <v>0</v>
      </c>
      <c r="R400">
        <f>C400/10000</f>
        <v>213.08691206789999</v>
      </c>
    </row>
    <row r="401" spans="1:18" x14ac:dyDescent="0.2">
      <c r="A401">
        <v>798.60467800000004</v>
      </c>
      <c r="C401">
        <v>1959416.921786</v>
      </c>
      <c r="P401">
        <f>A401-50</f>
        <v>748.60467800000004</v>
      </c>
      <c r="Q401">
        <f>B401/10000</f>
        <v>0</v>
      </c>
      <c r="R401">
        <f>C401/10000</f>
        <v>195.94169217859999</v>
      </c>
    </row>
    <row r="402" spans="1:18" x14ac:dyDescent="0.2">
      <c r="A402">
        <v>800.60479199999997</v>
      </c>
      <c r="C402">
        <v>1793418.171107</v>
      </c>
      <c r="P402">
        <f>A402-50</f>
        <v>750.60479199999997</v>
      </c>
      <c r="Q402">
        <f>B402/10000</f>
        <v>0</v>
      </c>
      <c r="R402">
        <f>C402/10000</f>
        <v>179.34181711069999</v>
      </c>
    </row>
    <row r="403" spans="1:18" x14ac:dyDescent="0.2">
      <c r="A403">
        <v>802.60490700000003</v>
      </c>
      <c r="C403">
        <v>1628282.61</v>
      </c>
      <c r="P403">
        <f>A403-50</f>
        <v>752.60490700000003</v>
      </c>
      <c r="Q403">
        <f>B403/10000</f>
        <v>0</v>
      </c>
      <c r="R403">
        <f>C403/10000</f>
        <v>162.828261</v>
      </c>
    </row>
    <row r="404" spans="1:18" x14ac:dyDescent="0.2">
      <c r="A404">
        <v>804.60502099999997</v>
      </c>
      <c r="C404">
        <v>1477443.041036</v>
      </c>
      <c r="P404">
        <f>A404-50</f>
        <v>754.60502099999997</v>
      </c>
      <c r="Q404">
        <f>B404/10000</f>
        <v>0</v>
      </c>
      <c r="R404">
        <f>C404/10000</f>
        <v>147.7443041036</v>
      </c>
    </row>
    <row r="405" spans="1:18" x14ac:dyDescent="0.2">
      <c r="A405">
        <v>806.60413500000004</v>
      </c>
      <c r="C405">
        <v>1349590.341429</v>
      </c>
      <c r="P405">
        <f>A405-50</f>
        <v>756.60413500000004</v>
      </c>
      <c r="Q405">
        <f>B405/10000</f>
        <v>0</v>
      </c>
      <c r="R405">
        <f>C405/10000</f>
        <v>134.95903414290001</v>
      </c>
    </row>
    <row r="406" spans="1:18" x14ac:dyDescent="0.2">
      <c r="A406">
        <v>808.60424899999998</v>
      </c>
      <c r="C406">
        <v>1237411.2732859999</v>
      </c>
      <c r="P406">
        <f>A406-50</f>
        <v>758.60424899999998</v>
      </c>
      <c r="Q406">
        <f>B406/10000</f>
        <v>0</v>
      </c>
      <c r="R406">
        <f>C406/10000</f>
        <v>123.74112732859999</v>
      </c>
    </row>
    <row r="407" spans="1:18" x14ac:dyDescent="0.2">
      <c r="A407">
        <v>810.60436400000003</v>
      </c>
      <c r="C407">
        <v>1140815.023821</v>
      </c>
      <c r="P407">
        <f>A407-50</f>
        <v>760.60436400000003</v>
      </c>
      <c r="Q407">
        <f>B407/10000</f>
        <v>0</v>
      </c>
      <c r="R407">
        <f>C407/10000</f>
        <v>114.0815023821</v>
      </c>
    </row>
    <row r="408" spans="1:18" x14ac:dyDescent="0.2">
      <c r="A408">
        <v>812.60447799999997</v>
      </c>
      <c r="C408">
        <v>1056381.134143</v>
      </c>
      <c r="P408">
        <f>A408-50</f>
        <v>762.60447799999997</v>
      </c>
      <c r="Q408">
        <f>B408/10000</f>
        <v>0</v>
      </c>
      <c r="R408">
        <f>C408/10000</f>
        <v>105.63811341429999</v>
      </c>
    </row>
    <row r="409" spans="1:18" x14ac:dyDescent="0.2">
      <c r="A409">
        <v>814.60459300000002</v>
      </c>
      <c r="C409">
        <v>987448.14439300005</v>
      </c>
      <c r="P409">
        <f>A409-50</f>
        <v>764.60459300000002</v>
      </c>
      <c r="Q409">
        <f>B409/10000</f>
        <v>0</v>
      </c>
      <c r="R409">
        <f>C409/10000</f>
        <v>98.744814439300001</v>
      </c>
    </row>
    <row r="410" spans="1:18" x14ac:dyDescent="0.2">
      <c r="A410">
        <v>816.60470699999996</v>
      </c>
      <c r="C410">
        <v>931518.23485699994</v>
      </c>
      <c r="P410">
        <f>A410-50</f>
        <v>766.60470699999996</v>
      </c>
      <c r="Q410">
        <f>B410/10000</f>
        <v>0</v>
      </c>
      <c r="R410">
        <f>C410/10000</f>
        <v>93.151823485699992</v>
      </c>
    </row>
    <row r="411" spans="1:18" x14ac:dyDescent="0.2">
      <c r="A411">
        <v>818.60482200000001</v>
      </c>
      <c r="C411">
        <v>880163.13642899995</v>
      </c>
      <c r="P411">
        <f>A411-50</f>
        <v>768.60482200000001</v>
      </c>
      <c r="Q411">
        <f>B411/10000</f>
        <v>0</v>
      </c>
      <c r="R411">
        <f>C411/10000</f>
        <v>88.016313642899988</v>
      </c>
    </row>
    <row r="412" spans="1:18" x14ac:dyDescent="0.2">
      <c r="A412">
        <v>820.60493599999995</v>
      </c>
      <c r="C412">
        <v>844407.240429</v>
      </c>
      <c r="P412">
        <f>A412-50</f>
        <v>770.60493599999995</v>
      </c>
      <c r="Q412">
        <f>B412/10000</f>
        <v>0</v>
      </c>
      <c r="R412">
        <f>C412/10000</f>
        <v>84.440724042900001</v>
      </c>
    </row>
    <row r="413" spans="1:18" x14ac:dyDescent="0.2">
      <c r="A413">
        <v>822.60405000000003</v>
      </c>
      <c r="C413">
        <v>810861.27824999997</v>
      </c>
      <c r="P413">
        <f>A413-50</f>
        <v>772.60405000000003</v>
      </c>
      <c r="Q413">
        <f>B413/10000</f>
        <v>0</v>
      </c>
      <c r="R413">
        <f>C413/10000</f>
        <v>81.086127824999991</v>
      </c>
    </row>
    <row r="414" spans="1:18" x14ac:dyDescent="0.2">
      <c r="A414">
        <v>824.60416499999997</v>
      </c>
      <c r="C414">
        <v>782268.82585699996</v>
      </c>
      <c r="P414">
        <f>A414-50</f>
        <v>774.60416499999997</v>
      </c>
      <c r="Q414">
        <f>B414/10000</f>
        <v>0</v>
      </c>
      <c r="R414">
        <f>C414/10000</f>
        <v>78.226882585699997</v>
      </c>
    </row>
    <row r="415" spans="1:18" x14ac:dyDescent="0.2">
      <c r="A415">
        <v>826.60427900000002</v>
      </c>
      <c r="C415">
        <v>762526.40710700001</v>
      </c>
      <c r="P415">
        <f>A415-50</f>
        <v>776.60427900000002</v>
      </c>
      <c r="Q415">
        <f>B415/10000</f>
        <v>0</v>
      </c>
      <c r="R415">
        <f>C415/10000</f>
        <v>76.252640710700007</v>
      </c>
    </row>
    <row r="416" spans="1:18" x14ac:dyDescent="0.2">
      <c r="A416">
        <v>828.60439299999996</v>
      </c>
      <c r="C416">
        <v>745484.96657100006</v>
      </c>
      <c r="P416">
        <f>A416-50</f>
        <v>778.60439299999996</v>
      </c>
      <c r="Q416">
        <f>B416/10000</f>
        <v>0</v>
      </c>
      <c r="R416">
        <f>C416/10000</f>
        <v>74.548496657100003</v>
      </c>
    </row>
    <row r="417" spans="1:18" x14ac:dyDescent="0.2">
      <c r="A417">
        <v>830.60450800000001</v>
      </c>
      <c r="C417">
        <v>730401.61821400002</v>
      </c>
      <c r="P417">
        <f>A417-50</f>
        <v>780.60450800000001</v>
      </c>
      <c r="Q417">
        <f>B417/10000</f>
        <v>0</v>
      </c>
      <c r="R417">
        <f>C417/10000</f>
        <v>73.040161821400005</v>
      </c>
    </row>
    <row r="418" spans="1:18" x14ac:dyDescent="0.2">
      <c r="A418">
        <v>832.60462199999995</v>
      </c>
      <c r="C418">
        <v>717537.56582100003</v>
      </c>
      <c r="P418">
        <f>A418-50</f>
        <v>782.60462199999995</v>
      </c>
      <c r="Q418">
        <f>B418/10000</f>
        <v>0</v>
      </c>
      <c r="R418">
        <f>C418/10000</f>
        <v>71.753756582099996</v>
      </c>
    </row>
    <row r="419" spans="1:18" x14ac:dyDescent="0.2">
      <c r="A419">
        <v>834.604737</v>
      </c>
      <c r="C419">
        <v>704607.51032100001</v>
      </c>
      <c r="P419">
        <f>A419-50</f>
        <v>784.604737</v>
      </c>
      <c r="Q419">
        <f>B419/10000</f>
        <v>0</v>
      </c>
      <c r="R419">
        <f>C419/10000</f>
        <v>70.460751032100006</v>
      </c>
    </row>
    <row r="420" spans="1:18" x14ac:dyDescent="0.2">
      <c r="A420">
        <v>836.60485100000005</v>
      </c>
      <c r="C420">
        <v>698013.28500000003</v>
      </c>
      <c r="P420">
        <f>A420-50</f>
        <v>786.60485100000005</v>
      </c>
      <c r="Q420">
        <f>B420/10000</f>
        <v>0</v>
      </c>
      <c r="R420">
        <f>C420/10000</f>
        <v>69.801328499999997</v>
      </c>
    </row>
    <row r="421" spans="1:18" x14ac:dyDescent="0.2">
      <c r="A421">
        <v>838.60496599999999</v>
      </c>
      <c r="C421">
        <v>691249.13678599999</v>
      </c>
      <c r="P421">
        <f>A421-50</f>
        <v>788.60496599999999</v>
      </c>
      <c r="Q421">
        <f>B421/10000</f>
        <v>0</v>
      </c>
      <c r="R421">
        <f>C421/10000</f>
        <v>69.124913678599995</v>
      </c>
    </row>
    <row r="422" spans="1:18" x14ac:dyDescent="0.2">
      <c r="A422">
        <v>840.60407999999995</v>
      </c>
      <c r="C422">
        <v>683715.88853600004</v>
      </c>
      <c r="P422">
        <f>A422-50</f>
        <v>790.60407999999995</v>
      </c>
      <c r="Q422">
        <f>B422/10000</f>
        <v>0</v>
      </c>
      <c r="R422">
        <f>C422/10000</f>
        <v>68.371588853600002</v>
      </c>
    </row>
    <row r="423" spans="1:18" x14ac:dyDescent="0.2">
      <c r="A423">
        <v>842.60419400000001</v>
      </c>
      <c r="C423">
        <v>678503.04739299999</v>
      </c>
      <c r="P423">
        <f>A423-50</f>
        <v>792.60419400000001</v>
      </c>
      <c r="Q423">
        <f>B423/10000</f>
        <v>0</v>
      </c>
      <c r="R423">
        <f>C423/10000</f>
        <v>67.8503047393</v>
      </c>
    </row>
    <row r="424" spans="1:18" x14ac:dyDescent="0.2">
      <c r="A424">
        <v>844.60430899999994</v>
      </c>
      <c r="C424">
        <v>673124.02821400005</v>
      </c>
      <c r="P424">
        <f>A424-50</f>
        <v>794.60430899999994</v>
      </c>
      <c r="Q424">
        <f>B424/10000</f>
        <v>0</v>
      </c>
      <c r="R424">
        <f>C424/10000</f>
        <v>67.312402821399999</v>
      </c>
    </row>
    <row r="425" spans="1:18" x14ac:dyDescent="0.2">
      <c r="A425">
        <v>846.604423</v>
      </c>
      <c r="C425">
        <v>664772.52867899998</v>
      </c>
      <c r="P425">
        <f>A425-50</f>
        <v>796.604423</v>
      </c>
      <c r="Q425">
        <f>B425/10000</f>
        <v>0</v>
      </c>
      <c r="R425">
        <f>C425/10000</f>
        <v>66.477252867899992</v>
      </c>
    </row>
    <row r="426" spans="1:18" x14ac:dyDescent="0.2">
      <c r="A426">
        <v>848.60453700000005</v>
      </c>
      <c r="C426">
        <v>659680.92728599999</v>
      </c>
      <c r="P426">
        <f>A426-50</f>
        <v>798.60453700000005</v>
      </c>
      <c r="Q426">
        <f>B426/10000</f>
        <v>0</v>
      </c>
      <c r="R426">
        <f>C426/10000</f>
        <v>65.968092728599999</v>
      </c>
    </row>
    <row r="427" spans="1:18" x14ac:dyDescent="0.2">
      <c r="A427">
        <v>850.60465199999999</v>
      </c>
      <c r="C427">
        <v>653445.74014300003</v>
      </c>
      <c r="P427">
        <f>A427-50</f>
        <v>800.60465199999999</v>
      </c>
      <c r="Q427">
        <f>B427/10000</f>
        <v>0</v>
      </c>
      <c r="R427">
        <f>C427/10000</f>
        <v>65.344574014300008</v>
      </c>
    </row>
    <row r="428" spans="1:18" x14ac:dyDescent="0.2">
      <c r="A428">
        <v>852.60476600000004</v>
      </c>
      <c r="C428">
        <v>647905.22400000005</v>
      </c>
      <c r="P428">
        <f>A428-50</f>
        <v>802.60476600000004</v>
      </c>
      <c r="Q428">
        <f>B428/10000</f>
        <v>0</v>
      </c>
      <c r="R428">
        <f>C428/10000</f>
        <v>64.7905224</v>
      </c>
    </row>
    <row r="429" spans="1:18" x14ac:dyDescent="0.2">
      <c r="A429">
        <v>854.60488099999998</v>
      </c>
      <c r="C429">
        <v>644927.59446399997</v>
      </c>
      <c r="P429">
        <f>A429-50</f>
        <v>804.60488099999998</v>
      </c>
      <c r="Q429">
        <f>B429/10000</f>
        <v>0</v>
      </c>
      <c r="R429">
        <f>C429/10000</f>
        <v>64.492759446400001</v>
      </c>
    </row>
    <row r="430" spans="1:18" x14ac:dyDescent="0.2">
      <c r="A430">
        <v>856.60499500000003</v>
      </c>
      <c r="C430">
        <v>639830.84389300004</v>
      </c>
      <c r="P430">
        <f>A430-50</f>
        <v>806.60499500000003</v>
      </c>
      <c r="Q430">
        <f>B430/10000</f>
        <v>0</v>
      </c>
      <c r="R430">
        <f>C430/10000</f>
        <v>63.983084389300004</v>
      </c>
    </row>
    <row r="431" spans="1:18" x14ac:dyDescent="0.2">
      <c r="A431">
        <v>858.60410899999999</v>
      </c>
      <c r="C431">
        <v>635423.14703600004</v>
      </c>
      <c r="P431">
        <f>A431-50</f>
        <v>808.60410899999999</v>
      </c>
      <c r="Q431">
        <f>B431/10000</f>
        <v>0</v>
      </c>
      <c r="R431">
        <f>C431/10000</f>
        <v>63.542314703600006</v>
      </c>
    </row>
    <row r="432" spans="1:18" x14ac:dyDescent="0.2">
      <c r="A432">
        <v>860.60422400000004</v>
      </c>
      <c r="C432">
        <v>630655.94389300002</v>
      </c>
      <c r="P432">
        <f>A432-50</f>
        <v>810.60422400000004</v>
      </c>
      <c r="Q432">
        <f>B432/10000</f>
        <v>0</v>
      </c>
      <c r="R432">
        <f>C432/10000</f>
        <v>63.065594389300003</v>
      </c>
    </row>
    <row r="433" spans="1:18" x14ac:dyDescent="0.2">
      <c r="A433">
        <v>862.60433799999998</v>
      </c>
      <c r="C433">
        <v>625804.94957099995</v>
      </c>
      <c r="P433">
        <f>A433-50</f>
        <v>812.60433799999998</v>
      </c>
      <c r="Q433">
        <f>B433/10000</f>
        <v>0</v>
      </c>
      <c r="R433">
        <f>C433/10000</f>
        <v>62.580494957099994</v>
      </c>
    </row>
    <row r="434" spans="1:18" x14ac:dyDescent="0.2">
      <c r="A434">
        <v>864.60445300000003</v>
      </c>
      <c r="C434">
        <v>621337.33499999996</v>
      </c>
      <c r="P434">
        <f>A434-50</f>
        <v>814.60445300000003</v>
      </c>
      <c r="Q434">
        <f>B434/10000</f>
        <v>0</v>
      </c>
      <c r="R434">
        <f>C434/10000</f>
        <v>62.133733499999998</v>
      </c>
    </row>
    <row r="435" spans="1:18" x14ac:dyDescent="0.2">
      <c r="A435">
        <v>866.60456699999997</v>
      </c>
      <c r="C435">
        <v>614605.486179</v>
      </c>
      <c r="P435">
        <f>A435-50</f>
        <v>816.60456699999997</v>
      </c>
      <c r="Q435">
        <f>B435/10000</f>
        <v>0</v>
      </c>
      <c r="R435">
        <f>C435/10000</f>
        <v>61.460548617900002</v>
      </c>
    </row>
    <row r="436" spans="1:18" x14ac:dyDescent="0.2">
      <c r="A436">
        <v>868.60468100000003</v>
      </c>
      <c r="C436">
        <v>611068.93671399995</v>
      </c>
      <c r="P436">
        <f>A436-50</f>
        <v>818.60468100000003</v>
      </c>
      <c r="Q436">
        <f>B436/10000</f>
        <v>0</v>
      </c>
      <c r="R436">
        <f>C436/10000</f>
        <v>61.106893671399995</v>
      </c>
    </row>
    <row r="437" spans="1:18" x14ac:dyDescent="0.2">
      <c r="A437">
        <v>870.60479599999996</v>
      </c>
      <c r="C437">
        <v>603273.080357</v>
      </c>
      <c r="P437">
        <f>A437-50</f>
        <v>820.60479599999996</v>
      </c>
      <c r="Q437">
        <f>B437/10000</f>
        <v>0</v>
      </c>
      <c r="R437">
        <f>C437/10000</f>
        <v>60.3273080357</v>
      </c>
    </row>
    <row r="438" spans="1:18" x14ac:dyDescent="0.2">
      <c r="A438">
        <v>872.60491000000002</v>
      </c>
      <c r="C438">
        <v>598555.49657099997</v>
      </c>
      <c r="P438">
        <f>A438-50</f>
        <v>822.60491000000002</v>
      </c>
      <c r="Q438">
        <f>B438/10000</f>
        <v>0</v>
      </c>
      <c r="R438">
        <f>C438/10000</f>
        <v>59.855549657099999</v>
      </c>
    </row>
    <row r="439" spans="1:18" x14ac:dyDescent="0.2">
      <c r="A439">
        <v>874.60502499999996</v>
      </c>
      <c r="C439">
        <v>593155.88067900005</v>
      </c>
      <c r="P439">
        <f>A439-50</f>
        <v>824.60502499999996</v>
      </c>
      <c r="Q439">
        <f>B439/10000</f>
        <v>0</v>
      </c>
      <c r="R439">
        <f>C439/10000</f>
        <v>59.315588067900002</v>
      </c>
    </row>
    <row r="440" spans="1:18" x14ac:dyDescent="0.2">
      <c r="A440">
        <v>876.60413900000003</v>
      </c>
      <c r="C440">
        <v>590436.17817900004</v>
      </c>
      <c r="P440">
        <f>A440-50</f>
        <v>826.60413900000003</v>
      </c>
      <c r="Q440">
        <f>B440/10000</f>
        <v>0</v>
      </c>
      <c r="R440">
        <f>C440/10000</f>
        <v>59.043617817900007</v>
      </c>
    </row>
    <row r="441" spans="1:18" x14ac:dyDescent="0.2">
      <c r="A441">
        <v>878.60425299999997</v>
      </c>
      <c r="C441">
        <v>583882.21007100004</v>
      </c>
      <c r="P441">
        <f>A441-50</f>
        <v>828.60425299999997</v>
      </c>
      <c r="Q441">
        <f>B441/10000</f>
        <v>0</v>
      </c>
      <c r="R441">
        <f>C441/10000</f>
        <v>58.3882210071</v>
      </c>
    </row>
    <row r="442" spans="1:18" x14ac:dyDescent="0.2">
      <c r="A442">
        <v>880.60436800000002</v>
      </c>
      <c r="C442">
        <v>580241.27271399996</v>
      </c>
      <c r="P442">
        <f>A442-50</f>
        <v>830.60436800000002</v>
      </c>
      <c r="Q442">
        <f>B442/10000</f>
        <v>0</v>
      </c>
      <c r="R442">
        <f>C442/10000</f>
        <v>58.024127271399998</v>
      </c>
    </row>
    <row r="443" spans="1:18" x14ac:dyDescent="0.2">
      <c r="A443">
        <v>882.60448199999996</v>
      </c>
      <c r="C443">
        <v>574337.03732100001</v>
      </c>
      <c r="P443">
        <f>A443-50</f>
        <v>832.60448199999996</v>
      </c>
      <c r="Q443">
        <f>B443/10000</f>
        <v>0</v>
      </c>
      <c r="R443">
        <f>C443/10000</f>
        <v>57.4337037321</v>
      </c>
    </row>
    <row r="444" spans="1:18" x14ac:dyDescent="0.2">
      <c r="A444">
        <v>884.70460200000002</v>
      </c>
      <c r="C444">
        <v>568225.89857099997</v>
      </c>
      <c r="P444">
        <f>A444-50</f>
        <v>834.70460200000002</v>
      </c>
      <c r="Q444">
        <f>B444/10000</f>
        <v>0</v>
      </c>
      <c r="R444">
        <f>C444/10000</f>
        <v>56.822589857099999</v>
      </c>
    </row>
    <row r="445" spans="1:18" x14ac:dyDescent="0.2">
      <c r="A445">
        <v>886.70471699999996</v>
      </c>
      <c r="C445">
        <v>562657.76410699997</v>
      </c>
      <c r="P445">
        <f>A445-50</f>
        <v>836.70471699999996</v>
      </c>
      <c r="Q445">
        <f>B445/10000</f>
        <v>0</v>
      </c>
      <c r="R445">
        <f>C445/10000</f>
        <v>56.265776410699999</v>
      </c>
    </row>
    <row r="446" spans="1:18" x14ac:dyDescent="0.2">
      <c r="A446">
        <v>888.70483100000001</v>
      </c>
      <c r="C446">
        <v>557709.87160700001</v>
      </c>
      <c r="P446">
        <f>A446-50</f>
        <v>838.70483100000001</v>
      </c>
      <c r="Q446">
        <f>B446/10000</f>
        <v>0</v>
      </c>
      <c r="R446">
        <f>C446/10000</f>
        <v>55.770987160700003</v>
      </c>
    </row>
    <row r="447" spans="1:18" x14ac:dyDescent="0.2">
      <c r="A447">
        <v>890.70494599999995</v>
      </c>
      <c r="C447">
        <v>553947.22639299999</v>
      </c>
      <c r="P447">
        <f>A447-50</f>
        <v>840.70494599999995</v>
      </c>
      <c r="Q447">
        <f>B447/10000</f>
        <v>0</v>
      </c>
      <c r="R447">
        <f>C447/10000</f>
        <v>55.394722639299999</v>
      </c>
    </row>
    <row r="448" spans="1:18" x14ac:dyDescent="0.2">
      <c r="A448">
        <v>892.70406000000003</v>
      </c>
      <c r="C448">
        <v>550134.02560699999</v>
      </c>
      <c r="P448">
        <f>A448-50</f>
        <v>842.70406000000003</v>
      </c>
      <c r="Q448">
        <f>B448/10000</f>
        <v>0</v>
      </c>
      <c r="R448">
        <f>C448/10000</f>
        <v>55.013402560700001</v>
      </c>
    </row>
    <row r="449" spans="1:18" x14ac:dyDescent="0.2">
      <c r="A449">
        <v>894.70417399999997</v>
      </c>
      <c r="C449">
        <v>543840.79317900003</v>
      </c>
      <c r="P449">
        <f>A449-50</f>
        <v>844.70417399999997</v>
      </c>
      <c r="Q449">
        <f>B449/10000</f>
        <v>0</v>
      </c>
      <c r="R449">
        <f>C449/10000</f>
        <v>54.384079317900003</v>
      </c>
    </row>
    <row r="450" spans="1:18" x14ac:dyDescent="0.2">
      <c r="A450">
        <v>896.70428800000002</v>
      </c>
      <c r="C450">
        <v>538444.45403599995</v>
      </c>
      <c r="P450">
        <f>A450-50</f>
        <v>846.70428800000002</v>
      </c>
      <c r="Q450">
        <f>B450/10000</f>
        <v>0</v>
      </c>
      <c r="R450">
        <f>C450/10000</f>
        <v>53.844445403599998</v>
      </c>
    </row>
    <row r="451" spans="1:18" x14ac:dyDescent="0.2">
      <c r="A451">
        <v>898.70440299999996</v>
      </c>
      <c r="C451">
        <v>536782.673679</v>
      </c>
      <c r="P451">
        <f>A451-50</f>
        <v>848.70440299999996</v>
      </c>
      <c r="Q451">
        <f>B451/10000</f>
        <v>0</v>
      </c>
      <c r="R451">
        <f>C451/10000</f>
        <v>53.678267367899998</v>
      </c>
    </row>
    <row r="452" spans="1:18" x14ac:dyDescent="0.2">
      <c r="A452">
        <v>900.70451700000001</v>
      </c>
      <c r="C452">
        <v>2569528.1112859999</v>
      </c>
      <c r="P452">
        <f>A452-50</f>
        <v>850.70451700000001</v>
      </c>
      <c r="Q452">
        <f>B452/10000</f>
        <v>0</v>
      </c>
      <c r="R452">
        <f>C452/10000</f>
        <v>256.95281112859999</v>
      </c>
    </row>
    <row r="453" spans="1:18" x14ac:dyDescent="0.2">
      <c r="A453">
        <v>902.70463199999995</v>
      </c>
      <c r="C453">
        <v>2746080.8056069999</v>
      </c>
      <c r="P453">
        <f>A453-50</f>
        <v>852.70463199999995</v>
      </c>
      <c r="Q453">
        <f>B453/10000</f>
        <v>0</v>
      </c>
      <c r="R453">
        <f>C453/10000</f>
        <v>274.60808056069999</v>
      </c>
    </row>
    <row r="454" spans="1:18" x14ac:dyDescent="0.2">
      <c r="A454">
        <v>904.704746</v>
      </c>
      <c r="C454">
        <v>2677028.4485360002</v>
      </c>
      <c r="P454">
        <f>A454-50</f>
        <v>854.704746</v>
      </c>
      <c r="Q454">
        <f>B454/10000</f>
        <v>0</v>
      </c>
      <c r="R454">
        <f>C454/10000</f>
        <v>267.70284485360003</v>
      </c>
    </row>
    <row r="455" spans="1:18" x14ac:dyDescent="0.2">
      <c r="A455">
        <v>906.70486100000005</v>
      </c>
      <c r="C455">
        <v>2550877.3183929999</v>
      </c>
      <c r="P455">
        <f>A455-50</f>
        <v>856.70486100000005</v>
      </c>
      <c r="Q455">
        <f>B455/10000</f>
        <v>0</v>
      </c>
      <c r="R455">
        <f>C455/10000</f>
        <v>255.08773183930001</v>
      </c>
    </row>
    <row r="456" spans="1:18" x14ac:dyDescent="0.2">
      <c r="A456">
        <v>908.70497499999999</v>
      </c>
      <c r="C456">
        <v>2418615.9857140002</v>
      </c>
      <c r="P456">
        <f>A456-50</f>
        <v>858.70497499999999</v>
      </c>
      <c r="Q456">
        <f>B456/10000</f>
        <v>0</v>
      </c>
      <c r="R456">
        <f>C456/10000</f>
        <v>241.86159857140001</v>
      </c>
    </row>
    <row r="457" spans="1:18" x14ac:dyDescent="0.2">
      <c r="A457">
        <v>910.70408899999995</v>
      </c>
      <c r="C457">
        <v>2286226.3916790001</v>
      </c>
      <c r="P457">
        <f>A457-50</f>
        <v>860.70408899999995</v>
      </c>
      <c r="Q457">
        <f>B457/10000</f>
        <v>0</v>
      </c>
      <c r="R457">
        <f>C457/10000</f>
        <v>228.62263916790002</v>
      </c>
    </row>
    <row r="458" spans="1:18" x14ac:dyDescent="0.2">
      <c r="A458">
        <v>912.704204</v>
      </c>
      <c r="C458">
        <v>2165709.3991069999</v>
      </c>
      <c r="P458">
        <f>A458-50</f>
        <v>862.704204</v>
      </c>
      <c r="Q458">
        <f>B458/10000</f>
        <v>0</v>
      </c>
      <c r="R458">
        <f>C458/10000</f>
        <v>216.57093991069999</v>
      </c>
    </row>
    <row r="459" spans="1:18" x14ac:dyDescent="0.2">
      <c r="A459">
        <v>914.70431799999994</v>
      </c>
      <c r="C459">
        <v>2034744.723214</v>
      </c>
      <c r="P459">
        <f>A459-50</f>
        <v>864.70431799999994</v>
      </c>
      <c r="Q459">
        <f>B459/10000</f>
        <v>0</v>
      </c>
      <c r="R459">
        <f>C459/10000</f>
        <v>203.47447232139999</v>
      </c>
    </row>
    <row r="460" spans="1:18" x14ac:dyDescent="0.2">
      <c r="A460">
        <v>916.704432</v>
      </c>
      <c r="C460">
        <v>1915309.9943570001</v>
      </c>
      <c r="P460">
        <f>A460-50</f>
        <v>866.704432</v>
      </c>
      <c r="Q460">
        <f>B460/10000</f>
        <v>0</v>
      </c>
      <c r="R460">
        <f>C460/10000</f>
        <v>191.53099943570001</v>
      </c>
    </row>
    <row r="461" spans="1:18" x14ac:dyDescent="0.2">
      <c r="A461">
        <v>918.70454700000005</v>
      </c>
      <c r="C461">
        <v>1790877.753643</v>
      </c>
      <c r="P461">
        <f>A461-50</f>
        <v>868.70454700000005</v>
      </c>
      <c r="Q461">
        <f>B461/10000</f>
        <v>0</v>
      </c>
      <c r="R461">
        <f>C461/10000</f>
        <v>179.0877753643</v>
      </c>
    </row>
    <row r="462" spans="1:18" x14ac:dyDescent="0.2">
      <c r="A462">
        <v>920.70466099999999</v>
      </c>
      <c r="C462">
        <v>1673281.2815360001</v>
      </c>
      <c r="P462">
        <f>A462-50</f>
        <v>870.70466099999999</v>
      </c>
      <c r="Q462">
        <f>B462/10000</f>
        <v>0</v>
      </c>
      <c r="R462">
        <f>C462/10000</f>
        <v>167.32812815360001</v>
      </c>
    </row>
    <row r="463" spans="1:18" x14ac:dyDescent="0.2">
      <c r="A463">
        <v>922.70477600000004</v>
      </c>
      <c r="C463">
        <v>1560823.221536</v>
      </c>
      <c r="P463">
        <f>A463-50</f>
        <v>872.70477600000004</v>
      </c>
      <c r="Q463">
        <f>B463/10000</f>
        <v>0</v>
      </c>
      <c r="R463">
        <f>C463/10000</f>
        <v>156.08232215359999</v>
      </c>
    </row>
    <row r="464" spans="1:18" x14ac:dyDescent="0.2">
      <c r="A464">
        <v>924.70488999999998</v>
      </c>
      <c r="C464">
        <v>1466611.9779640001</v>
      </c>
      <c r="P464">
        <f>A464-50</f>
        <v>874.70488999999998</v>
      </c>
      <c r="Q464">
        <f>B464/10000</f>
        <v>0</v>
      </c>
      <c r="R464">
        <f>C464/10000</f>
        <v>146.66119779640002</v>
      </c>
    </row>
    <row r="465" spans="1:18" x14ac:dyDescent="0.2">
      <c r="A465">
        <v>926.70500500000003</v>
      </c>
      <c r="C465">
        <v>1378838.1438209999</v>
      </c>
      <c r="P465">
        <f>A465-50</f>
        <v>876.70500500000003</v>
      </c>
      <c r="Q465">
        <f>B465/10000</f>
        <v>0</v>
      </c>
      <c r="R465">
        <f>C465/10000</f>
        <v>137.88381438209998</v>
      </c>
    </row>
    <row r="466" spans="1:18" x14ac:dyDescent="0.2">
      <c r="A466">
        <v>928.70411899999999</v>
      </c>
      <c r="C466">
        <v>1305871.4748209999</v>
      </c>
      <c r="P466">
        <f>A466-50</f>
        <v>878.70411899999999</v>
      </c>
      <c r="Q466">
        <f>B466/10000</f>
        <v>0</v>
      </c>
      <c r="R466">
        <f>C466/10000</f>
        <v>130.58714748209999</v>
      </c>
    </row>
    <row r="467" spans="1:18" x14ac:dyDescent="0.2">
      <c r="A467">
        <v>930.70423300000004</v>
      </c>
      <c r="C467">
        <v>1242242.139</v>
      </c>
      <c r="P467">
        <f>A467-50</f>
        <v>880.70423300000004</v>
      </c>
      <c r="Q467">
        <f>B467/10000</f>
        <v>0</v>
      </c>
      <c r="R467">
        <f>C467/10000</f>
        <v>124.2242139</v>
      </c>
    </row>
    <row r="468" spans="1:18" x14ac:dyDescent="0.2">
      <c r="A468">
        <v>932.70434799999998</v>
      </c>
      <c r="C468">
        <v>1185596.96175</v>
      </c>
      <c r="P468">
        <f>A468-50</f>
        <v>882.70434799999998</v>
      </c>
      <c r="Q468">
        <f>B468/10000</f>
        <v>0</v>
      </c>
      <c r="R468">
        <f>C468/10000</f>
        <v>118.559696175</v>
      </c>
    </row>
    <row r="469" spans="1:18" x14ac:dyDescent="0.2">
      <c r="A469">
        <v>934.70446200000004</v>
      </c>
      <c r="C469">
        <v>1135722.954321</v>
      </c>
      <c r="P469">
        <f>A469-50</f>
        <v>884.70446200000004</v>
      </c>
      <c r="Q469">
        <f>B469/10000</f>
        <v>0</v>
      </c>
      <c r="R469">
        <f>C469/10000</f>
        <v>113.57229543210001</v>
      </c>
    </row>
    <row r="470" spans="1:18" x14ac:dyDescent="0.2">
      <c r="A470">
        <v>936.70457599999997</v>
      </c>
      <c r="C470">
        <v>1095225.6010710001</v>
      </c>
      <c r="P470">
        <f>A470-50</f>
        <v>886.70457599999997</v>
      </c>
      <c r="Q470">
        <f>B470/10000</f>
        <v>0</v>
      </c>
      <c r="R470">
        <f>C470/10000</f>
        <v>109.52256010710001</v>
      </c>
    </row>
    <row r="471" spans="1:18" x14ac:dyDescent="0.2">
      <c r="A471">
        <v>938.70469100000003</v>
      </c>
      <c r="C471">
        <v>1058924.8283569999</v>
      </c>
      <c r="P471">
        <f>A471-50</f>
        <v>888.70469100000003</v>
      </c>
      <c r="Q471">
        <f>B471/10000</f>
        <v>0</v>
      </c>
      <c r="R471">
        <f>C471/10000</f>
        <v>105.89248283569999</v>
      </c>
    </row>
    <row r="472" spans="1:18" x14ac:dyDescent="0.2">
      <c r="A472">
        <v>940.70480499999996</v>
      </c>
      <c r="C472">
        <v>1028852.221179</v>
      </c>
      <c r="P472">
        <f>A472-50</f>
        <v>890.70480499999996</v>
      </c>
      <c r="Q472">
        <f>B472/10000</f>
        <v>0</v>
      </c>
      <c r="R472">
        <f>C472/10000</f>
        <v>102.8852221179</v>
      </c>
    </row>
    <row r="473" spans="1:18" x14ac:dyDescent="0.2">
      <c r="A473">
        <v>942.70492000000002</v>
      </c>
      <c r="C473">
        <v>1005415.500857</v>
      </c>
      <c r="P473">
        <f>A473-50</f>
        <v>892.70492000000002</v>
      </c>
      <c r="Q473">
        <f>B473/10000</f>
        <v>0</v>
      </c>
      <c r="R473">
        <f>C473/10000</f>
        <v>100.5415500857</v>
      </c>
    </row>
    <row r="474" spans="1:18" x14ac:dyDescent="0.2">
      <c r="A474">
        <v>944.70503399999996</v>
      </c>
      <c r="C474">
        <v>983211.30664299999</v>
      </c>
      <c r="P474">
        <f>A474-50</f>
        <v>894.70503399999996</v>
      </c>
      <c r="Q474">
        <f>B474/10000</f>
        <v>0</v>
      </c>
      <c r="R474">
        <f>C474/10000</f>
        <v>98.3211306643</v>
      </c>
    </row>
    <row r="475" spans="1:18" x14ac:dyDescent="0.2">
      <c r="A475">
        <v>946.70414800000003</v>
      </c>
      <c r="C475">
        <v>965370.33910700004</v>
      </c>
      <c r="P475">
        <f>A475-50</f>
        <v>896.70414800000003</v>
      </c>
      <c r="Q475">
        <f>B475/10000</f>
        <v>0</v>
      </c>
      <c r="R475">
        <f>C475/10000</f>
        <v>96.537033910700004</v>
      </c>
    </row>
    <row r="476" spans="1:18" x14ac:dyDescent="0.2">
      <c r="A476">
        <v>948.70426299999997</v>
      </c>
      <c r="C476">
        <v>951068.72967899998</v>
      </c>
      <c r="P476">
        <f>A476-50</f>
        <v>898.70426299999997</v>
      </c>
      <c r="Q476">
        <f>B476/10000</f>
        <v>0</v>
      </c>
      <c r="R476">
        <f>C476/10000</f>
        <v>95.106872967900003</v>
      </c>
    </row>
    <row r="477" spans="1:18" x14ac:dyDescent="0.2">
      <c r="A477">
        <v>950.70437700000002</v>
      </c>
      <c r="C477">
        <v>934888.60628599999</v>
      </c>
      <c r="P477">
        <f>A477-50</f>
        <v>900.70437700000002</v>
      </c>
      <c r="Q477">
        <f>B477/10000</f>
        <v>0</v>
      </c>
      <c r="R477">
        <f>C477/10000</f>
        <v>93.488860628599994</v>
      </c>
    </row>
    <row r="478" spans="1:18" x14ac:dyDescent="0.2">
      <c r="A478">
        <v>952.70449199999996</v>
      </c>
      <c r="C478">
        <v>922590.963536</v>
      </c>
      <c r="P478">
        <f>A478-50</f>
        <v>902.70449199999996</v>
      </c>
      <c r="Q478">
        <f>B478/10000</f>
        <v>0</v>
      </c>
      <c r="R478">
        <f>C478/10000</f>
        <v>92.2590963536</v>
      </c>
    </row>
    <row r="479" spans="1:18" x14ac:dyDescent="0.2">
      <c r="A479">
        <v>954.70460600000001</v>
      </c>
      <c r="C479">
        <v>915616.63521400001</v>
      </c>
      <c r="P479">
        <f>A479-50</f>
        <v>904.70460600000001</v>
      </c>
      <c r="Q479">
        <f>B479/10000</f>
        <v>0</v>
      </c>
      <c r="R479">
        <f>C479/10000</f>
        <v>91.561663521400007</v>
      </c>
    </row>
    <row r="480" spans="1:18" x14ac:dyDescent="0.2">
      <c r="A480">
        <v>956.70471999999995</v>
      </c>
      <c r="C480">
        <v>904177.969071</v>
      </c>
      <c r="P480">
        <f>A480-50</f>
        <v>906.70471999999995</v>
      </c>
      <c r="Q480">
        <f>B480/10000</f>
        <v>0</v>
      </c>
      <c r="R480">
        <f>C480/10000</f>
        <v>90.417796907099998</v>
      </c>
    </row>
    <row r="481" spans="1:18" x14ac:dyDescent="0.2">
      <c r="A481">
        <v>958.704835</v>
      </c>
      <c r="C481">
        <v>894072.00396400003</v>
      </c>
      <c r="P481">
        <f>A481-50</f>
        <v>908.704835</v>
      </c>
      <c r="Q481">
        <f>B481/10000</f>
        <v>0</v>
      </c>
      <c r="R481">
        <f>C481/10000</f>
        <v>89.4072003964</v>
      </c>
    </row>
    <row r="482" spans="1:18" x14ac:dyDescent="0.2">
      <c r="A482">
        <v>960.70494900000006</v>
      </c>
      <c r="C482">
        <v>889043.128929</v>
      </c>
      <c r="P482">
        <f>A482-50</f>
        <v>910.70494900000006</v>
      </c>
      <c r="Q482">
        <f>B482/10000</f>
        <v>0</v>
      </c>
      <c r="R482">
        <f>C482/10000</f>
        <v>88.904312892899995</v>
      </c>
    </row>
    <row r="483" spans="1:18" x14ac:dyDescent="0.2">
      <c r="A483">
        <v>962.70406300000002</v>
      </c>
      <c r="C483">
        <v>882438.13714300003</v>
      </c>
      <c r="P483">
        <f>A483-50</f>
        <v>912.70406300000002</v>
      </c>
      <c r="Q483">
        <f>B483/10000</f>
        <v>0</v>
      </c>
      <c r="R483">
        <f>C483/10000</f>
        <v>88.243813714300003</v>
      </c>
    </row>
    <row r="484" spans="1:18" x14ac:dyDescent="0.2">
      <c r="A484">
        <v>964.70417799999996</v>
      </c>
      <c r="C484">
        <v>872744.57442900003</v>
      </c>
      <c r="P484">
        <f>A484-50</f>
        <v>914.70417799999996</v>
      </c>
      <c r="Q484">
        <f>B484/10000</f>
        <v>0</v>
      </c>
      <c r="R484">
        <f>C484/10000</f>
        <v>87.274457442900001</v>
      </c>
    </row>
    <row r="485" spans="1:18" x14ac:dyDescent="0.2">
      <c r="A485">
        <v>966.70429200000001</v>
      </c>
      <c r="C485">
        <v>865146.72739300004</v>
      </c>
      <c r="P485">
        <f>A485-50</f>
        <v>916.70429200000001</v>
      </c>
      <c r="Q485">
        <f>B485/10000</f>
        <v>0</v>
      </c>
      <c r="R485">
        <f>C485/10000</f>
        <v>86.514672739300011</v>
      </c>
    </row>
    <row r="486" spans="1:18" x14ac:dyDescent="0.2">
      <c r="A486">
        <v>968.70440699999995</v>
      </c>
      <c r="C486">
        <v>857627.52235700004</v>
      </c>
      <c r="P486">
        <f>A486-50</f>
        <v>918.70440699999995</v>
      </c>
      <c r="Q486">
        <f>B486/10000</f>
        <v>0</v>
      </c>
      <c r="R486">
        <f>C486/10000</f>
        <v>85.762752235700006</v>
      </c>
    </row>
    <row r="487" spans="1:18" x14ac:dyDescent="0.2">
      <c r="A487">
        <v>970.704521</v>
      </c>
      <c r="C487">
        <v>850728.09117899998</v>
      </c>
      <c r="P487">
        <f>A487-50</f>
        <v>920.704521</v>
      </c>
      <c r="Q487">
        <f>B487/10000</f>
        <v>0</v>
      </c>
      <c r="R487">
        <f>C487/10000</f>
        <v>85.072809117899993</v>
      </c>
    </row>
    <row r="488" spans="1:18" x14ac:dyDescent="0.2">
      <c r="A488">
        <v>972.70463600000005</v>
      </c>
      <c r="C488">
        <v>843096.07232100004</v>
      </c>
      <c r="P488">
        <f>A488-50</f>
        <v>922.70463600000005</v>
      </c>
      <c r="Q488">
        <f>B488/10000</f>
        <v>0</v>
      </c>
      <c r="R488">
        <f>C488/10000</f>
        <v>84.309607232100007</v>
      </c>
    </row>
    <row r="489" spans="1:18" x14ac:dyDescent="0.2">
      <c r="A489">
        <v>974.70474999999999</v>
      </c>
      <c r="C489">
        <v>837458.65800000005</v>
      </c>
      <c r="P489">
        <f>A489-50</f>
        <v>924.70474999999999</v>
      </c>
      <c r="Q489">
        <f>B489/10000</f>
        <v>0</v>
      </c>
      <c r="R489">
        <f>C489/10000</f>
        <v>83.745865800000004</v>
      </c>
    </row>
    <row r="490" spans="1:18" x14ac:dyDescent="0.2">
      <c r="A490">
        <v>976.70486500000004</v>
      </c>
      <c r="C490">
        <v>829125.414643</v>
      </c>
      <c r="P490">
        <f>A490-50</f>
        <v>926.70486500000004</v>
      </c>
      <c r="Q490">
        <f>B490/10000</f>
        <v>0</v>
      </c>
      <c r="R490">
        <f>C490/10000</f>
        <v>82.912541464300006</v>
      </c>
    </row>
    <row r="491" spans="1:18" x14ac:dyDescent="0.2">
      <c r="A491">
        <v>978.70497799999998</v>
      </c>
      <c r="C491">
        <v>822548.50928600004</v>
      </c>
      <c r="P491">
        <f>A491-50</f>
        <v>928.70497799999998</v>
      </c>
      <c r="Q491">
        <f>B491/10000</f>
        <v>0</v>
      </c>
      <c r="R491">
        <f>C491/10000</f>
        <v>82.254850928600007</v>
      </c>
    </row>
    <row r="492" spans="1:18" x14ac:dyDescent="0.2">
      <c r="A492">
        <v>980.70409299999994</v>
      </c>
      <c r="C492">
        <v>815782.95675000001</v>
      </c>
      <c r="P492">
        <f>A492-50</f>
        <v>930.70409299999994</v>
      </c>
      <c r="Q492">
        <f>B492/10000</f>
        <v>0</v>
      </c>
      <c r="R492">
        <f>C492/10000</f>
        <v>81.578295675000007</v>
      </c>
    </row>
    <row r="493" spans="1:18" x14ac:dyDescent="0.2">
      <c r="A493">
        <v>982.804213</v>
      </c>
      <c r="C493">
        <v>807988.97282100003</v>
      </c>
      <c r="P493">
        <f>A493-50</f>
        <v>932.804213</v>
      </c>
      <c r="Q493">
        <f>B493/10000</f>
        <v>0</v>
      </c>
      <c r="R493">
        <f>C493/10000</f>
        <v>80.7988972821</v>
      </c>
    </row>
    <row r="494" spans="1:18" x14ac:dyDescent="0.2">
      <c r="A494">
        <v>984.80432699999994</v>
      </c>
      <c r="C494">
        <v>800087.32424999995</v>
      </c>
      <c r="P494">
        <f>A494-50</f>
        <v>934.80432699999994</v>
      </c>
      <c r="Q494">
        <f>B494/10000</f>
        <v>0</v>
      </c>
      <c r="R494">
        <f>C494/10000</f>
        <v>80.008732424999991</v>
      </c>
    </row>
    <row r="495" spans="1:18" x14ac:dyDescent="0.2">
      <c r="A495">
        <v>986.80444199999999</v>
      </c>
      <c r="C495">
        <v>790939.57446399995</v>
      </c>
      <c r="P495">
        <f>A495-50</f>
        <v>936.80444199999999</v>
      </c>
      <c r="Q495">
        <f>B495/10000</f>
        <v>0</v>
      </c>
      <c r="R495">
        <f>C495/10000</f>
        <v>79.093957446399997</v>
      </c>
    </row>
    <row r="496" spans="1:18" x14ac:dyDescent="0.2">
      <c r="A496">
        <v>988.80455600000005</v>
      </c>
      <c r="C496">
        <v>781944.42760699999</v>
      </c>
      <c r="P496">
        <f>A496-50</f>
        <v>938.80455600000005</v>
      </c>
      <c r="Q496">
        <f>B496/10000</f>
        <v>0</v>
      </c>
      <c r="R496">
        <f>C496/10000</f>
        <v>78.194442760699999</v>
      </c>
    </row>
    <row r="497" spans="1:18" x14ac:dyDescent="0.2">
      <c r="A497">
        <v>990.80467099999998</v>
      </c>
      <c r="C497">
        <v>774487.48082099995</v>
      </c>
      <c r="P497">
        <f>A497-50</f>
        <v>940.80467099999998</v>
      </c>
      <c r="Q497">
        <f>B497/10000</f>
        <v>0</v>
      </c>
      <c r="R497">
        <f>C497/10000</f>
        <v>77.448748082099996</v>
      </c>
    </row>
    <row r="498" spans="1:18" x14ac:dyDescent="0.2">
      <c r="A498">
        <v>992.80478500000004</v>
      </c>
      <c r="C498">
        <v>766664.94235699996</v>
      </c>
      <c r="P498">
        <f>A498-50</f>
        <v>942.80478500000004</v>
      </c>
      <c r="Q498">
        <f>B498/10000</f>
        <v>0</v>
      </c>
      <c r="R498">
        <f>C498/10000</f>
        <v>76.6664942357</v>
      </c>
    </row>
    <row r="499" spans="1:18" x14ac:dyDescent="0.2">
      <c r="A499">
        <v>994.80489999999998</v>
      </c>
      <c r="C499">
        <v>757667.45496400003</v>
      </c>
      <c r="P499">
        <f>A499-50</f>
        <v>944.80489999999998</v>
      </c>
      <c r="Q499">
        <f>B499/10000</f>
        <v>0</v>
      </c>
      <c r="R499">
        <f>C499/10000</f>
        <v>75.766745496400006</v>
      </c>
    </row>
    <row r="500" spans="1:18" x14ac:dyDescent="0.2">
      <c r="A500">
        <v>996.80501400000003</v>
      </c>
      <c r="C500">
        <v>750398.68724999996</v>
      </c>
      <c r="P500">
        <f>A500-50</f>
        <v>946.80501400000003</v>
      </c>
      <c r="Q500">
        <f>B500/10000</f>
        <v>0</v>
      </c>
      <c r="R500">
        <f>C500/10000</f>
        <v>75.039868724999991</v>
      </c>
    </row>
    <row r="501" spans="1:18" x14ac:dyDescent="0.2">
      <c r="A501">
        <v>998.80412799999999</v>
      </c>
      <c r="C501">
        <v>738961.89353600005</v>
      </c>
      <c r="P501">
        <f>A501-50</f>
        <v>948.80412799999999</v>
      </c>
      <c r="Q501">
        <f>B501/10000</f>
        <v>0</v>
      </c>
      <c r="R501">
        <f>C501/10000</f>
        <v>73.896189353600008</v>
      </c>
    </row>
    <row r="502" spans="1:18" x14ac:dyDescent="0.2">
      <c r="A502">
        <v>1000.804243</v>
      </c>
      <c r="C502">
        <v>731669.72046400001</v>
      </c>
      <c r="P502">
        <f>A502-50</f>
        <v>950.80424300000004</v>
      </c>
      <c r="Q502">
        <f>B502/10000</f>
        <v>0</v>
      </c>
      <c r="R502">
        <f>C502/10000</f>
        <v>73.166972046400005</v>
      </c>
    </row>
    <row r="503" spans="1:18" x14ac:dyDescent="0.2">
      <c r="A503">
        <v>1002.804357</v>
      </c>
      <c r="C503">
        <v>724047.06374999997</v>
      </c>
      <c r="P503">
        <f>A503-50</f>
        <v>952.80435699999998</v>
      </c>
      <c r="Q503">
        <f>B503/10000</f>
        <v>0</v>
      </c>
      <c r="R503">
        <f>C503/10000</f>
        <v>72.404706375000004</v>
      </c>
    </row>
    <row r="504" spans="1:18" x14ac:dyDescent="0.2">
      <c r="A504">
        <v>1004.804471</v>
      </c>
      <c r="C504">
        <v>713523.54707099998</v>
      </c>
      <c r="P504">
        <f>A504-50</f>
        <v>954.80447100000004</v>
      </c>
      <c r="Q504">
        <f>B504/10000</f>
        <v>0</v>
      </c>
      <c r="R504">
        <f>C504/10000</f>
        <v>71.352354707099991</v>
      </c>
    </row>
    <row r="505" spans="1:18" x14ac:dyDescent="0.2">
      <c r="A505">
        <v>1006.804586</v>
      </c>
      <c r="C505">
        <v>704221.79003599996</v>
      </c>
      <c r="P505">
        <f>A505-50</f>
        <v>956.80458599999997</v>
      </c>
      <c r="Q505">
        <f>B505/10000</f>
        <v>0</v>
      </c>
      <c r="R505">
        <f>C505/10000</f>
        <v>70.422179003599993</v>
      </c>
    </row>
    <row r="506" spans="1:18" x14ac:dyDescent="0.2">
      <c r="A506">
        <v>1008.8047</v>
      </c>
      <c r="C506">
        <v>695604.40564300003</v>
      </c>
      <c r="P506">
        <f>A506-50</f>
        <v>958.80470000000003</v>
      </c>
      <c r="Q506">
        <f>B506/10000</f>
        <v>0</v>
      </c>
      <c r="R506">
        <f>C506/10000</f>
        <v>69.560440564300009</v>
      </c>
    </row>
    <row r="507" spans="1:18" x14ac:dyDescent="0.2">
      <c r="A507">
        <v>1010.804815</v>
      </c>
      <c r="C507">
        <v>685699.72660699999</v>
      </c>
      <c r="P507">
        <f>A507-50</f>
        <v>960.80481499999996</v>
      </c>
      <c r="Q507">
        <f>B507/10000</f>
        <v>0</v>
      </c>
      <c r="R507">
        <f>C507/10000</f>
        <v>68.569972660700003</v>
      </c>
    </row>
    <row r="508" spans="1:18" x14ac:dyDescent="0.2">
      <c r="A508">
        <v>1012.804929</v>
      </c>
      <c r="C508">
        <v>678204.86314300005</v>
      </c>
      <c r="P508">
        <f>A508-50</f>
        <v>962.80492900000002</v>
      </c>
      <c r="Q508">
        <f>B508/10000</f>
        <v>0</v>
      </c>
      <c r="R508">
        <f>C508/10000</f>
        <v>67.820486314299998</v>
      </c>
    </row>
    <row r="509" spans="1:18" x14ac:dyDescent="0.2">
      <c r="A509">
        <v>1014.805044</v>
      </c>
      <c r="C509">
        <v>670034.98917900003</v>
      </c>
      <c r="P509">
        <f>A509-50</f>
        <v>964.80504399999995</v>
      </c>
      <c r="Q509">
        <f>B509/10000</f>
        <v>0</v>
      </c>
      <c r="R509">
        <f>C509/10000</f>
        <v>67.003498917900004</v>
      </c>
    </row>
    <row r="510" spans="1:18" x14ac:dyDescent="0.2">
      <c r="A510">
        <v>1016.804158</v>
      </c>
      <c r="C510">
        <v>660088.64860700001</v>
      </c>
      <c r="P510">
        <f>A510-50</f>
        <v>966.80415800000003</v>
      </c>
      <c r="Q510">
        <f>B510/10000</f>
        <v>0</v>
      </c>
      <c r="R510">
        <f>C510/10000</f>
        <v>66.008864860700001</v>
      </c>
    </row>
    <row r="511" spans="1:18" x14ac:dyDescent="0.2">
      <c r="A511">
        <v>1018.804272</v>
      </c>
      <c r="C511">
        <v>652671.95903599996</v>
      </c>
      <c r="P511">
        <f>A511-50</f>
        <v>968.80427199999997</v>
      </c>
      <c r="Q511">
        <f>B511/10000</f>
        <v>0</v>
      </c>
      <c r="R511">
        <f>C511/10000</f>
        <v>65.267195903599998</v>
      </c>
    </row>
    <row r="512" spans="1:18" x14ac:dyDescent="0.2">
      <c r="A512">
        <v>1020.804387</v>
      </c>
      <c r="C512">
        <v>643559.785393</v>
      </c>
      <c r="P512">
        <f>A512-50</f>
        <v>970.80438700000002</v>
      </c>
      <c r="Q512">
        <f>B512/10000</f>
        <v>0</v>
      </c>
      <c r="R512">
        <f>C512/10000</f>
        <v>64.355978539299997</v>
      </c>
    </row>
    <row r="513" spans="1:18" x14ac:dyDescent="0.2">
      <c r="A513">
        <v>1022.804501</v>
      </c>
      <c r="C513">
        <v>635835.54942900001</v>
      </c>
      <c r="P513">
        <f>A513-50</f>
        <v>972.80450099999996</v>
      </c>
      <c r="Q513">
        <f>B513/10000</f>
        <v>0</v>
      </c>
      <c r="R513">
        <f>C513/10000</f>
        <v>63.583554942900001</v>
      </c>
    </row>
    <row r="514" spans="1:18" x14ac:dyDescent="0.2">
      <c r="A514">
        <v>1024.804615</v>
      </c>
      <c r="C514">
        <v>628241.91535699996</v>
      </c>
      <c r="P514">
        <f>A514-50</f>
        <v>974.80461500000001</v>
      </c>
      <c r="Q514">
        <f>B514/10000</f>
        <v>0</v>
      </c>
      <c r="R514">
        <f>C514/10000</f>
        <v>62.824191535699995</v>
      </c>
    </row>
    <row r="515" spans="1:18" x14ac:dyDescent="0.2">
      <c r="A515">
        <v>1026.8047300000001</v>
      </c>
      <c r="C515">
        <v>618899.90110699995</v>
      </c>
      <c r="P515">
        <f>A515-50</f>
        <v>976.80473000000006</v>
      </c>
      <c r="Q515">
        <f>B515/10000</f>
        <v>0</v>
      </c>
      <c r="R515">
        <f>C515/10000</f>
        <v>61.889990110699998</v>
      </c>
    </row>
    <row r="516" spans="1:18" x14ac:dyDescent="0.2">
      <c r="A516">
        <v>1028.804844</v>
      </c>
      <c r="C516">
        <v>611649.38957100001</v>
      </c>
      <c r="P516">
        <f>A516-50</f>
        <v>978.804844</v>
      </c>
      <c r="Q516">
        <f>B516/10000</f>
        <v>0</v>
      </c>
      <c r="R516">
        <f>C516/10000</f>
        <v>61.164938957099999</v>
      </c>
    </row>
    <row r="517" spans="1:18" x14ac:dyDescent="0.2">
      <c r="A517">
        <v>1030.8049590000001</v>
      </c>
      <c r="C517">
        <v>603536.624679</v>
      </c>
      <c r="P517">
        <f>A517-50</f>
        <v>980.80495900000005</v>
      </c>
      <c r="Q517">
        <f>B517/10000</f>
        <v>0</v>
      </c>
      <c r="R517">
        <f>C517/10000</f>
        <v>60.353662467900001</v>
      </c>
    </row>
    <row r="518" spans="1:18" x14ac:dyDescent="0.2">
      <c r="A518">
        <v>1032.804073</v>
      </c>
      <c r="C518">
        <v>596059.54928599996</v>
      </c>
      <c r="P518">
        <f>A518-50</f>
        <v>982.80407300000002</v>
      </c>
      <c r="Q518">
        <f>B518/10000</f>
        <v>0</v>
      </c>
      <c r="R518">
        <f>C518/10000</f>
        <v>59.605954928599999</v>
      </c>
    </row>
    <row r="519" spans="1:18" x14ac:dyDescent="0.2">
      <c r="A519">
        <v>1034.804187</v>
      </c>
      <c r="C519">
        <v>590911.77503599995</v>
      </c>
      <c r="P519">
        <f>A519-50</f>
        <v>984.80418699999996</v>
      </c>
      <c r="Q519">
        <f>B519/10000</f>
        <v>0</v>
      </c>
      <c r="R519">
        <f>C519/10000</f>
        <v>59.091177503599994</v>
      </c>
    </row>
    <row r="520" spans="1:18" x14ac:dyDescent="0.2">
      <c r="A520">
        <v>1036.804302</v>
      </c>
      <c r="C520">
        <v>584396.65982099995</v>
      </c>
      <c r="P520">
        <f>A520-50</f>
        <v>986.80430200000001</v>
      </c>
      <c r="Q520">
        <f>B520/10000</f>
        <v>0</v>
      </c>
      <c r="R520">
        <f>C520/10000</f>
        <v>58.439665982099996</v>
      </c>
    </row>
    <row r="521" spans="1:18" x14ac:dyDescent="0.2">
      <c r="A521">
        <v>1038.8044159999999</v>
      </c>
      <c r="C521">
        <v>576956.09678599995</v>
      </c>
      <c r="P521">
        <f>A521-50</f>
        <v>988.80441599999995</v>
      </c>
      <c r="Q521">
        <f>B521/10000</f>
        <v>0</v>
      </c>
      <c r="R521">
        <f>C521/10000</f>
        <v>57.695609678599993</v>
      </c>
    </row>
    <row r="522" spans="1:18" x14ac:dyDescent="0.2">
      <c r="A522">
        <v>1040.804531</v>
      </c>
      <c r="C522">
        <v>571782.10853600001</v>
      </c>
      <c r="P522">
        <f>A522-50</f>
        <v>990.804531</v>
      </c>
      <c r="Q522">
        <f>B522/10000</f>
        <v>0</v>
      </c>
      <c r="R522">
        <f>C522/10000</f>
        <v>57.1782108536</v>
      </c>
    </row>
    <row r="523" spans="1:18" x14ac:dyDescent="0.2">
      <c r="A523">
        <v>1042.8046449999999</v>
      </c>
      <c r="C523">
        <v>565268.86575</v>
      </c>
      <c r="P523">
        <f>A523-50</f>
        <v>992.80464499999994</v>
      </c>
      <c r="Q523">
        <f>B523/10000</f>
        <v>0</v>
      </c>
      <c r="R523">
        <f>C523/10000</f>
        <v>56.526886574999999</v>
      </c>
    </row>
    <row r="524" spans="1:18" x14ac:dyDescent="0.2">
      <c r="A524">
        <v>1044.80476</v>
      </c>
      <c r="C524">
        <v>560623.37046400004</v>
      </c>
      <c r="P524">
        <f>A524-50</f>
        <v>994.80475999999999</v>
      </c>
      <c r="Q524">
        <f>B524/10000</f>
        <v>0</v>
      </c>
      <c r="R524">
        <f>C524/10000</f>
        <v>56.062337046400003</v>
      </c>
    </row>
    <row r="525" spans="1:18" x14ac:dyDescent="0.2">
      <c r="A525">
        <v>1046.8048739999999</v>
      </c>
      <c r="C525">
        <v>2047510.0049999999</v>
      </c>
      <c r="P525">
        <f>A525-50</f>
        <v>996.80487399999993</v>
      </c>
      <c r="Q525">
        <f>B525/10000</f>
        <v>0</v>
      </c>
      <c r="R525">
        <f>C525/10000</f>
        <v>204.75100049999998</v>
      </c>
    </row>
    <row r="526" spans="1:18" x14ac:dyDescent="0.2">
      <c r="A526">
        <v>1048.8049880000001</v>
      </c>
      <c r="C526">
        <v>2791622.4814289999</v>
      </c>
      <c r="P526">
        <f>A526-50</f>
        <v>998.80498800000009</v>
      </c>
      <c r="Q526">
        <f>B526/10000</f>
        <v>0</v>
      </c>
      <c r="R526">
        <f>C526/10000</f>
        <v>279.16224814290001</v>
      </c>
    </row>
    <row r="527" spans="1:18" x14ac:dyDescent="0.2">
      <c r="A527">
        <v>1050.8041020000001</v>
      </c>
      <c r="C527">
        <v>2704672.9839639999</v>
      </c>
      <c r="P527">
        <f>A527-50</f>
        <v>1000.8041020000001</v>
      </c>
      <c r="Q527">
        <f>B527/10000</f>
        <v>0</v>
      </c>
      <c r="R527">
        <f>C527/10000</f>
        <v>270.4672983964</v>
      </c>
    </row>
    <row r="528" spans="1:18" x14ac:dyDescent="0.2">
      <c r="A528">
        <v>1052.8042170000001</v>
      </c>
      <c r="C528">
        <v>2606052.6392140002</v>
      </c>
      <c r="P528">
        <f>A528-50</f>
        <v>1002.8042170000001</v>
      </c>
      <c r="Q528">
        <f>B528/10000</f>
        <v>0</v>
      </c>
      <c r="R528">
        <f>C528/10000</f>
        <v>260.60526392140002</v>
      </c>
    </row>
    <row r="529" spans="1:18" x14ac:dyDescent="0.2">
      <c r="A529">
        <v>1054.804331</v>
      </c>
      <c r="C529">
        <v>2504747.2318930002</v>
      </c>
      <c r="P529">
        <f>A529-50</f>
        <v>1004.804331</v>
      </c>
      <c r="Q529">
        <f>B529/10000</f>
        <v>0</v>
      </c>
      <c r="R529">
        <f>C529/10000</f>
        <v>250.47472318930002</v>
      </c>
    </row>
    <row r="530" spans="1:18" x14ac:dyDescent="0.2">
      <c r="A530">
        <v>1056.8044460000001</v>
      </c>
      <c r="C530">
        <v>2395306.5905360002</v>
      </c>
      <c r="P530">
        <f>A530-50</f>
        <v>1006.8044460000001</v>
      </c>
      <c r="Q530">
        <f>B530/10000</f>
        <v>0</v>
      </c>
      <c r="R530">
        <f>C530/10000</f>
        <v>239.53065905360003</v>
      </c>
    </row>
    <row r="531" spans="1:18" x14ac:dyDescent="0.2">
      <c r="A531">
        <v>1058.9045659999999</v>
      </c>
      <c r="C531">
        <v>2278367.3408570001</v>
      </c>
      <c r="P531">
        <f>A531-50</f>
        <v>1008.9045659999999</v>
      </c>
      <c r="Q531">
        <f>B531/10000</f>
        <v>0</v>
      </c>
      <c r="R531">
        <f>C531/10000</f>
        <v>227.83673408570002</v>
      </c>
    </row>
    <row r="532" spans="1:18" x14ac:dyDescent="0.2">
      <c r="A532">
        <v>1060.9046800000001</v>
      </c>
      <c r="C532">
        <v>2179629.9693209999</v>
      </c>
      <c r="P532">
        <f>A532-50</f>
        <v>1010.9046800000001</v>
      </c>
      <c r="Q532">
        <f>B532/10000</f>
        <v>0</v>
      </c>
      <c r="R532">
        <f>C532/10000</f>
        <v>217.9629969321</v>
      </c>
    </row>
    <row r="533" spans="1:18" x14ac:dyDescent="0.2">
      <c r="A533">
        <v>1062.9047949999999</v>
      </c>
      <c r="C533">
        <v>2080722.2067859999</v>
      </c>
      <c r="P533">
        <f>A533-50</f>
        <v>1012.9047949999999</v>
      </c>
      <c r="Q533">
        <f>B533/10000</f>
        <v>0</v>
      </c>
      <c r="R533">
        <f>C533/10000</f>
        <v>208.07222067859999</v>
      </c>
    </row>
    <row r="534" spans="1:18" x14ac:dyDescent="0.2">
      <c r="A534">
        <v>1064.9049090000001</v>
      </c>
      <c r="C534">
        <v>1977654.844179</v>
      </c>
      <c r="P534">
        <f>A534-50</f>
        <v>1014.9049090000001</v>
      </c>
      <c r="Q534">
        <f>B534/10000</f>
        <v>0</v>
      </c>
      <c r="R534">
        <f>C534/10000</f>
        <v>197.76548441790001</v>
      </c>
    </row>
    <row r="535" spans="1:18" x14ac:dyDescent="0.2">
      <c r="A535">
        <v>1066.9050239999999</v>
      </c>
      <c r="C535">
        <v>1879137.951107</v>
      </c>
      <c r="P535">
        <f>A535-50</f>
        <v>1016.9050239999999</v>
      </c>
      <c r="Q535">
        <f>B535/10000</f>
        <v>0</v>
      </c>
      <c r="R535">
        <f>C535/10000</f>
        <v>187.91379511069999</v>
      </c>
    </row>
    <row r="536" spans="1:18" x14ac:dyDescent="0.2">
      <c r="A536">
        <v>1068.9041380000001</v>
      </c>
      <c r="C536">
        <v>1785701.8929640001</v>
      </c>
      <c r="P536">
        <f>A536-50</f>
        <v>1018.9041380000001</v>
      </c>
      <c r="Q536">
        <f>B536/10000</f>
        <v>0</v>
      </c>
      <c r="R536">
        <f>C536/10000</f>
        <v>178.5701892964</v>
      </c>
    </row>
    <row r="537" spans="1:18" x14ac:dyDescent="0.2">
      <c r="A537">
        <v>1070.904252</v>
      </c>
      <c r="C537">
        <v>1699196.6291789999</v>
      </c>
      <c r="P537">
        <f>A537-50</f>
        <v>1020.904252</v>
      </c>
      <c r="Q537">
        <f>B537/10000</f>
        <v>0</v>
      </c>
      <c r="R537">
        <f>C537/10000</f>
        <v>169.91966291789998</v>
      </c>
    </row>
    <row r="538" spans="1:18" x14ac:dyDescent="0.2">
      <c r="A538">
        <v>1072.904366</v>
      </c>
      <c r="C538">
        <v>1623728.395607</v>
      </c>
      <c r="P538">
        <f>A538-50</f>
        <v>1022.904366</v>
      </c>
      <c r="Q538">
        <f>B538/10000</f>
        <v>0</v>
      </c>
      <c r="R538">
        <f>C538/10000</f>
        <v>162.37283956069999</v>
      </c>
    </row>
    <row r="539" spans="1:18" x14ac:dyDescent="0.2">
      <c r="A539">
        <v>1074.904481</v>
      </c>
      <c r="C539">
        <v>1549500.6459639999</v>
      </c>
      <c r="P539">
        <f>A539-50</f>
        <v>1024.904481</v>
      </c>
      <c r="Q539">
        <f>B539/10000</f>
        <v>0</v>
      </c>
      <c r="R539">
        <f>C539/10000</f>
        <v>154.95006459639998</v>
      </c>
    </row>
    <row r="540" spans="1:18" x14ac:dyDescent="0.2">
      <c r="A540">
        <v>1076.904595</v>
      </c>
      <c r="C540">
        <v>1485182.2564290001</v>
      </c>
      <c r="P540">
        <f>A540-50</f>
        <v>1026.904595</v>
      </c>
      <c r="Q540">
        <f>B540/10000</f>
        <v>0</v>
      </c>
      <c r="R540">
        <f>C540/10000</f>
        <v>148.51822564290001</v>
      </c>
    </row>
    <row r="541" spans="1:18" x14ac:dyDescent="0.2">
      <c r="A541">
        <v>1078.90471</v>
      </c>
      <c r="C541">
        <v>1427585.4173570001</v>
      </c>
      <c r="P541">
        <f>A541-50</f>
        <v>1028.90471</v>
      </c>
      <c r="Q541">
        <f>B541/10000</f>
        <v>0</v>
      </c>
      <c r="R541">
        <f>C541/10000</f>
        <v>142.75854173569999</v>
      </c>
    </row>
    <row r="542" spans="1:18" x14ac:dyDescent="0.2">
      <c r="A542">
        <v>1080.904824</v>
      </c>
      <c r="C542">
        <v>1376713.8736070001</v>
      </c>
      <c r="P542">
        <f>A542-50</f>
        <v>1030.904824</v>
      </c>
      <c r="Q542">
        <f>B542/10000</f>
        <v>0</v>
      </c>
      <c r="R542">
        <f>C542/10000</f>
        <v>137.67138736070001</v>
      </c>
    </row>
    <row r="543" spans="1:18" x14ac:dyDescent="0.2">
      <c r="A543">
        <v>1082.904939</v>
      </c>
      <c r="C543">
        <v>1335487.677536</v>
      </c>
      <c r="P543">
        <f>A543-50</f>
        <v>1032.904939</v>
      </c>
      <c r="Q543">
        <f>B543/10000</f>
        <v>0</v>
      </c>
      <c r="R543">
        <f>C543/10000</f>
        <v>133.5487677536</v>
      </c>
    </row>
    <row r="544" spans="1:18" x14ac:dyDescent="0.2">
      <c r="A544">
        <v>1084.904053</v>
      </c>
      <c r="C544">
        <v>1290665.014286</v>
      </c>
      <c r="P544">
        <f>A544-50</f>
        <v>1034.904053</v>
      </c>
      <c r="Q544">
        <f>B544/10000</f>
        <v>0</v>
      </c>
      <c r="R544">
        <f>C544/10000</f>
        <v>129.06650142859999</v>
      </c>
    </row>
    <row r="545" spans="1:18" x14ac:dyDescent="0.2">
      <c r="A545">
        <v>1086.9041669999999</v>
      </c>
      <c r="C545">
        <v>1258034.669679</v>
      </c>
      <c r="P545">
        <f>A545-50</f>
        <v>1036.9041669999999</v>
      </c>
      <c r="Q545">
        <f>B545/10000</f>
        <v>0</v>
      </c>
      <c r="R545">
        <f>C545/10000</f>
        <v>125.80346696790001</v>
      </c>
    </row>
    <row r="546" spans="1:18" x14ac:dyDescent="0.2">
      <c r="A546">
        <v>1088.904282</v>
      </c>
      <c r="C546">
        <v>1229497.4539290001</v>
      </c>
      <c r="P546">
        <f>A546-50</f>
        <v>1038.904282</v>
      </c>
      <c r="Q546">
        <f>B546/10000</f>
        <v>0</v>
      </c>
      <c r="R546">
        <f>C546/10000</f>
        <v>122.94974539290001</v>
      </c>
    </row>
    <row r="547" spans="1:18" x14ac:dyDescent="0.2">
      <c r="A547">
        <v>1090.9043959999999</v>
      </c>
      <c r="C547">
        <v>1202438.9886429999</v>
      </c>
      <c r="P547">
        <f>A547-50</f>
        <v>1040.9043959999999</v>
      </c>
      <c r="Q547">
        <f>B547/10000</f>
        <v>0</v>
      </c>
      <c r="R547">
        <f>C547/10000</f>
        <v>120.24389886429999</v>
      </c>
    </row>
    <row r="548" spans="1:18" x14ac:dyDescent="0.2">
      <c r="A548">
        <v>1092.9045100000001</v>
      </c>
      <c r="C548">
        <v>1179311.2190360001</v>
      </c>
      <c r="P548">
        <f>A548-50</f>
        <v>1042.9045100000001</v>
      </c>
      <c r="Q548">
        <f>B548/10000</f>
        <v>0</v>
      </c>
      <c r="R548">
        <f>C548/10000</f>
        <v>117.9311219036</v>
      </c>
    </row>
    <row r="549" spans="1:18" x14ac:dyDescent="0.2">
      <c r="A549">
        <v>1094.9046249999999</v>
      </c>
      <c r="C549">
        <v>1161664.047857</v>
      </c>
      <c r="P549">
        <f>A549-50</f>
        <v>1044.9046249999999</v>
      </c>
      <c r="Q549">
        <f>B549/10000</f>
        <v>0</v>
      </c>
      <c r="R549">
        <f>C549/10000</f>
        <v>116.1664047857</v>
      </c>
    </row>
    <row r="550" spans="1:18" x14ac:dyDescent="0.2">
      <c r="A550">
        <v>1096.9047390000001</v>
      </c>
      <c r="C550">
        <v>1142577.9153209999</v>
      </c>
      <c r="P550">
        <f>A550-50</f>
        <v>1046.9047390000001</v>
      </c>
      <c r="Q550">
        <f>B550/10000</f>
        <v>0</v>
      </c>
      <c r="R550">
        <f>C550/10000</f>
        <v>114.25779153209999</v>
      </c>
    </row>
    <row r="551" spans="1:18" x14ac:dyDescent="0.2">
      <c r="A551">
        <v>1098.9048539999999</v>
      </c>
      <c r="C551">
        <v>1129744.7579999999</v>
      </c>
      <c r="P551">
        <f>A551-50</f>
        <v>1048.9048539999999</v>
      </c>
      <c r="Q551">
        <f>B551/10000</f>
        <v>0</v>
      </c>
      <c r="R551">
        <f>C551/10000</f>
        <v>112.97447579999999</v>
      </c>
    </row>
    <row r="552" spans="1:18" x14ac:dyDescent="0.2">
      <c r="A552">
        <v>1100.9049680000001</v>
      </c>
      <c r="C552">
        <v>1113469.14075</v>
      </c>
      <c r="P552">
        <f>A552-50</f>
        <v>1050.9049680000001</v>
      </c>
      <c r="Q552">
        <f>B552/10000</f>
        <v>0</v>
      </c>
      <c r="R552">
        <f>C552/10000</f>
        <v>111.346914075</v>
      </c>
    </row>
    <row r="553" spans="1:18" x14ac:dyDescent="0.2">
      <c r="A553">
        <v>1102.904082</v>
      </c>
      <c r="C553">
        <v>1104891.077357</v>
      </c>
      <c r="P553">
        <f>A553-50</f>
        <v>1052.904082</v>
      </c>
      <c r="Q553">
        <f>B553/10000</f>
        <v>0</v>
      </c>
      <c r="R553">
        <f>C553/10000</f>
        <v>110.4891077357</v>
      </c>
    </row>
    <row r="554" spans="1:18" x14ac:dyDescent="0.2">
      <c r="A554">
        <v>1104.9041970000001</v>
      </c>
      <c r="C554">
        <v>1094475.693429</v>
      </c>
      <c r="P554">
        <f>A554-50</f>
        <v>1054.9041970000001</v>
      </c>
      <c r="Q554">
        <f>B554/10000</f>
        <v>0</v>
      </c>
      <c r="R554">
        <f>C554/10000</f>
        <v>109.4475693429</v>
      </c>
    </row>
    <row r="555" spans="1:18" x14ac:dyDescent="0.2">
      <c r="A555">
        <v>1106.904311</v>
      </c>
      <c r="C555">
        <v>1085901.3748929999</v>
      </c>
      <c r="P555">
        <f>A555-50</f>
        <v>1056.904311</v>
      </c>
      <c r="Q555">
        <f>B555/10000</f>
        <v>0</v>
      </c>
      <c r="R555">
        <f>C555/10000</f>
        <v>108.59013748929999</v>
      </c>
    </row>
    <row r="556" spans="1:18" x14ac:dyDescent="0.2">
      <c r="A556">
        <v>1108.9044260000001</v>
      </c>
      <c r="C556">
        <v>1077670.6470000001</v>
      </c>
      <c r="P556">
        <f>A556-50</f>
        <v>1058.9044260000001</v>
      </c>
      <c r="Q556">
        <f>B556/10000</f>
        <v>0</v>
      </c>
      <c r="R556">
        <f>C556/10000</f>
        <v>107.76706470000001</v>
      </c>
    </row>
    <row r="557" spans="1:18" x14ac:dyDescent="0.2">
      <c r="A557">
        <v>1110.90454</v>
      </c>
      <c r="C557">
        <v>1071463.0781789999</v>
      </c>
      <c r="P557">
        <f>A557-50</f>
        <v>1060.90454</v>
      </c>
      <c r="Q557">
        <f>B557/10000</f>
        <v>0</v>
      </c>
      <c r="R557">
        <f>C557/10000</f>
        <v>107.1463078179</v>
      </c>
    </row>
    <row r="558" spans="1:18" x14ac:dyDescent="0.2">
      <c r="A558">
        <v>1112.904655</v>
      </c>
      <c r="C558">
        <v>1063763.6518929999</v>
      </c>
      <c r="P558">
        <f>A558-50</f>
        <v>1062.904655</v>
      </c>
      <c r="Q558">
        <f>B558/10000</f>
        <v>0</v>
      </c>
      <c r="R558">
        <f>C558/10000</f>
        <v>106.37636518929999</v>
      </c>
    </row>
    <row r="559" spans="1:18" x14ac:dyDescent="0.2">
      <c r="A559">
        <v>1114.904769</v>
      </c>
      <c r="C559">
        <v>1059425.703</v>
      </c>
      <c r="P559">
        <f>A559-50</f>
        <v>1064.904769</v>
      </c>
      <c r="Q559">
        <f>B559/10000</f>
        <v>0</v>
      </c>
      <c r="R559">
        <f>C559/10000</f>
        <v>105.9425703</v>
      </c>
    </row>
    <row r="560" spans="1:18" x14ac:dyDescent="0.2">
      <c r="A560">
        <v>1116.9048829999999</v>
      </c>
      <c r="C560">
        <v>1051846.1121429999</v>
      </c>
      <c r="P560">
        <f>A560-50</f>
        <v>1066.9048829999999</v>
      </c>
      <c r="Q560">
        <f>B560/10000</f>
        <v>0</v>
      </c>
      <c r="R560">
        <f>C560/10000</f>
        <v>105.18461121429999</v>
      </c>
    </row>
    <row r="561" spans="1:18" x14ac:dyDescent="0.2">
      <c r="A561">
        <v>1118.904998</v>
      </c>
      <c r="C561">
        <v>1044463.594393</v>
      </c>
      <c r="P561">
        <f>A561-50</f>
        <v>1068.904998</v>
      </c>
      <c r="Q561">
        <f>B561/10000</f>
        <v>0</v>
      </c>
      <c r="R561">
        <f>C561/10000</f>
        <v>104.4463594393</v>
      </c>
    </row>
    <row r="562" spans="1:18" x14ac:dyDescent="0.2">
      <c r="A562">
        <v>1120.9041119999999</v>
      </c>
      <c r="C562">
        <v>1039848.526071</v>
      </c>
      <c r="P562">
        <f>A562-50</f>
        <v>1070.9041119999999</v>
      </c>
      <c r="Q562">
        <f>B562/10000</f>
        <v>0</v>
      </c>
      <c r="R562">
        <f>C562/10000</f>
        <v>103.98485260710001</v>
      </c>
    </row>
    <row r="563" spans="1:18" x14ac:dyDescent="0.2">
      <c r="A563">
        <v>1122.9042260000001</v>
      </c>
      <c r="C563">
        <v>1036412.619643</v>
      </c>
      <c r="P563">
        <f>A563-50</f>
        <v>1072.9042260000001</v>
      </c>
      <c r="Q563">
        <f>B563/10000</f>
        <v>0</v>
      </c>
      <c r="R563">
        <f>C563/10000</f>
        <v>103.6412619643</v>
      </c>
    </row>
    <row r="564" spans="1:18" x14ac:dyDescent="0.2">
      <c r="A564">
        <v>1124.9043409999999</v>
      </c>
      <c r="C564">
        <v>1027357.555071</v>
      </c>
      <c r="P564">
        <f>A564-50</f>
        <v>1074.9043409999999</v>
      </c>
      <c r="Q564">
        <f>B564/10000</f>
        <v>0</v>
      </c>
      <c r="R564">
        <f>C564/10000</f>
        <v>102.7357555071</v>
      </c>
    </row>
    <row r="565" spans="1:18" x14ac:dyDescent="0.2">
      <c r="A565">
        <v>1126.9044550000001</v>
      </c>
      <c r="C565">
        <v>1020086.446821</v>
      </c>
      <c r="P565">
        <f>A565-50</f>
        <v>1076.9044550000001</v>
      </c>
      <c r="Q565">
        <f>B565/10000</f>
        <v>0</v>
      </c>
      <c r="R565">
        <f>C565/10000</f>
        <v>102.0086446821</v>
      </c>
    </row>
    <row r="566" spans="1:18" x14ac:dyDescent="0.2">
      <c r="A566">
        <v>1128.9045699999999</v>
      </c>
      <c r="C566">
        <v>1017035.7925710001</v>
      </c>
      <c r="P566">
        <f>A566-50</f>
        <v>1078.9045699999999</v>
      </c>
      <c r="Q566">
        <f>B566/10000</f>
        <v>0</v>
      </c>
      <c r="R566">
        <f>C566/10000</f>
        <v>101.7035792571</v>
      </c>
    </row>
    <row r="567" spans="1:18" x14ac:dyDescent="0.2">
      <c r="A567">
        <v>1130.9046840000001</v>
      </c>
      <c r="C567">
        <v>1006088.638929</v>
      </c>
      <c r="P567">
        <f>A567-50</f>
        <v>1080.9046840000001</v>
      </c>
      <c r="Q567">
        <f>B567/10000</f>
        <v>0</v>
      </c>
      <c r="R567">
        <f>C567/10000</f>
        <v>100.6088638929</v>
      </c>
    </row>
    <row r="568" spans="1:18" x14ac:dyDescent="0.2">
      <c r="A568">
        <v>1132.9047989999999</v>
      </c>
      <c r="C568">
        <v>1001115.93675</v>
      </c>
      <c r="P568">
        <f>A568-50</f>
        <v>1082.9047989999999</v>
      </c>
      <c r="Q568">
        <f>B568/10000</f>
        <v>0</v>
      </c>
      <c r="R568">
        <f>C568/10000</f>
        <v>100.11159367499999</v>
      </c>
    </row>
    <row r="569" spans="1:18" x14ac:dyDescent="0.2">
      <c r="A569">
        <v>1135.004919</v>
      </c>
      <c r="C569">
        <v>990924.308036</v>
      </c>
      <c r="P569">
        <f>A569-50</f>
        <v>1085.004919</v>
      </c>
      <c r="Q569">
        <f>B569/10000</f>
        <v>0</v>
      </c>
      <c r="R569">
        <f>C569/10000</f>
        <v>99.092430803599996</v>
      </c>
    </row>
    <row r="570" spans="1:18" x14ac:dyDescent="0.2">
      <c r="A570">
        <v>1137.0050329999999</v>
      </c>
      <c r="C570">
        <v>987357.79971399996</v>
      </c>
      <c r="P570">
        <f>A570-50</f>
        <v>1087.0050329999999</v>
      </c>
      <c r="Q570">
        <f>B570/10000</f>
        <v>0</v>
      </c>
      <c r="R570">
        <f>C570/10000</f>
        <v>98.735779971399992</v>
      </c>
    </row>
    <row r="571" spans="1:18" x14ac:dyDescent="0.2">
      <c r="A571">
        <v>1139.004148</v>
      </c>
      <c r="C571">
        <v>974479.23600000003</v>
      </c>
      <c r="P571">
        <f>A571-50</f>
        <v>1089.004148</v>
      </c>
      <c r="Q571">
        <f>B571/10000</f>
        <v>0</v>
      </c>
      <c r="R571">
        <f>C571/10000</f>
        <v>97.44792360000001</v>
      </c>
    </row>
    <row r="572" spans="1:18" x14ac:dyDescent="0.2">
      <c r="A572">
        <v>1141.004261</v>
      </c>
      <c r="C572">
        <v>964171.04860700003</v>
      </c>
      <c r="P572">
        <f>A572-50</f>
        <v>1091.004261</v>
      </c>
      <c r="Q572">
        <f>B572/10000</f>
        <v>0</v>
      </c>
      <c r="R572">
        <f>C572/10000</f>
        <v>96.417104860700007</v>
      </c>
    </row>
    <row r="573" spans="1:18" x14ac:dyDescent="0.2">
      <c r="A573">
        <v>1143.0043760000001</v>
      </c>
      <c r="C573">
        <v>954051.508393</v>
      </c>
      <c r="P573">
        <f>A573-50</f>
        <v>1093.0043760000001</v>
      </c>
      <c r="Q573">
        <f>B573/10000</f>
        <v>0</v>
      </c>
      <c r="R573">
        <f>C573/10000</f>
        <v>95.405150839300006</v>
      </c>
    </row>
    <row r="574" spans="1:18" x14ac:dyDescent="0.2">
      <c r="A574">
        <v>1145.00449</v>
      </c>
      <c r="C574">
        <v>945230.96550000005</v>
      </c>
      <c r="P574">
        <f>A574-50</f>
        <v>1095.00449</v>
      </c>
      <c r="Q574">
        <f>B574/10000</f>
        <v>0</v>
      </c>
      <c r="R574">
        <f>C574/10000</f>
        <v>94.523096550000005</v>
      </c>
    </row>
    <row r="575" spans="1:18" x14ac:dyDescent="0.2">
      <c r="A575">
        <v>1147.0046050000001</v>
      </c>
      <c r="C575">
        <v>933650.93099999998</v>
      </c>
      <c r="P575">
        <f>A575-50</f>
        <v>1097.0046050000001</v>
      </c>
      <c r="Q575">
        <f>B575/10000</f>
        <v>0</v>
      </c>
      <c r="R575">
        <f>C575/10000</f>
        <v>93.365093099999996</v>
      </c>
    </row>
    <row r="576" spans="1:18" x14ac:dyDescent="0.2">
      <c r="A576">
        <v>1149.0087189999999</v>
      </c>
      <c r="C576">
        <v>923639.99164300004</v>
      </c>
      <c r="P576">
        <f>A576-50</f>
        <v>1099.0087189999999</v>
      </c>
      <c r="Q576">
        <f>B576/10000</f>
        <v>0</v>
      </c>
      <c r="R576">
        <f>C576/10000</f>
        <v>92.363999164300012</v>
      </c>
    </row>
    <row r="577" spans="1:18" x14ac:dyDescent="0.2">
      <c r="A577">
        <v>1151.008834</v>
      </c>
      <c r="C577">
        <v>908879.16910699999</v>
      </c>
      <c r="P577">
        <f>A577-50</f>
        <v>1101.008834</v>
      </c>
      <c r="Q577">
        <f>B577/10000</f>
        <v>0</v>
      </c>
      <c r="R577">
        <f>C577/10000</f>
        <v>90.8879169107</v>
      </c>
    </row>
    <row r="578" spans="1:18" x14ac:dyDescent="0.2">
      <c r="A578">
        <v>1153.0089479999999</v>
      </c>
      <c r="C578">
        <v>898584.08871399995</v>
      </c>
      <c r="P578">
        <f>A578-50</f>
        <v>1103.0089479999999</v>
      </c>
      <c r="Q578">
        <f>B578/10000</f>
        <v>0</v>
      </c>
      <c r="R578">
        <f>C578/10000</f>
        <v>89.858408871400002</v>
      </c>
    </row>
    <row r="579" spans="1:18" x14ac:dyDescent="0.2">
      <c r="A579">
        <v>1155.008063</v>
      </c>
      <c r="C579">
        <v>888876.48278600001</v>
      </c>
      <c r="P579">
        <f>A579-50</f>
        <v>1105.008063</v>
      </c>
      <c r="Q579">
        <f>B579/10000</f>
        <v>0</v>
      </c>
      <c r="R579">
        <f>C579/10000</f>
        <v>88.887648278599997</v>
      </c>
    </row>
    <row r="580" spans="1:18" x14ac:dyDescent="0.2">
      <c r="A580">
        <v>1157.0081769999999</v>
      </c>
      <c r="C580">
        <v>874843.09875</v>
      </c>
      <c r="P580">
        <f>A580-50</f>
        <v>1107.0081769999999</v>
      </c>
      <c r="Q580">
        <f>B580/10000</f>
        <v>0</v>
      </c>
      <c r="R580">
        <f>C580/10000</f>
        <v>87.484309874999994</v>
      </c>
    </row>
    <row r="581" spans="1:18" x14ac:dyDescent="0.2">
      <c r="A581">
        <v>1159.008292</v>
      </c>
      <c r="C581">
        <v>862801.51060699997</v>
      </c>
      <c r="P581">
        <f>A581-50</f>
        <v>1109.008292</v>
      </c>
      <c r="Q581">
        <f>B581/10000</f>
        <v>0</v>
      </c>
      <c r="R581">
        <f>C581/10000</f>
        <v>86.280151060699993</v>
      </c>
    </row>
    <row r="582" spans="1:18" x14ac:dyDescent="0.2">
      <c r="A582">
        <v>1161.0084059999999</v>
      </c>
      <c r="C582">
        <v>851935.807607</v>
      </c>
      <c r="P582">
        <f>A582-50</f>
        <v>1111.0084059999999</v>
      </c>
      <c r="Q582">
        <f>B582/10000</f>
        <v>0</v>
      </c>
      <c r="R582">
        <f>C582/10000</f>
        <v>85.193580760700002</v>
      </c>
    </row>
    <row r="583" spans="1:18" x14ac:dyDescent="0.2">
      <c r="A583">
        <v>1163.0085200000001</v>
      </c>
      <c r="C583">
        <v>840778.473857</v>
      </c>
      <c r="P583">
        <f>A583-50</f>
        <v>1113.0085200000001</v>
      </c>
      <c r="Q583">
        <f>B583/10000</f>
        <v>0</v>
      </c>
      <c r="R583">
        <f>C583/10000</f>
        <v>84.077847385699997</v>
      </c>
    </row>
    <row r="584" spans="1:18" x14ac:dyDescent="0.2">
      <c r="A584">
        <v>1165.0086349999999</v>
      </c>
      <c r="C584">
        <v>825393.19639299996</v>
      </c>
      <c r="P584">
        <f>A584-50</f>
        <v>1115.0086349999999</v>
      </c>
      <c r="Q584">
        <f>B584/10000</f>
        <v>0</v>
      </c>
      <c r="R584">
        <f>C584/10000</f>
        <v>82.53931963929999</v>
      </c>
    </row>
    <row r="585" spans="1:18" x14ac:dyDescent="0.2">
      <c r="A585">
        <v>1167.0087490000001</v>
      </c>
      <c r="C585">
        <v>812905.97025000001</v>
      </c>
      <c r="P585">
        <f>A585-50</f>
        <v>1117.0087490000001</v>
      </c>
      <c r="Q585">
        <f>B585/10000</f>
        <v>0</v>
      </c>
      <c r="R585">
        <f>C585/10000</f>
        <v>81.290597024999997</v>
      </c>
    </row>
    <row r="586" spans="1:18" x14ac:dyDescent="0.2">
      <c r="A586">
        <v>1169.008863</v>
      </c>
      <c r="C586">
        <v>800377.08257099998</v>
      </c>
      <c r="P586">
        <f>A586-50</f>
        <v>1119.008863</v>
      </c>
      <c r="Q586">
        <f>B586/10000</f>
        <v>0</v>
      </c>
      <c r="R586">
        <f>C586/10000</f>
        <v>80.037708257099993</v>
      </c>
    </row>
    <row r="587" spans="1:18" x14ac:dyDescent="0.2">
      <c r="A587">
        <v>1171.0089780000001</v>
      </c>
      <c r="C587">
        <v>789866.20478599996</v>
      </c>
      <c r="P587">
        <f>A587-50</f>
        <v>1121.0089780000001</v>
      </c>
      <c r="Q587">
        <f>B587/10000</f>
        <v>0</v>
      </c>
      <c r="R587">
        <f>C587/10000</f>
        <v>78.986620478600003</v>
      </c>
    </row>
    <row r="588" spans="1:18" x14ac:dyDescent="0.2">
      <c r="A588">
        <v>1173.008092</v>
      </c>
      <c r="C588">
        <v>777097.64624999999</v>
      </c>
      <c r="P588">
        <f>A588-50</f>
        <v>1123.008092</v>
      </c>
      <c r="Q588">
        <f>B588/10000</f>
        <v>0</v>
      </c>
      <c r="R588">
        <f>C588/10000</f>
        <v>77.709764625000005</v>
      </c>
    </row>
    <row r="589" spans="1:18" x14ac:dyDescent="0.2">
      <c r="A589">
        <v>1175.008206</v>
      </c>
      <c r="C589">
        <v>764588.88717899995</v>
      </c>
      <c r="P589">
        <f>A589-50</f>
        <v>1125.008206</v>
      </c>
      <c r="Q589">
        <f>B589/10000</f>
        <v>0</v>
      </c>
      <c r="R589">
        <f>C589/10000</f>
        <v>76.458888717899995</v>
      </c>
    </row>
    <row r="590" spans="1:18" x14ac:dyDescent="0.2">
      <c r="A590">
        <v>1177.008321</v>
      </c>
      <c r="C590">
        <v>752786.96989299997</v>
      </c>
      <c r="P590">
        <f>A590-50</f>
        <v>1127.008321</v>
      </c>
      <c r="Q590">
        <f>B590/10000</f>
        <v>0</v>
      </c>
      <c r="R590">
        <f>C590/10000</f>
        <v>75.278696989300002</v>
      </c>
    </row>
    <row r="591" spans="1:18" x14ac:dyDescent="0.2">
      <c r="A591">
        <v>1179.008435</v>
      </c>
      <c r="C591">
        <v>739060.19603600004</v>
      </c>
      <c r="P591">
        <f>A591-50</f>
        <v>1129.008435</v>
      </c>
      <c r="Q591">
        <f>B591/10000</f>
        <v>0</v>
      </c>
      <c r="R591">
        <f>C591/10000</f>
        <v>73.906019603600001</v>
      </c>
    </row>
    <row r="592" spans="1:18" x14ac:dyDescent="0.2">
      <c r="A592">
        <v>1181.00855</v>
      </c>
      <c r="C592">
        <v>730156.33007100003</v>
      </c>
      <c r="P592">
        <f>A592-50</f>
        <v>1131.00855</v>
      </c>
      <c r="Q592">
        <f>B592/10000</f>
        <v>0</v>
      </c>
      <c r="R592">
        <f>C592/10000</f>
        <v>73.015633007100007</v>
      </c>
    </row>
    <row r="593" spans="1:18" x14ac:dyDescent="0.2">
      <c r="A593">
        <v>1183.008664</v>
      </c>
      <c r="C593">
        <v>720946.79014299996</v>
      </c>
      <c r="P593">
        <f>A593-50</f>
        <v>1133.008664</v>
      </c>
      <c r="Q593">
        <f>B593/10000</f>
        <v>0</v>
      </c>
      <c r="R593">
        <f>C593/10000</f>
        <v>72.094679014299999</v>
      </c>
    </row>
    <row r="594" spans="1:18" x14ac:dyDescent="0.2">
      <c r="A594">
        <v>1185.008779</v>
      </c>
      <c r="C594">
        <v>707546.28696399997</v>
      </c>
      <c r="P594">
        <f>A594-50</f>
        <v>1135.008779</v>
      </c>
      <c r="Q594">
        <f>B594/10000</f>
        <v>0</v>
      </c>
      <c r="R594">
        <f>C594/10000</f>
        <v>70.75462869639999</v>
      </c>
    </row>
    <row r="595" spans="1:18" x14ac:dyDescent="0.2">
      <c r="A595">
        <v>1187.0088929999999</v>
      </c>
      <c r="C595">
        <v>698000.17799999996</v>
      </c>
      <c r="P595">
        <f>A595-50</f>
        <v>1137.0088929999999</v>
      </c>
      <c r="Q595">
        <f>B595/10000</f>
        <v>0</v>
      </c>
      <c r="R595">
        <f>C595/10000</f>
        <v>69.800017799999992</v>
      </c>
    </row>
    <row r="596" spans="1:18" x14ac:dyDescent="0.2">
      <c r="A596">
        <v>1189.0090070000001</v>
      </c>
      <c r="C596">
        <v>688704.97446399997</v>
      </c>
      <c r="P596">
        <f>A596-50</f>
        <v>1139.0090070000001</v>
      </c>
      <c r="Q596">
        <f>B596/10000</f>
        <v>0</v>
      </c>
      <c r="R596">
        <f>C596/10000</f>
        <v>68.870497446399995</v>
      </c>
    </row>
    <row r="597" spans="1:18" x14ac:dyDescent="0.2">
      <c r="A597">
        <v>1191.008122</v>
      </c>
      <c r="C597">
        <v>677572.91850000003</v>
      </c>
      <c r="P597">
        <f>A597-50</f>
        <v>1141.008122</v>
      </c>
      <c r="Q597">
        <f>B597/10000</f>
        <v>0</v>
      </c>
      <c r="R597">
        <f>C597/10000</f>
        <v>67.757291850000001</v>
      </c>
    </row>
    <row r="598" spans="1:18" x14ac:dyDescent="0.2">
      <c r="A598">
        <v>1193.0082359999999</v>
      </c>
      <c r="C598">
        <v>668659.69039300003</v>
      </c>
      <c r="P598">
        <f>A598-50</f>
        <v>1143.0082359999999</v>
      </c>
      <c r="Q598">
        <f>B598/10000</f>
        <v>0</v>
      </c>
      <c r="R598">
        <f>C598/10000</f>
        <v>66.865969039299998</v>
      </c>
    </row>
    <row r="599" spans="1:18" x14ac:dyDescent="0.2">
      <c r="A599">
        <v>1195.0083500000001</v>
      </c>
      <c r="C599">
        <v>658378.65321400005</v>
      </c>
      <c r="P599">
        <f>A599-50</f>
        <v>1145.0083500000001</v>
      </c>
      <c r="Q599">
        <f>B599/10000</f>
        <v>0</v>
      </c>
      <c r="R599">
        <f>C599/10000</f>
        <v>65.837865321400002</v>
      </c>
    </row>
    <row r="600" spans="1:18" x14ac:dyDescent="0.2">
      <c r="A600">
        <v>1197.0084649999999</v>
      </c>
      <c r="C600">
        <v>649320.31189300003</v>
      </c>
      <c r="P600">
        <f>A600-50</f>
        <v>1147.0084649999999</v>
      </c>
      <c r="Q600">
        <f>B600/10000</f>
        <v>0</v>
      </c>
      <c r="R600">
        <f>C600/10000</f>
        <v>64.932031189300005</v>
      </c>
    </row>
    <row r="601" spans="1:18" x14ac:dyDescent="0.2">
      <c r="A601">
        <v>1199.0085790000001</v>
      </c>
      <c r="C601">
        <v>641066.17864299996</v>
      </c>
      <c r="P601">
        <f>A601-50</f>
        <v>1149.0085790000001</v>
      </c>
      <c r="Q601">
        <f>B601/10000</f>
        <v>0</v>
      </c>
      <c r="R601">
        <f>C601/10000</f>
        <v>64.106617864299992</v>
      </c>
    </row>
    <row r="602" spans="1:18" x14ac:dyDescent="0.2">
      <c r="A602">
        <v>1201.0086940000001</v>
      </c>
      <c r="C602">
        <v>631267.75992900005</v>
      </c>
      <c r="P602">
        <f>A602-50</f>
        <v>1151.0086940000001</v>
      </c>
      <c r="Q602">
        <f>B602/10000</f>
        <v>0</v>
      </c>
      <c r="R602">
        <f>C602/10000</f>
        <v>63.126775992900008</v>
      </c>
    </row>
    <row r="603" spans="1:18" x14ac:dyDescent="0.2">
      <c r="A603">
        <v>1203.1088139999999</v>
      </c>
      <c r="C603">
        <v>623462.54142899998</v>
      </c>
      <c r="P603">
        <f>A603-50</f>
        <v>1153.1088139999999</v>
      </c>
      <c r="Q603">
        <f>B603/10000</f>
        <v>0</v>
      </c>
      <c r="R603">
        <f>C603/10000</f>
        <v>62.346254142899994</v>
      </c>
    </row>
    <row r="604" spans="1:18" x14ac:dyDescent="0.2">
      <c r="A604">
        <v>1205.1089280000001</v>
      </c>
      <c r="C604">
        <v>616930.57435699995</v>
      </c>
      <c r="P604">
        <f>A604-50</f>
        <v>1155.1089280000001</v>
      </c>
      <c r="Q604">
        <f>B604/10000</f>
        <v>0</v>
      </c>
      <c r="R604">
        <f>C604/10000</f>
        <v>61.693057435699991</v>
      </c>
    </row>
    <row r="605" spans="1:18" x14ac:dyDescent="0.2">
      <c r="A605">
        <v>1207.1090429999999</v>
      </c>
      <c r="C605">
        <v>608890.366071</v>
      </c>
      <c r="P605">
        <f>A605-50</f>
        <v>1157.1090429999999</v>
      </c>
      <c r="Q605">
        <f>B605/10000</f>
        <v>0</v>
      </c>
      <c r="R605">
        <f>C605/10000</f>
        <v>60.889036607100003</v>
      </c>
    </row>
    <row r="606" spans="1:18" x14ac:dyDescent="0.2">
      <c r="A606">
        <v>1209.1081569999999</v>
      </c>
      <c r="C606">
        <v>600357.240964</v>
      </c>
      <c r="P606">
        <f>A606-50</f>
        <v>1159.1081569999999</v>
      </c>
      <c r="Q606">
        <f>B606/10000</f>
        <v>0</v>
      </c>
      <c r="R606">
        <f>C606/10000</f>
        <v>60.035724096400003</v>
      </c>
    </row>
    <row r="607" spans="1:18" x14ac:dyDescent="0.2">
      <c r="A607">
        <v>1211.1082719999999</v>
      </c>
      <c r="C607">
        <v>593421.76553600002</v>
      </c>
      <c r="P607">
        <f>A607-50</f>
        <v>1161.1082719999999</v>
      </c>
      <c r="Q607">
        <f>B607/10000</f>
        <v>0</v>
      </c>
      <c r="R607">
        <f>C607/10000</f>
        <v>59.342176553600005</v>
      </c>
    </row>
    <row r="608" spans="1:18" x14ac:dyDescent="0.2">
      <c r="A608">
        <v>1213.1083860000001</v>
      </c>
      <c r="C608">
        <v>586947.37564300001</v>
      </c>
      <c r="P608">
        <f>A608-50</f>
        <v>1163.1083860000001</v>
      </c>
      <c r="Q608">
        <f>B608/10000</f>
        <v>0</v>
      </c>
      <c r="R608">
        <f>C608/10000</f>
        <v>58.694737564299999</v>
      </c>
    </row>
    <row r="609" spans="1:18" x14ac:dyDescent="0.2">
      <c r="A609">
        <v>1215.1085</v>
      </c>
      <c r="C609">
        <v>585272.95639299997</v>
      </c>
      <c r="P609">
        <f>A609-50</f>
        <v>1165.1085</v>
      </c>
      <c r="Q609">
        <f>B609/10000</f>
        <v>0</v>
      </c>
      <c r="R609">
        <f>C609/10000</f>
        <v>58.5272956393</v>
      </c>
    </row>
    <row r="610" spans="1:18" x14ac:dyDescent="0.2">
      <c r="A610">
        <v>1217.108614</v>
      </c>
      <c r="C610">
        <v>576773.06689300004</v>
      </c>
      <c r="P610">
        <f>A610-50</f>
        <v>1167.108614</v>
      </c>
      <c r="Q610">
        <f>B610/10000</f>
        <v>0</v>
      </c>
      <c r="R610">
        <f>C610/10000</f>
        <v>57.677306689300003</v>
      </c>
    </row>
    <row r="611" spans="1:18" x14ac:dyDescent="0.2">
      <c r="A611">
        <v>1219.108729</v>
      </c>
      <c r="C611">
        <v>2239830.888429</v>
      </c>
      <c r="P611">
        <f>A611-50</f>
        <v>1169.108729</v>
      </c>
      <c r="Q611">
        <f>B611/10000</f>
        <v>0</v>
      </c>
      <c r="R611">
        <f>C611/10000</f>
        <v>223.9830888429</v>
      </c>
    </row>
    <row r="612" spans="1:18" x14ac:dyDescent="0.2">
      <c r="A612">
        <v>1221.108843</v>
      </c>
      <c r="C612">
        <v>2728683.6036430001</v>
      </c>
      <c r="P612">
        <f>A612-50</f>
        <v>1171.108843</v>
      </c>
      <c r="Q612">
        <f>B612/10000</f>
        <v>0</v>
      </c>
      <c r="R612">
        <f>C612/10000</f>
        <v>272.86836036430003</v>
      </c>
    </row>
    <row r="613" spans="1:18" x14ac:dyDescent="0.2">
      <c r="A613">
        <v>1223.108958</v>
      </c>
      <c r="C613">
        <v>2768559.3106069998</v>
      </c>
      <c r="P613">
        <f>A613-50</f>
        <v>1173.108958</v>
      </c>
      <c r="Q613">
        <f>B613/10000</f>
        <v>0</v>
      </c>
      <c r="R613">
        <f>C613/10000</f>
        <v>276.85593106069996</v>
      </c>
    </row>
    <row r="614" spans="1:18" x14ac:dyDescent="0.2">
      <c r="A614">
        <v>1225.108072</v>
      </c>
      <c r="C614">
        <v>2709765.0534640001</v>
      </c>
      <c r="P614">
        <f>A614-50</f>
        <v>1175.108072</v>
      </c>
      <c r="Q614">
        <f>B614/10000</f>
        <v>0</v>
      </c>
      <c r="R614">
        <f>C614/10000</f>
        <v>270.97650534640002</v>
      </c>
    </row>
    <row r="615" spans="1:18" x14ac:dyDescent="0.2">
      <c r="A615">
        <v>1227.108187</v>
      </c>
      <c r="C615">
        <v>2627194.6983210002</v>
      </c>
      <c r="P615">
        <f>A615-50</f>
        <v>1177.108187</v>
      </c>
      <c r="Q615">
        <f>B615/10000</f>
        <v>0</v>
      </c>
      <c r="R615">
        <f>C615/10000</f>
        <v>262.7194698321</v>
      </c>
    </row>
    <row r="616" spans="1:18" x14ac:dyDescent="0.2">
      <c r="A616">
        <v>1229.108301</v>
      </c>
      <c r="C616">
        <v>2539233.6213210002</v>
      </c>
      <c r="P616">
        <f>A616-50</f>
        <v>1179.108301</v>
      </c>
      <c r="Q616">
        <f>B616/10000</f>
        <v>0</v>
      </c>
      <c r="R616">
        <f>C616/10000</f>
        <v>253.92336213210001</v>
      </c>
    </row>
    <row r="617" spans="1:18" x14ac:dyDescent="0.2">
      <c r="A617">
        <v>1231.108416</v>
      </c>
      <c r="C617">
        <v>2467389.0051429998</v>
      </c>
      <c r="P617">
        <f>A617-50</f>
        <v>1181.108416</v>
      </c>
      <c r="Q617">
        <f>B617/10000</f>
        <v>0</v>
      </c>
      <c r="R617">
        <f>C617/10000</f>
        <v>246.73890051429998</v>
      </c>
    </row>
    <row r="618" spans="1:18" x14ac:dyDescent="0.2">
      <c r="A618">
        <v>1233.10853</v>
      </c>
      <c r="C618">
        <v>2407003.651821</v>
      </c>
      <c r="P618">
        <f>A618-50</f>
        <v>1183.10853</v>
      </c>
      <c r="Q618">
        <f>B618/10000</f>
        <v>0</v>
      </c>
      <c r="R618">
        <f>C618/10000</f>
        <v>240.7003651821</v>
      </c>
    </row>
    <row r="619" spans="1:18" x14ac:dyDescent="0.2">
      <c r="A619">
        <v>1235.1086439999999</v>
      </c>
      <c r="C619">
        <v>2329620.3919290002</v>
      </c>
      <c r="P619">
        <f>A619-50</f>
        <v>1185.1086439999999</v>
      </c>
      <c r="Q619">
        <f>B619/10000</f>
        <v>0</v>
      </c>
      <c r="R619">
        <f>C619/10000</f>
        <v>232.96203919290002</v>
      </c>
    </row>
    <row r="620" spans="1:18" x14ac:dyDescent="0.2">
      <c r="A620">
        <v>1237.1087580000001</v>
      </c>
      <c r="C620">
        <v>2265411.0713570002</v>
      </c>
      <c r="P620">
        <f>A620-50</f>
        <v>1187.1087580000001</v>
      </c>
      <c r="Q620">
        <f>B620/10000</f>
        <v>0</v>
      </c>
      <c r="R620">
        <f>C620/10000</f>
        <v>226.5411071357</v>
      </c>
    </row>
    <row r="621" spans="1:18" x14ac:dyDescent="0.2">
      <c r="A621">
        <v>1239.1088729999999</v>
      </c>
      <c r="C621">
        <v>2205470.887929</v>
      </c>
      <c r="P621">
        <f>A621-50</f>
        <v>1189.1088729999999</v>
      </c>
      <c r="Q621">
        <f>B621/10000</f>
        <v>0</v>
      </c>
      <c r="R621">
        <f>C621/10000</f>
        <v>220.54708879289998</v>
      </c>
    </row>
    <row r="622" spans="1:18" x14ac:dyDescent="0.2">
      <c r="A622">
        <v>1241.1089870000001</v>
      </c>
      <c r="C622">
        <v>2152231.6582499999</v>
      </c>
      <c r="P622">
        <f>A622-50</f>
        <v>1191.1089870000001</v>
      </c>
      <c r="Q622">
        <f>B622/10000</f>
        <v>0</v>
      </c>
      <c r="R622">
        <f>C622/10000</f>
        <v>215.223165825</v>
      </c>
    </row>
    <row r="623" spans="1:18" x14ac:dyDescent="0.2">
      <c r="A623">
        <v>1243.1081019999999</v>
      </c>
      <c r="C623">
        <v>2099738.1232500002</v>
      </c>
      <c r="P623">
        <f>A623-50</f>
        <v>1193.1081019999999</v>
      </c>
      <c r="Q623">
        <f>B623/10000</f>
        <v>0</v>
      </c>
      <c r="R623">
        <f>C623/10000</f>
        <v>209.97381232500001</v>
      </c>
    </row>
    <row r="624" spans="1:18" x14ac:dyDescent="0.2">
      <c r="A624">
        <v>1245.1082160000001</v>
      </c>
      <c r="C624">
        <v>2049065.5250359999</v>
      </c>
      <c r="P624">
        <f>A624-50</f>
        <v>1195.1082160000001</v>
      </c>
      <c r="Q624">
        <f>B624/10000</f>
        <v>0</v>
      </c>
      <c r="R624">
        <f>C624/10000</f>
        <v>204.90655250359998</v>
      </c>
    </row>
    <row r="625" spans="1:18" x14ac:dyDescent="0.2">
      <c r="A625">
        <v>1247.1083309999999</v>
      </c>
      <c r="C625">
        <v>2013329.757643</v>
      </c>
      <c r="P625">
        <f>A625-50</f>
        <v>1197.1083309999999</v>
      </c>
      <c r="Q625">
        <f>B625/10000</f>
        <v>0</v>
      </c>
      <c r="R625">
        <f>C625/10000</f>
        <v>201.33297576429999</v>
      </c>
    </row>
    <row r="626" spans="1:18" x14ac:dyDescent="0.2">
      <c r="A626">
        <v>1249.1084450000001</v>
      </c>
      <c r="C626">
        <v>1978914.5205000001</v>
      </c>
      <c r="P626">
        <f>A626-50</f>
        <v>1199.1084450000001</v>
      </c>
      <c r="Q626">
        <f>B626/10000</f>
        <v>0</v>
      </c>
      <c r="R626">
        <f>C626/10000</f>
        <v>197.89145205</v>
      </c>
    </row>
    <row r="627" spans="1:18" x14ac:dyDescent="0.2">
      <c r="A627">
        <v>1251.108559</v>
      </c>
      <c r="C627">
        <v>1943057.981464</v>
      </c>
      <c r="P627">
        <f>A627-50</f>
        <v>1201.108559</v>
      </c>
      <c r="Q627">
        <f>B627/10000</f>
        <v>0</v>
      </c>
      <c r="R627">
        <f>C627/10000</f>
        <v>194.30579814640001</v>
      </c>
    </row>
    <row r="628" spans="1:18" x14ac:dyDescent="0.2">
      <c r="A628">
        <v>1253.2086790000001</v>
      </c>
      <c r="C628">
        <v>1914849.376929</v>
      </c>
      <c r="P628">
        <f>A628-50</f>
        <v>1203.2086790000001</v>
      </c>
      <c r="Q628">
        <f>B628/10000</f>
        <v>0</v>
      </c>
      <c r="R628">
        <f>C628/10000</f>
        <v>191.48493769289999</v>
      </c>
    </row>
    <row r="629" spans="1:18" x14ac:dyDescent="0.2">
      <c r="A629">
        <v>1255.2087939999999</v>
      </c>
      <c r="C629">
        <v>1892207.502536</v>
      </c>
      <c r="P629">
        <f>A629-50</f>
        <v>1205.2087939999999</v>
      </c>
      <c r="Q629">
        <f>B629/10000</f>
        <v>0</v>
      </c>
      <c r="R629">
        <f>C629/10000</f>
        <v>189.22075025359999</v>
      </c>
    </row>
    <row r="630" spans="1:18" x14ac:dyDescent="0.2">
      <c r="A630">
        <v>1257.2089080000001</v>
      </c>
      <c r="C630">
        <v>1871070.5926069999</v>
      </c>
      <c r="P630">
        <f>A630-50</f>
        <v>1207.2089080000001</v>
      </c>
      <c r="Q630">
        <f>B630/10000</f>
        <v>0</v>
      </c>
      <c r="R630">
        <f>C630/10000</f>
        <v>187.1070592607</v>
      </c>
    </row>
    <row r="631" spans="1:18" x14ac:dyDescent="0.2">
      <c r="A631">
        <v>1259.2090229999999</v>
      </c>
      <c r="C631">
        <v>1848855.6319289999</v>
      </c>
      <c r="P631">
        <f>A631-50</f>
        <v>1209.2090229999999</v>
      </c>
      <c r="Q631">
        <f>B631/10000</f>
        <v>0</v>
      </c>
      <c r="R631">
        <f>C631/10000</f>
        <v>184.88556319289998</v>
      </c>
    </row>
    <row r="632" spans="1:18" x14ac:dyDescent="0.2">
      <c r="A632">
        <v>1261.2081370000001</v>
      </c>
      <c r="C632">
        <v>1838764.178143</v>
      </c>
      <c r="P632">
        <f>A632-50</f>
        <v>1211.2081370000001</v>
      </c>
      <c r="Q632">
        <f>B632/10000</f>
        <v>0</v>
      </c>
      <c r="R632">
        <f>C632/10000</f>
        <v>183.8764178143</v>
      </c>
    </row>
    <row r="633" spans="1:18" x14ac:dyDescent="0.2">
      <c r="A633">
        <v>1263.221252</v>
      </c>
      <c r="C633">
        <v>1829045.3376430001</v>
      </c>
      <c r="P633">
        <f>A633-50</f>
        <v>1213.221252</v>
      </c>
      <c r="Q633">
        <f>B633/10000</f>
        <v>0</v>
      </c>
      <c r="R633">
        <f>C633/10000</f>
        <v>182.9045337643</v>
      </c>
    </row>
    <row r="634" spans="1:18" x14ac:dyDescent="0.2">
      <c r="A634">
        <v>1265.221366</v>
      </c>
      <c r="C634">
        <v>1823274.980893</v>
      </c>
      <c r="P634">
        <f>A634-50</f>
        <v>1215.221366</v>
      </c>
      <c r="Q634">
        <f>B634/10000</f>
        <v>0</v>
      </c>
      <c r="R634">
        <f>C634/10000</f>
        <v>182.32749808930001</v>
      </c>
    </row>
    <row r="635" spans="1:18" x14ac:dyDescent="0.2">
      <c r="A635">
        <v>1267.221481</v>
      </c>
      <c r="C635">
        <v>1818405.262286</v>
      </c>
      <c r="P635">
        <f>A635-50</f>
        <v>1217.221481</v>
      </c>
      <c r="Q635">
        <f>B635/10000</f>
        <v>0</v>
      </c>
      <c r="R635">
        <f>C635/10000</f>
        <v>181.8405262286</v>
      </c>
    </row>
    <row r="636" spans="1:18" x14ac:dyDescent="0.2">
      <c r="A636">
        <v>1269.221595</v>
      </c>
      <c r="C636">
        <v>1814533.5481070001</v>
      </c>
      <c r="P636">
        <f>A636-50</f>
        <v>1219.221595</v>
      </c>
      <c r="Q636">
        <f>B636/10000</f>
        <v>0</v>
      </c>
      <c r="R636">
        <f>C636/10000</f>
        <v>181.45335481070001</v>
      </c>
    </row>
    <row r="637" spans="1:18" x14ac:dyDescent="0.2">
      <c r="A637">
        <v>1271.22171</v>
      </c>
      <c r="C637">
        <v>1814905.6932860001</v>
      </c>
      <c r="P637">
        <f>A637-50</f>
        <v>1221.22171</v>
      </c>
      <c r="Q637">
        <f>B637/10000</f>
        <v>0</v>
      </c>
      <c r="R637">
        <f>C637/10000</f>
        <v>181.4905693286</v>
      </c>
    </row>
    <row r="638" spans="1:18" x14ac:dyDescent="0.2">
      <c r="A638">
        <v>1273.221824</v>
      </c>
      <c r="C638">
        <v>1815824.587607</v>
      </c>
      <c r="P638">
        <f>A638-50</f>
        <v>1223.221824</v>
      </c>
      <c r="Q638">
        <f>B638/10000</f>
        <v>0</v>
      </c>
      <c r="R638">
        <f>C638/10000</f>
        <v>181.58245876070001</v>
      </c>
    </row>
    <row r="639" spans="1:18" x14ac:dyDescent="0.2">
      <c r="A639">
        <v>1275.221939</v>
      </c>
      <c r="C639">
        <v>1819027.844786</v>
      </c>
      <c r="P639">
        <f>A639-50</f>
        <v>1225.221939</v>
      </c>
      <c r="Q639">
        <f>B639/10000</f>
        <v>0</v>
      </c>
      <c r="R639">
        <f>C639/10000</f>
        <v>181.90278447859998</v>
      </c>
    </row>
    <row r="640" spans="1:18" x14ac:dyDescent="0.2">
      <c r="A640">
        <v>1277.221053</v>
      </c>
      <c r="C640">
        <v>1824264.0912860001</v>
      </c>
      <c r="P640">
        <f>A640-50</f>
        <v>1227.221053</v>
      </c>
      <c r="Q640">
        <f>B640/10000</f>
        <v>0</v>
      </c>
      <c r="R640">
        <f>C640/10000</f>
        <v>182.4264091286</v>
      </c>
    </row>
    <row r="641" spans="1:18" x14ac:dyDescent="0.2">
      <c r="A641">
        <v>1279.2211669999999</v>
      </c>
      <c r="C641">
        <v>1833977.7826070001</v>
      </c>
      <c r="P641">
        <f>A641-50</f>
        <v>1229.2211669999999</v>
      </c>
      <c r="Q641">
        <f>B641/10000</f>
        <v>0</v>
      </c>
      <c r="R641">
        <f>C641/10000</f>
        <v>183.39777826070002</v>
      </c>
    </row>
    <row r="642" spans="1:18" x14ac:dyDescent="0.2">
      <c r="A642">
        <v>1281.221282</v>
      </c>
      <c r="C642">
        <v>1839935.382214</v>
      </c>
      <c r="P642">
        <f>A642-50</f>
        <v>1231.221282</v>
      </c>
      <c r="Q642">
        <f>B642/10000</f>
        <v>0</v>
      </c>
      <c r="R642">
        <f>C642/10000</f>
        <v>183.9935382214</v>
      </c>
    </row>
    <row r="643" spans="1:18" x14ac:dyDescent="0.2">
      <c r="A643">
        <v>1283.2213959999999</v>
      </c>
      <c r="C643">
        <v>1853921.019321</v>
      </c>
      <c r="P643">
        <f>A643-50</f>
        <v>1233.2213959999999</v>
      </c>
      <c r="Q643">
        <f>B643/10000</f>
        <v>0</v>
      </c>
      <c r="R643">
        <f>C643/10000</f>
        <v>185.39210193209999</v>
      </c>
    </row>
    <row r="644" spans="1:18" x14ac:dyDescent="0.2">
      <c r="A644">
        <v>1285.2215100000001</v>
      </c>
      <c r="C644">
        <v>1863871.5728569999</v>
      </c>
      <c r="P644">
        <f>A644-50</f>
        <v>1235.2215100000001</v>
      </c>
      <c r="Q644">
        <f>B644/10000</f>
        <v>0</v>
      </c>
      <c r="R644">
        <f>C644/10000</f>
        <v>186.3871572857</v>
      </c>
    </row>
    <row r="645" spans="1:18" x14ac:dyDescent="0.2">
      <c r="A645">
        <v>1287.2216249999999</v>
      </c>
      <c r="C645">
        <v>1875002.2245</v>
      </c>
      <c r="P645">
        <f>A645-50</f>
        <v>1237.2216249999999</v>
      </c>
      <c r="Q645">
        <f>B645/10000</f>
        <v>0</v>
      </c>
      <c r="R645">
        <f>C645/10000</f>
        <v>187.50022245</v>
      </c>
    </row>
    <row r="646" spans="1:18" x14ac:dyDescent="0.2">
      <c r="A646">
        <v>1289.2217390000001</v>
      </c>
      <c r="C646">
        <v>1893007.029536</v>
      </c>
      <c r="P646">
        <f>A646-50</f>
        <v>1239.2217390000001</v>
      </c>
      <c r="Q646">
        <f>B646/10000</f>
        <v>0</v>
      </c>
      <c r="R646">
        <f>C646/10000</f>
        <v>189.30070295359999</v>
      </c>
    </row>
    <row r="647" spans="1:18" x14ac:dyDescent="0.2">
      <c r="A647">
        <v>1291.2218539999999</v>
      </c>
      <c r="C647">
        <v>1903498.714929</v>
      </c>
      <c r="P647">
        <f>A647-50</f>
        <v>1241.2218539999999</v>
      </c>
      <c r="Q647">
        <f>B647/10000</f>
        <v>0</v>
      </c>
      <c r="R647">
        <f>C647/10000</f>
        <v>190.34987149290001</v>
      </c>
    </row>
    <row r="648" spans="1:18" x14ac:dyDescent="0.2">
      <c r="A648">
        <v>1293.2219680000001</v>
      </c>
      <c r="C648">
        <v>1923964.3592139999</v>
      </c>
      <c r="P648">
        <f>A648-50</f>
        <v>1243.2219680000001</v>
      </c>
      <c r="Q648">
        <f>B648/10000</f>
        <v>0</v>
      </c>
      <c r="R648">
        <f>C648/10000</f>
        <v>192.39643592139998</v>
      </c>
    </row>
    <row r="649" spans="1:18" x14ac:dyDescent="0.2">
      <c r="A649">
        <v>1295.221082</v>
      </c>
      <c r="C649">
        <v>1940294.7450000001</v>
      </c>
      <c r="P649">
        <f>A649-50</f>
        <v>1245.221082</v>
      </c>
      <c r="Q649">
        <f>B649/10000</f>
        <v>0</v>
      </c>
      <c r="R649">
        <f>C649/10000</f>
        <v>194.02947450000002</v>
      </c>
    </row>
    <row r="650" spans="1:18" x14ac:dyDescent="0.2">
      <c r="A650">
        <v>1297.2211970000001</v>
      </c>
      <c r="C650">
        <v>1959240.445393</v>
      </c>
      <c r="P650">
        <f>A650-50</f>
        <v>1247.2211970000001</v>
      </c>
      <c r="Q650">
        <f>B650/10000</f>
        <v>0</v>
      </c>
      <c r="R650">
        <f>C650/10000</f>
        <v>195.92404453930001</v>
      </c>
    </row>
    <row r="651" spans="1:18" x14ac:dyDescent="0.2">
      <c r="A651">
        <v>1299.221311</v>
      </c>
      <c r="C651">
        <v>1978979.119286</v>
      </c>
      <c r="P651">
        <f>A651-50</f>
        <v>1249.221311</v>
      </c>
      <c r="Q651">
        <f>B651/10000</f>
        <v>0</v>
      </c>
      <c r="R651">
        <f>C651/10000</f>
        <v>197.8979119286</v>
      </c>
    </row>
    <row r="652" spans="1:18" x14ac:dyDescent="0.2">
      <c r="A652">
        <v>1301.2214260000001</v>
      </c>
      <c r="C652">
        <v>1998163.5543209999</v>
      </c>
      <c r="P652">
        <f>A652-50</f>
        <v>1251.2214260000001</v>
      </c>
      <c r="Q652">
        <f>B652/10000</f>
        <v>0</v>
      </c>
      <c r="R652">
        <f>C652/10000</f>
        <v>199.81635543209998</v>
      </c>
    </row>
    <row r="653" spans="1:18" x14ac:dyDescent="0.2">
      <c r="A653">
        <v>1303.22154</v>
      </c>
      <c r="C653">
        <v>2020908.4122860001</v>
      </c>
      <c r="P653">
        <f>A653-50</f>
        <v>1253.22154</v>
      </c>
      <c r="Q653">
        <f>B653/10000</f>
        <v>0</v>
      </c>
      <c r="R653">
        <f>C653/10000</f>
        <v>202.0908412286</v>
      </c>
    </row>
    <row r="654" spans="1:18" x14ac:dyDescent="0.2">
      <c r="A654">
        <v>1305.2216539999999</v>
      </c>
      <c r="C654">
        <v>2045922.185571</v>
      </c>
      <c r="P654">
        <f>A654-50</f>
        <v>1255.2216539999999</v>
      </c>
      <c r="Q654">
        <f>B654/10000</f>
        <v>0</v>
      </c>
      <c r="R654">
        <f>C654/10000</f>
        <v>204.59221855710001</v>
      </c>
    </row>
    <row r="655" spans="1:18" x14ac:dyDescent="0.2">
      <c r="A655">
        <v>1307.221769</v>
      </c>
      <c r="C655">
        <v>2065467.999321</v>
      </c>
      <c r="P655">
        <f>A655-50</f>
        <v>1257.221769</v>
      </c>
      <c r="Q655">
        <f>B655/10000</f>
        <v>0</v>
      </c>
      <c r="R655">
        <f>C655/10000</f>
        <v>206.54679993209999</v>
      </c>
    </row>
    <row r="656" spans="1:18" x14ac:dyDescent="0.2">
      <c r="A656">
        <v>1309.2218829999999</v>
      </c>
      <c r="C656">
        <v>2089913.4905360001</v>
      </c>
      <c r="P656">
        <f>A656-50</f>
        <v>1259.2218829999999</v>
      </c>
      <c r="Q656">
        <f>B656/10000</f>
        <v>0</v>
      </c>
      <c r="R656">
        <f>C656/10000</f>
        <v>208.9913490536</v>
      </c>
    </row>
    <row r="657" spans="1:18" x14ac:dyDescent="0.2">
      <c r="A657">
        <v>1311.221998</v>
      </c>
      <c r="C657">
        <v>2114971.2658930002</v>
      </c>
      <c r="P657">
        <f>A657-50</f>
        <v>1261.221998</v>
      </c>
      <c r="Q657">
        <f>B657/10000</f>
        <v>0</v>
      </c>
      <c r="R657">
        <f>C657/10000</f>
        <v>211.49712658930002</v>
      </c>
    </row>
    <row r="658" spans="1:18" x14ac:dyDescent="0.2">
      <c r="A658">
        <v>1313.2211119999999</v>
      </c>
      <c r="C658">
        <v>2145543.8114999998</v>
      </c>
      <c r="P658">
        <f>A658-50</f>
        <v>1263.2211119999999</v>
      </c>
      <c r="Q658">
        <f>B658/10000</f>
        <v>0</v>
      </c>
      <c r="R658">
        <f>C658/10000</f>
        <v>214.55438114999998</v>
      </c>
    </row>
    <row r="659" spans="1:18" x14ac:dyDescent="0.2">
      <c r="A659">
        <v>1315.2212259999999</v>
      </c>
      <c r="C659">
        <v>2175567.7355360002</v>
      </c>
      <c r="P659">
        <f>A659-50</f>
        <v>1265.2212259999999</v>
      </c>
      <c r="Q659">
        <f>B659/10000</f>
        <v>0</v>
      </c>
      <c r="R659">
        <f>C659/10000</f>
        <v>217.55677355360001</v>
      </c>
    </row>
    <row r="660" spans="1:18" x14ac:dyDescent="0.2">
      <c r="A660">
        <v>1317.2213409999999</v>
      </c>
      <c r="C660">
        <v>2206640.219571</v>
      </c>
      <c r="P660">
        <f>A660-50</f>
        <v>1267.2213409999999</v>
      </c>
      <c r="Q660">
        <f>B660/10000</f>
        <v>0</v>
      </c>
      <c r="R660">
        <f>C660/10000</f>
        <v>220.6640219571</v>
      </c>
    </row>
    <row r="661" spans="1:18" x14ac:dyDescent="0.2">
      <c r="A661">
        <v>1319.2214550000001</v>
      </c>
      <c r="C661">
        <v>2242886.6918569999</v>
      </c>
      <c r="P661">
        <f>A661-50</f>
        <v>1269.2214550000001</v>
      </c>
      <c r="Q661">
        <f>B661/10000</f>
        <v>0</v>
      </c>
      <c r="R661">
        <f>C661/10000</f>
        <v>224.2886691857</v>
      </c>
    </row>
    <row r="662" spans="1:18" x14ac:dyDescent="0.2">
      <c r="A662">
        <v>1321.2215699999999</v>
      </c>
      <c r="C662">
        <v>2276277.2424639999</v>
      </c>
      <c r="P662">
        <f>A662-50</f>
        <v>1271.2215699999999</v>
      </c>
      <c r="Q662">
        <f>B662/10000</f>
        <v>0</v>
      </c>
      <c r="R662">
        <f>C662/10000</f>
        <v>227.62772424639999</v>
      </c>
    </row>
    <row r="663" spans="1:18" x14ac:dyDescent="0.2">
      <c r="A663">
        <v>1323.2216840000001</v>
      </c>
      <c r="C663">
        <v>2318200.450071</v>
      </c>
      <c r="P663">
        <f>A663-50</f>
        <v>1273.2216840000001</v>
      </c>
      <c r="Q663">
        <f>B663/10000</f>
        <v>0</v>
      </c>
      <c r="R663">
        <f>C663/10000</f>
        <v>231.82004500709999</v>
      </c>
    </row>
    <row r="664" spans="1:18" x14ac:dyDescent="0.2">
      <c r="A664">
        <v>1325.221798</v>
      </c>
      <c r="C664">
        <v>2365074.8269290002</v>
      </c>
      <c r="P664">
        <f>A664-50</f>
        <v>1275.221798</v>
      </c>
      <c r="Q664">
        <f>B664/10000</f>
        <v>0</v>
      </c>
      <c r="R664">
        <f>C664/10000</f>
        <v>236.50748269290003</v>
      </c>
    </row>
    <row r="665" spans="1:18" x14ac:dyDescent="0.2">
      <c r="A665">
        <v>1327.2219130000001</v>
      </c>
      <c r="C665">
        <v>2404273.1828569998</v>
      </c>
      <c r="P665">
        <f>A665-50</f>
        <v>1277.2219130000001</v>
      </c>
      <c r="Q665">
        <f>B665/10000</f>
        <v>0</v>
      </c>
      <c r="R665">
        <f>C665/10000</f>
        <v>240.42731828569998</v>
      </c>
    </row>
    <row r="666" spans="1:18" x14ac:dyDescent="0.2">
      <c r="A666">
        <v>1329.222027</v>
      </c>
      <c r="C666">
        <v>2461630.8191789999</v>
      </c>
      <c r="P666">
        <f>A666-50</f>
        <v>1279.222027</v>
      </c>
      <c r="Q666">
        <f>B666/10000</f>
        <v>0</v>
      </c>
      <c r="R666">
        <f>C666/10000</f>
        <v>246.16308191789997</v>
      </c>
    </row>
    <row r="667" spans="1:18" x14ac:dyDescent="0.2">
      <c r="A667">
        <v>1331.221141</v>
      </c>
      <c r="C667">
        <v>2515468.2897859998</v>
      </c>
      <c r="P667">
        <f>A667-50</f>
        <v>1281.221141</v>
      </c>
      <c r="Q667">
        <f>B667/10000</f>
        <v>0</v>
      </c>
      <c r="R667">
        <f>C667/10000</f>
        <v>251.54682897859999</v>
      </c>
    </row>
    <row r="668" spans="1:18" x14ac:dyDescent="0.2">
      <c r="A668">
        <v>1333.321261</v>
      </c>
      <c r="C668">
        <v>2572521.1883569998</v>
      </c>
      <c r="P668">
        <f>A668-50</f>
        <v>1283.321261</v>
      </c>
      <c r="Q668">
        <f>B668/10000</f>
        <v>0</v>
      </c>
      <c r="R668">
        <f>C668/10000</f>
        <v>257.2521188357</v>
      </c>
    </row>
    <row r="669" spans="1:18" x14ac:dyDescent="0.2">
      <c r="A669">
        <v>1335.3213760000001</v>
      </c>
      <c r="C669">
        <v>2628418.330393</v>
      </c>
      <c r="P669">
        <f>A669-50</f>
        <v>1285.3213760000001</v>
      </c>
      <c r="Q669">
        <f>B669/10000</f>
        <v>0</v>
      </c>
      <c r="R669">
        <f>C669/10000</f>
        <v>262.84183303930001</v>
      </c>
    </row>
    <row r="670" spans="1:18" x14ac:dyDescent="0.2">
      <c r="A670">
        <v>1337.32149</v>
      </c>
      <c r="C670">
        <v>2695250.4552859999</v>
      </c>
      <c r="P670">
        <f>A670-50</f>
        <v>1287.32149</v>
      </c>
      <c r="Q670">
        <f>B670/10000</f>
        <v>0</v>
      </c>
      <c r="R670">
        <f>C670/10000</f>
        <v>269.5250455286</v>
      </c>
    </row>
    <row r="671" spans="1:18" x14ac:dyDescent="0.2">
      <c r="A671">
        <v>1339.3216050000001</v>
      </c>
      <c r="C671">
        <v>2762410.7232860001</v>
      </c>
      <c r="P671">
        <f>A671-50</f>
        <v>1289.3216050000001</v>
      </c>
      <c r="Q671">
        <f>B671/10000</f>
        <v>0</v>
      </c>
      <c r="R671">
        <f>C671/10000</f>
        <v>276.24107232860001</v>
      </c>
    </row>
    <row r="672" spans="1:18" x14ac:dyDescent="0.2">
      <c r="A672">
        <v>1341.321719</v>
      </c>
      <c r="C672">
        <v>2829257.3594999998</v>
      </c>
      <c r="P672">
        <f>A672-50</f>
        <v>1291.321719</v>
      </c>
      <c r="Q672">
        <f>B672/10000</f>
        <v>0</v>
      </c>
      <c r="R672">
        <f>C672/10000</f>
        <v>282.92573594999999</v>
      </c>
    </row>
    <row r="673" spans="1:18" x14ac:dyDescent="0.2">
      <c r="A673">
        <v>1343.3218340000001</v>
      </c>
      <c r="C673">
        <v>2897703.049714</v>
      </c>
      <c r="P673">
        <f>A673-50</f>
        <v>1293.3218340000001</v>
      </c>
      <c r="Q673">
        <f>B673/10000</f>
        <v>0</v>
      </c>
      <c r="R673">
        <f>C673/10000</f>
        <v>289.77030497139998</v>
      </c>
    </row>
    <row r="674" spans="1:18" x14ac:dyDescent="0.2">
      <c r="A674">
        <v>1345.321948</v>
      </c>
      <c r="C674">
        <v>2969587.9231070001</v>
      </c>
      <c r="P674">
        <f>A674-50</f>
        <v>1295.321948</v>
      </c>
      <c r="Q674">
        <f>B674/10000</f>
        <v>0</v>
      </c>
      <c r="R674">
        <f>C674/10000</f>
        <v>296.95879231070001</v>
      </c>
    </row>
    <row r="675" spans="1:18" x14ac:dyDescent="0.2">
      <c r="A675">
        <v>1347.3210630000001</v>
      </c>
      <c r="C675">
        <v>3035155.6906070001</v>
      </c>
      <c r="P675">
        <f>A675-50</f>
        <v>1297.3210630000001</v>
      </c>
      <c r="Q675">
        <f>B675/10000</f>
        <v>0</v>
      </c>
      <c r="R675">
        <f>C675/10000</f>
        <v>303.51556906069999</v>
      </c>
    </row>
    <row r="676" spans="1:18" x14ac:dyDescent="0.2">
      <c r="A676">
        <v>1349.321177</v>
      </c>
      <c r="C676">
        <v>3113929.696821</v>
      </c>
      <c r="P676">
        <f>A676-50</f>
        <v>1299.321177</v>
      </c>
      <c r="Q676">
        <f>B676/10000</f>
        <v>0</v>
      </c>
      <c r="R676">
        <f>C676/10000</f>
        <v>311.39296968209999</v>
      </c>
    </row>
    <row r="677" spans="1:18" x14ac:dyDescent="0.2">
      <c r="A677">
        <v>1351.321291</v>
      </c>
      <c r="C677">
        <v>3177208.4203929999</v>
      </c>
      <c r="P677">
        <f>A677-50</f>
        <v>1301.321291</v>
      </c>
      <c r="Q677">
        <f>B677/10000</f>
        <v>0</v>
      </c>
      <c r="R677">
        <f>C677/10000</f>
        <v>317.72084203930001</v>
      </c>
    </row>
    <row r="678" spans="1:18" x14ac:dyDescent="0.2">
      <c r="A678">
        <v>1353.3214049999999</v>
      </c>
      <c r="C678">
        <v>3246993.3651430001</v>
      </c>
      <c r="P678">
        <f>A678-50</f>
        <v>1303.3214049999999</v>
      </c>
      <c r="Q678">
        <f>B678/10000</f>
        <v>0</v>
      </c>
      <c r="R678">
        <f>C678/10000</f>
        <v>324.6993365143</v>
      </c>
    </row>
    <row r="679" spans="1:18" x14ac:dyDescent="0.2">
      <c r="A679">
        <v>1355.32152</v>
      </c>
      <c r="C679">
        <v>3315957.7180710002</v>
      </c>
      <c r="P679">
        <f>A679-50</f>
        <v>1305.32152</v>
      </c>
      <c r="Q679">
        <f>B679/10000</f>
        <v>0</v>
      </c>
      <c r="R679">
        <f>C679/10000</f>
        <v>331.59577180709999</v>
      </c>
    </row>
    <row r="680" spans="1:18" x14ac:dyDescent="0.2">
      <c r="A680">
        <v>1357.3216339999999</v>
      </c>
      <c r="C680">
        <v>3376541.5488209999</v>
      </c>
      <c r="P680">
        <f>A680-50</f>
        <v>1307.3216339999999</v>
      </c>
      <c r="Q680">
        <f>B680/10000</f>
        <v>0</v>
      </c>
      <c r="R680">
        <f>C680/10000</f>
        <v>337.65415488209999</v>
      </c>
    </row>
    <row r="681" spans="1:18" x14ac:dyDescent="0.2">
      <c r="A681">
        <v>1359.321749</v>
      </c>
      <c r="C681">
        <v>3439858.6571789999</v>
      </c>
      <c r="P681">
        <f>A681-50</f>
        <v>1309.321749</v>
      </c>
      <c r="Q681">
        <f>B681/10000</f>
        <v>0</v>
      </c>
      <c r="R681">
        <f>C681/10000</f>
        <v>343.98586571789997</v>
      </c>
    </row>
    <row r="682" spans="1:18" x14ac:dyDescent="0.2">
      <c r="A682">
        <v>1361.3218629999999</v>
      </c>
      <c r="C682">
        <v>3495037.2547499998</v>
      </c>
      <c r="P682">
        <f>A682-50</f>
        <v>1311.3218629999999</v>
      </c>
      <c r="Q682">
        <f>B682/10000</f>
        <v>0</v>
      </c>
      <c r="R682">
        <f>C682/10000</f>
        <v>349.50372547500001</v>
      </c>
    </row>
    <row r="683" spans="1:18" x14ac:dyDescent="0.2">
      <c r="A683">
        <v>1363.3219779999999</v>
      </c>
      <c r="C683">
        <v>3550325.8574999999</v>
      </c>
      <c r="P683">
        <f>A683-50</f>
        <v>1313.3219779999999</v>
      </c>
      <c r="Q683">
        <f>B683/10000</f>
        <v>0</v>
      </c>
      <c r="R683">
        <f>C683/10000</f>
        <v>355.03258575000001</v>
      </c>
    </row>
    <row r="684" spans="1:18" x14ac:dyDescent="0.2">
      <c r="A684">
        <v>1365.3210919999999</v>
      </c>
      <c r="C684">
        <v>3609739.4203929999</v>
      </c>
      <c r="P684">
        <f>A684-50</f>
        <v>1315.3210919999999</v>
      </c>
      <c r="Q684">
        <f>B684/10000</f>
        <v>0</v>
      </c>
      <c r="R684">
        <f>C684/10000</f>
        <v>360.97394203929997</v>
      </c>
    </row>
    <row r="685" spans="1:18" x14ac:dyDescent="0.2">
      <c r="A685">
        <v>1367.3212060000001</v>
      </c>
      <c r="C685">
        <v>3656398.4679640001</v>
      </c>
      <c r="P685">
        <f>A685-50</f>
        <v>1317.3212060000001</v>
      </c>
      <c r="Q685">
        <f>B685/10000</f>
        <v>0</v>
      </c>
      <c r="R685">
        <f>C685/10000</f>
        <v>365.63984679639998</v>
      </c>
    </row>
    <row r="686" spans="1:18" x14ac:dyDescent="0.2">
      <c r="A686">
        <v>1369.3213209999999</v>
      </c>
      <c r="C686">
        <v>3707110.8552859998</v>
      </c>
      <c r="P686">
        <f>A686-50</f>
        <v>1319.3213209999999</v>
      </c>
      <c r="Q686">
        <f>B686/10000</f>
        <v>0</v>
      </c>
      <c r="R686">
        <f>C686/10000</f>
        <v>370.71108552859999</v>
      </c>
    </row>
    <row r="687" spans="1:18" x14ac:dyDescent="0.2">
      <c r="A687">
        <v>1371.3214350000001</v>
      </c>
      <c r="C687">
        <v>3752488.2255000002</v>
      </c>
      <c r="P687">
        <f>A687-50</f>
        <v>1321.3214350000001</v>
      </c>
      <c r="Q687">
        <f>B687/10000</f>
        <v>0</v>
      </c>
      <c r="R687">
        <f>C687/10000</f>
        <v>375.24882255</v>
      </c>
    </row>
    <row r="688" spans="1:18" x14ac:dyDescent="0.2">
      <c r="A688">
        <v>1373.321549</v>
      </c>
      <c r="C688">
        <v>3795403.8202499999</v>
      </c>
      <c r="P688">
        <f>A688-50</f>
        <v>1323.321549</v>
      </c>
      <c r="Q688">
        <f>B688/10000</f>
        <v>0</v>
      </c>
      <c r="R688">
        <f>C688/10000</f>
        <v>379.54038202499999</v>
      </c>
    </row>
    <row r="689" spans="1:18" x14ac:dyDescent="0.2">
      <c r="A689">
        <v>1375.3216640000001</v>
      </c>
      <c r="C689">
        <v>3831275.3387139998</v>
      </c>
      <c r="P689">
        <f>A689-50</f>
        <v>1325.3216640000001</v>
      </c>
      <c r="Q689">
        <f>B689/10000</f>
        <v>0</v>
      </c>
      <c r="R689">
        <f>C689/10000</f>
        <v>383.12753387139998</v>
      </c>
    </row>
    <row r="690" spans="1:18" x14ac:dyDescent="0.2">
      <c r="A690">
        <v>1377.321778</v>
      </c>
      <c r="C690">
        <v>3869089.0337140001</v>
      </c>
      <c r="P690">
        <f>A690-50</f>
        <v>1327.321778</v>
      </c>
      <c r="Q690">
        <f>B690/10000</f>
        <v>0</v>
      </c>
      <c r="R690">
        <f>C690/10000</f>
        <v>386.90890337140002</v>
      </c>
    </row>
    <row r="691" spans="1:18" x14ac:dyDescent="0.2">
      <c r="A691">
        <v>1379.321893</v>
      </c>
      <c r="C691">
        <v>3903430.7780360002</v>
      </c>
      <c r="P691">
        <f>A691-50</f>
        <v>1329.321893</v>
      </c>
      <c r="Q691">
        <f>B691/10000</f>
        <v>0</v>
      </c>
      <c r="R691">
        <f>C691/10000</f>
        <v>390.34307780360001</v>
      </c>
    </row>
    <row r="692" spans="1:18" x14ac:dyDescent="0.2">
      <c r="A692">
        <v>1381.322007</v>
      </c>
      <c r="C692">
        <v>3937677.0285</v>
      </c>
      <c r="P692">
        <f>A692-50</f>
        <v>1331.322007</v>
      </c>
      <c r="Q692">
        <f>B692/10000</f>
        <v>0</v>
      </c>
      <c r="R692">
        <f>C692/10000</f>
        <v>393.76770284999998</v>
      </c>
    </row>
    <row r="693" spans="1:18" x14ac:dyDescent="0.2">
      <c r="A693">
        <v>1383.3211220000001</v>
      </c>
      <c r="C693">
        <v>3965089.8508930001</v>
      </c>
      <c r="P693">
        <f>A693-50</f>
        <v>1333.3211220000001</v>
      </c>
      <c r="Q693">
        <f>B693/10000</f>
        <v>0</v>
      </c>
      <c r="R693">
        <f>C693/10000</f>
        <v>396.50898508930004</v>
      </c>
    </row>
    <row r="694" spans="1:18" x14ac:dyDescent="0.2">
      <c r="A694">
        <v>1385.321236</v>
      </c>
      <c r="C694">
        <v>3996050.4573209998</v>
      </c>
      <c r="P694">
        <f>A694-50</f>
        <v>1335.321236</v>
      </c>
      <c r="Q694">
        <f>B694/10000</f>
        <v>0</v>
      </c>
      <c r="R694">
        <f>C694/10000</f>
        <v>399.6050457321</v>
      </c>
    </row>
    <row r="695" spans="1:18" x14ac:dyDescent="0.2">
      <c r="A695">
        <v>1387.3213499999999</v>
      </c>
      <c r="C695">
        <v>4012931.3371069999</v>
      </c>
      <c r="P695">
        <f>A695-50</f>
        <v>1337.3213499999999</v>
      </c>
      <c r="Q695">
        <f>B695/10000</f>
        <v>0</v>
      </c>
      <c r="R695">
        <f>C695/10000</f>
        <v>401.29313371069998</v>
      </c>
    </row>
    <row r="696" spans="1:18" x14ac:dyDescent="0.2">
      <c r="A696">
        <v>1389.321465</v>
      </c>
      <c r="C696">
        <v>4048603.910036</v>
      </c>
      <c r="P696">
        <f>A696-50</f>
        <v>1339.321465</v>
      </c>
      <c r="Q696">
        <f>B696/10000</f>
        <v>0</v>
      </c>
      <c r="R696">
        <f>C696/10000</f>
        <v>404.8603910036</v>
      </c>
    </row>
    <row r="697" spans="1:18" x14ac:dyDescent="0.2">
      <c r="A697">
        <v>1391.4215850000001</v>
      </c>
      <c r="C697">
        <v>4069537.6614640001</v>
      </c>
      <c r="P697">
        <f>A697-50</f>
        <v>1341.4215850000001</v>
      </c>
      <c r="Q697">
        <f>B697/10000</f>
        <v>0</v>
      </c>
      <c r="R697">
        <f>C697/10000</f>
        <v>406.95376614640003</v>
      </c>
    </row>
    <row r="698" spans="1:18" x14ac:dyDescent="0.2">
      <c r="A698">
        <v>1393.421699</v>
      </c>
      <c r="C698">
        <v>4097224.7946429998</v>
      </c>
      <c r="P698">
        <f>A698-50</f>
        <v>1343.421699</v>
      </c>
      <c r="Q698">
        <f>B698/10000</f>
        <v>0</v>
      </c>
      <c r="R698">
        <f>C698/10000</f>
        <v>409.72247946429997</v>
      </c>
    </row>
    <row r="699" spans="1:18" x14ac:dyDescent="0.2">
      <c r="A699">
        <v>1395.4218129999999</v>
      </c>
      <c r="C699">
        <v>4118382.3012859998</v>
      </c>
      <c r="P699">
        <f>A699-50</f>
        <v>1345.4218129999999</v>
      </c>
      <c r="Q699">
        <f>B699/10000</f>
        <v>0</v>
      </c>
      <c r="R699">
        <f>C699/10000</f>
        <v>411.8382301286</v>
      </c>
    </row>
    <row r="700" spans="1:18" x14ac:dyDescent="0.2">
      <c r="A700">
        <v>1397.421928</v>
      </c>
      <c r="C700">
        <v>4139340.8623930002</v>
      </c>
      <c r="P700">
        <f>A700-50</f>
        <v>1347.421928</v>
      </c>
      <c r="Q700">
        <f>B700/10000</f>
        <v>0</v>
      </c>
      <c r="R700">
        <f>C700/10000</f>
        <v>413.93408623930003</v>
      </c>
    </row>
    <row r="701" spans="1:18" x14ac:dyDescent="0.2">
      <c r="A701">
        <v>1399.4220419999999</v>
      </c>
      <c r="C701">
        <v>4158513.1266430002</v>
      </c>
      <c r="P701">
        <f>A701-50</f>
        <v>1349.4220419999999</v>
      </c>
      <c r="Q701">
        <f>B701/10000</f>
        <v>0</v>
      </c>
      <c r="R701">
        <f>C701/10000</f>
        <v>415.8513126643</v>
      </c>
    </row>
    <row r="702" spans="1:18" x14ac:dyDescent="0.2">
      <c r="A702">
        <v>1401.421157</v>
      </c>
      <c r="C702">
        <v>4180740.258107</v>
      </c>
      <c r="P702">
        <f>A702-50</f>
        <v>1351.421157</v>
      </c>
      <c r="Q702">
        <f>B702/10000</f>
        <v>0</v>
      </c>
      <c r="R702">
        <f>C702/10000</f>
        <v>418.07402581069999</v>
      </c>
    </row>
    <row r="703" spans="1:18" x14ac:dyDescent="0.2">
      <c r="A703">
        <v>1403.4212709999999</v>
      </c>
      <c r="C703">
        <v>4199508.0777860004</v>
      </c>
      <c r="P703">
        <f>A703-50</f>
        <v>1353.4212709999999</v>
      </c>
      <c r="Q703">
        <f>B703/10000</f>
        <v>0</v>
      </c>
      <c r="R703">
        <f>C703/10000</f>
        <v>419.95080777860005</v>
      </c>
    </row>
    <row r="704" spans="1:18" x14ac:dyDescent="0.2">
      <c r="A704">
        <v>1405.4213850000001</v>
      </c>
      <c r="C704">
        <v>4212485.8802140001</v>
      </c>
      <c r="P704">
        <f>A704-50</f>
        <v>1355.4213850000001</v>
      </c>
      <c r="Q704">
        <f>B704/10000</f>
        <v>0</v>
      </c>
      <c r="R704">
        <f>C704/10000</f>
        <v>421.2485880214</v>
      </c>
    </row>
    <row r="705" spans="1:18" x14ac:dyDescent="0.2">
      <c r="A705">
        <v>1407.4214999999999</v>
      </c>
      <c r="C705">
        <v>4239121.176643</v>
      </c>
      <c r="P705">
        <f>A705-50</f>
        <v>1357.4214999999999</v>
      </c>
      <c r="Q705">
        <f>B705/10000</f>
        <v>0</v>
      </c>
      <c r="R705">
        <f>C705/10000</f>
        <v>423.91211766430001</v>
      </c>
    </row>
    <row r="706" spans="1:18" x14ac:dyDescent="0.2">
      <c r="A706">
        <v>1409.4216140000001</v>
      </c>
      <c r="C706">
        <v>4237986.484929</v>
      </c>
      <c r="P706">
        <f>A706-50</f>
        <v>1359.4216140000001</v>
      </c>
      <c r="Q706">
        <f>B706/10000</f>
        <v>0</v>
      </c>
      <c r="R706">
        <f>C706/10000</f>
        <v>423.79864849289999</v>
      </c>
    </row>
    <row r="707" spans="1:18" x14ac:dyDescent="0.2">
      <c r="A707">
        <v>1411.4217289999999</v>
      </c>
      <c r="C707">
        <v>4262146.8988929996</v>
      </c>
      <c r="P707">
        <f>A707-50</f>
        <v>1361.4217289999999</v>
      </c>
      <c r="Q707">
        <f>B707/10000</f>
        <v>0</v>
      </c>
      <c r="R707">
        <f>C707/10000</f>
        <v>426.21468988929996</v>
      </c>
    </row>
    <row r="708" spans="1:18" x14ac:dyDescent="0.2">
      <c r="A708">
        <v>1413.4218430000001</v>
      </c>
      <c r="C708">
        <v>4280492.017821</v>
      </c>
      <c r="P708">
        <f>A708-50</f>
        <v>1363.4218430000001</v>
      </c>
      <c r="Q708">
        <f>B708/10000</f>
        <v>0</v>
      </c>
      <c r="R708">
        <f>C708/10000</f>
        <v>428.0492017821</v>
      </c>
    </row>
    <row r="709" spans="1:18" x14ac:dyDescent="0.2">
      <c r="A709">
        <v>1415.421957</v>
      </c>
      <c r="C709">
        <v>4282320.444321</v>
      </c>
      <c r="P709">
        <f>A709-50</f>
        <v>1365.421957</v>
      </c>
      <c r="Q709">
        <f>B709/10000</f>
        <v>0</v>
      </c>
      <c r="R709">
        <f>C709/10000</f>
        <v>428.2320444321</v>
      </c>
    </row>
    <row r="710" spans="1:18" x14ac:dyDescent="0.2">
      <c r="A710">
        <v>1417.4210720000001</v>
      </c>
      <c r="C710">
        <v>4297144.461321</v>
      </c>
      <c r="P710">
        <f>A710-50</f>
        <v>1367.4210720000001</v>
      </c>
      <c r="Q710">
        <f>B710/10000</f>
        <v>0</v>
      </c>
      <c r="R710">
        <f>C710/10000</f>
        <v>429.71444613210002</v>
      </c>
    </row>
    <row r="711" spans="1:18" x14ac:dyDescent="0.2">
      <c r="A711">
        <v>1419.421186</v>
      </c>
      <c r="C711">
        <v>4314354.4204289997</v>
      </c>
      <c r="P711">
        <f>A711-50</f>
        <v>1369.421186</v>
      </c>
      <c r="Q711">
        <f>B711/10000</f>
        <v>0</v>
      </c>
      <c r="R711">
        <f>C711/10000</f>
        <v>431.43544204289998</v>
      </c>
    </row>
    <row r="712" spans="1:18" x14ac:dyDescent="0.2">
      <c r="A712">
        <v>1421.4213010000001</v>
      </c>
      <c r="C712">
        <v>4326127.3150709998</v>
      </c>
      <c r="P712">
        <f>A712-50</f>
        <v>1371.4213010000001</v>
      </c>
      <c r="Q712">
        <f>B712/10000</f>
        <v>0</v>
      </c>
      <c r="R712">
        <f>C712/10000</f>
        <v>432.61273150709997</v>
      </c>
    </row>
    <row r="713" spans="1:18" x14ac:dyDescent="0.2">
      <c r="A713">
        <v>1423.421415</v>
      </c>
      <c r="C713">
        <v>4339449.1762499996</v>
      </c>
      <c r="P713">
        <f>A713-50</f>
        <v>1373.421415</v>
      </c>
      <c r="Q713">
        <f>B713/10000</f>
        <v>0</v>
      </c>
      <c r="R713">
        <f>C713/10000</f>
        <v>433.94491762499996</v>
      </c>
    </row>
    <row r="714" spans="1:18" x14ac:dyDescent="0.2">
      <c r="A714">
        <v>1425.421529</v>
      </c>
      <c r="C714">
        <v>4341969.4651070004</v>
      </c>
      <c r="P714">
        <f>A714-50</f>
        <v>1375.421529</v>
      </c>
      <c r="Q714">
        <f>B714/10000</f>
        <v>0</v>
      </c>
      <c r="R714">
        <f>C714/10000</f>
        <v>434.19694651070006</v>
      </c>
    </row>
    <row r="715" spans="1:18" x14ac:dyDescent="0.2">
      <c r="A715">
        <v>1427.421644</v>
      </c>
      <c r="C715">
        <v>4357667.438143</v>
      </c>
      <c r="P715">
        <f>A715-50</f>
        <v>1377.421644</v>
      </c>
      <c r="Q715">
        <f>B715/10000</f>
        <v>0</v>
      </c>
      <c r="R715">
        <f>C715/10000</f>
        <v>435.76674381430001</v>
      </c>
    </row>
    <row r="716" spans="1:18" x14ac:dyDescent="0.2">
      <c r="A716">
        <v>1429.421758</v>
      </c>
      <c r="C716">
        <v>4364151.6582859997</v>
      </c>
      <c r="P716">
        <f>A716-50</f>
        <v>1379.421758</v>
      </c>
      <c r="Q716">
        <f>B716/10000</f>
        <v>0</v>
      </c>
      <c r="R716">
        <f>C716/10000</f>
        <v>436.41516582859998</v>
      </c>
    </row>
    <row r="717" spans="1:18" x14ac:dyDescent="0.2">
      <c r="A717">
        <v>1431.421873</v>
      </c>
      <c r="C717">
        <v>4374453.2921789996</v>
      </c>
      <c r="P717">
        <f>A717-50</f>
        <v>1381.421873</v>
      </c>
      <c r="Q717">
        <f>B717/10000</f>
        <v>0</v>
      </c>
      <c r="R717">
        <f>C717/10000</f>
        <v>437.44532921789994</v>
      </c>
    </row>
    <row r="718" spans="1:18" x14ac:dyDescent="0.2">
      <c r="A718">
        <v>1433.4219869999999</v>
      </c>
      <c r="C718">
        <v>4383344.9873569999</v>
      </c>
      <c r="P718">
        <f>A718-50</f>
        <v>1383.4219869999999</v>
      </c>
      <c r="Q718">
        <f>B718/10000</f>
        <v>0</v>
      </c>
      <c r="R718">
        <f>C718/10000</f>
        <v>438.33449873569998</v>
      </c>
    </row>
    <row r="719" spans="1:18" x14ac:dyDescent="0.2">
      <c r="A719">
        <v>1435.421102</v>
      </c>
      <c r="C719">
        <v>4392288.6424289998</v>
      </c>
      <c r="P719">
        <f>A719-50</f>
        <v>1385.421102</v>
      </c>
      <c r="Q719">
        <f>B719/10000</f>
        <v>0</v>
      </c>
      <c r="R719">
        <f>C719/10000</f>
        <v>439.22886424289999</v>
      </c>
    </row>
    <row r="720" spans="1:18" x14ac:dyDescent="0.2">
      <c r="A720">
        <v>1437.421216</v>
      </c>
      <c r="C720">
        <v>4399688.9482500004</v>
      </c>
      <c r="P720">
        <f>A720-50</f>
        <v>1387.421216</v>
      </c>
      <c r="Q720">
        <f>B720/10000</f>
        <v>0</v>
      </c>
      <c r="R720">
        <f>C720/10000</f>
        <v>439.96889482500006</v>
      </c>
    </row>
    <row r="721" spans="1:18" x14ac:dyDescent="0.2">
      <c r="A721">
        <v>1439.4213299999999</v>
      </c>
      <c r="C721">
        <v>4411055.057786</v>
      </c>
      <c r="P721">
        <f>A721-50</f>
        <v>1389.4213299999999</v>
      </c>
      <c r="Q721">
        <f>B721/10000</f>
        <v>0</v>
      </c>
      <c r="R721">
        <f>C721/10000</f>
        <v>441.10550577859999</v>
      </c>
    </row>
    <row r="722" spans="1:18" x14ac:dyDescent="0.2">
      <c r="A722">
        <v>1441.4214440000001</v>
      </c>
      <c r="C722">
        <v>4414604.2461430002</v>
      </c>
      <c r="P722">
        <f>A722-50</f>
        <v>1391.4214440000001</v>
      </c>
      <c r="Q722">
        <f>B722/10000</f>
        <v>0</v>
      </c>
      <c r="R722">
        <f>C722/10000</f>
        <v>441.4604246143</v>
      </c>
    </row>
    <row r="723" spans="1:18" x14ac:dyDescent="0.2">
      <c r="A723">
        <v>1443.4215589999999</v>
      </c>
      <c r="C723">
        <v>4421314.5620360002</v>
      </c>
      <c r="P723">
        <f>A723-50</f>
        <v>1393.4215589999999</v>
      </c>
      <c r="Q723">
        <f>B723/10000</f>
        <v>0</v>
      </c>
      <c r="R723">
        <f>C723/10000</f>
        <v>442.13145620360001</v>
      </c>
    </row>
    <row r="724" spans="1:18" x14ac:dyDescent="0.2">
      <c r="A724">
        <v>1445.4216730000001</v>
      </c>
      <c r="C724">
        <v>4429605.6757500004</v>
      </c>
      <c r="P724">
        <f>A724-50</f>
        <v>1395.4216730000001</v>
      </c>
      <c r="Q724">
        <f>B724/10000</f>
        <v>0</v>
      </c>
      <c r="R724">
        <f>C724/10000</f>
        <v>442.96056757500003</v>
      </c>
    </row>
    <row r="725" spans="1:18" x14ac:dyDescent="0.2">
      <c r="A725">
        <v>1447.5217929999999</v>
      </c>
      <c r="C725">
        <v>4438440.7299640002</v>
      </c>
      <c r="P725">
        <f>A725-50</f>
        <v>1397.5217929999999</v>
      </c>
      <c r="Q725">
        <f>B725/10000</f>
        <v>0</v>
      </c>
      <c r="R725">
        <f>C725/10000</f>
        <v>443.84407299640003</v>
      </c>
    </row>
    <row r="726" spans="1:18" x14ac:dyDescent="0.2">
      <c r="A726">
        <v>1449.5219079999999</v>
      </c>
      <c r="C726">
        <v>4445518.0418570004</v>
      </c>
      <c r="P726">
        <f>A726-50</f>
        <v>1399.5219079999999</v>
      </c>
      <c r="Q726">
        <f>B726/10000</f>
        <v>0</v>
      </c>
      <c r="R726">
        <f>C726/10000</f>
        <v>444.55180418570006</v>
      </c>
    </row>
    <row r="727" spans="1:18" x14ac:dyDescent="0.2">
      <c r="A727">
        <v>1451.5220220000001</v>
      </c>
      <c r="C727">
        <v>4444768.1342139998</v>
      </c>
      <c r="P727">
        <f>A727-50</f>
        <v>1401.5220220000001</v>
      </c>
      <c r="Q727">
        <f>B727/10000</f>
        <v>0</v>
      </c>
      <c r="R727">
        <f>C727/10000</f>
        <v>444.47681342139998</v>
      </c>
    </row>
    <row r="728" spans="1:18" x14ac:dyDescent="0.2">
      <c r="A728">
        <v>1453.521137</v>
      </c>
      <c r="C728">
        <v>4452933.7952140002</v>
      </c>
      <c r="P728">
        <f>A728-50</f>
        <v>1403.521137</v>
      </c>
      <c r="Q728">
        <f>B728/10000</f>
        <v>0</v>
      </c>
      <c r="R728">
        <f>C728/10000</f>
        <v>445.29337952140003</v>
      </c>
    </row>
    <row r="729" spans="1:18" x14ac:dyDescent="0.2">
      <c r="A729">
        <v>1455.5212509999999</v>
      </c>
      <c r="C729">
        <v>4458443.4162860001</v>
      </c>
      <c r="P729">
        <f>A729-50</f>
        <v>1405.5212509999999</v>
      </c>
      <c r="Q729">
        <f>B729/10000</f>
        <v>0</v>
      </c>
      <c r="R729">
        <f>C729/10000</f>
        <v>445.84434162859998</v>
      </c>
    </row>
    <row r="730" spans="1:18" x14ac:dyDescent="0.2">
      <c r="A730">
        <v>1457.5213659999999</v>
      </c>
      <c r="C730">
        <v>4464509.1486430001</v>
      </c>
      <c r="P730">
        <f>A730-50</f>
        <v>1407.5213659999999</v>
      </c>
      <c r="Q730">
        <f>B730/10000</f>
        <v>0</v>
      </c>
      <c r="R730">
        <f>C730/10000</f>
        <v>446.45091486429999</v>
      </c>
    </row>
    <row r="731" spans="1:18" x14ac:dyDescent="0.2">
      <c r="A731">
        <v>1459.5214800000001</v>
      </c>
      <c r="C731">
        <v>4465894.745786</v>
      </c>
      <c r="P731">
        <f>A731-50</f>
        <v>1409.5214800000001</v>
      </c>
      <c r="Q731">
        <f>B731/10000</f>
        <v>0</v>
      </c>
      <c r="R731">
        <f>C731/10000</f>
        <v>446.5894745786</v>
      </c>
    </row>
    <row r="732" spans="1:18" x14ac:dyDescent="0.2">
      <c r="A732">
        <v>1461.5215949999999</v>
      </c>
      <c r="C732">
        <v>4465471.108821</v>
      </c>
      <c r="P732">
        <f>A732-50</f>
        <v>1411.5215949999999</v>
      </c>
      <c r="Q732">
        <f>B732/10000</f>
        <v>0</v>
      </c>
      <c r="R732">
        <f>C732/10000</f>
        <v>446.54711088210001</v>
      </c>
    </row>
    <row r="733" spans="1:18" x14ac:dyDescent="0.2">
      <c r="A733">
        <v>1463.521708</v>
      </c>
      <c r="C733">
        <v>4476069.0545359999</v>
      </c>
      <c r="P733">
        <f>A733-50</f>
        <v>1413.521708</v>
      </c>
      <c r="Q733">
        <f>B733/10000</f>
        <v>0</v>
      </c>
      <c r="R733">
        <f>C733/10000</f>
        <v>447.60690545360001</v>
      </c>
    </row>
    <row r="734" spans="1:18" x14ac:dyDescent="0.2">
      <c r="A734">
        <v>1465.521823</v>
      </c>
      <c r="C734">
        <v>4477012.7585359998</v>
      </c>
      <c r="P734">
        <f>A734-50</f>
        <v>1415.521823</v>
      </c>
      <c r="Q734">
        <f>B734/10000</f>
        <v>0</v>
      </c>
      <c r="R734">
        <f>C734/10000</f>
        <v>447.70127585359995</v>
      </c>
    </row>
    <row r="735" spans="1:18" x14ac:dyDescent="0.2">
      <c r="A735">
        <v>1467.521937</v>
      </c>
      <c r="C735">
        <v>4486608.4868569998</v>
      </c>
      <c r="P735">
        <f>A735-50</f>
        <v>1417.521937</v>
      </c>
      <c r="Q735">
        <f>B735/10000</f>
        <v>0</v>
      </c>
      <c r="R735">
        <f>C735/10000</f>
        <v>448.66084868569999</v>
      </c>
    </row>
    <row r="736" spans="1:18" x14ac:dyDescent="0.2">
      <c r="A736">
        <v>1469.5210520000001</v>
      </c>
      <c r="C736">
        <v>4483050.4044639999</v>
      </c>
      <c r="P736">
        <f>A736-50</f>
        <v>1419.5210520000001</v>
      </c>
      <c r="Q736">
        <f>B736/10000</f>
        <v>0</v>
      </c>
      <c r="R736">
        <f>C736/10000</f>
        <v>448.30504044639997</v>
      </c>
    </row>
    <row r="737" spans="1:18" x14ac:dyDescent="0.2">
      <c r="A737">
        <v>1471.521166</v>
      </c>
      <c r="C737">
        <v>4496569.3387500001</v>
      </c>
      <c r="P737">
        <f>A737-50</f>
        <v>1421.521166</v>
      </c>
      <c r="Q737">
        <f>B737/10000</f>
        <v>0</v>
      </c>
      <c r="R737">
        <f>C737/10000</f>
        <v>449.65693387499999</v>
      </c>
    </row>
    <row r="738" spans="1:18" x14ac:dyDescent="0.2">
      <c r="A738">
        <v>1473.521281</v>
      </c>
      <c r="C738">
        <v>4498357.0399289997</v>
      </c>
      <c r="P738">
        <f>A738-50</f>
        <v>1423.521281</v>
      </c>
      <c r="Q738">
        <f>B738/10000</f>
        <v>0</v>
      </c>
      <c r="R738">
        <f>C738/10000</f>
        <v>449.83570399289999</v>
      </c>
    </row>
    <row r="739" spans="1:18" x14ac:dyDescent="0.2">
      <c r="A739">
        <v>1475.521395</v>
      </c>
      <c r="C739">
        <v>4501283.6457860004</v>
      </c>
      <c r="P739">
        <f>A739-50</f>
        <v>1425.521395</v>
      </c>
      <c r="Q739">
        <f>B739/10000</f>
        <v>0</v>
      </c>
      <c r="R739">
        <f>C739/10000</f>
        <v>450.12836457860004</v>
      </c>
    </row>
    <row r="740" spans="1:18" x14ac:dyDescent="0.2">
      <c r="A740">
        <v>1477.5215089999999</v>
      </c>
      <c r="C740">
        <v>4508933.9208209999</v>
      </c>
      <c r="P740">
        <f>A740-50</f>
        <v>1427.5215089999999</v>
      </c>
      <c r="Q740">
        <f>B740/10000</f>
        <v>0</v>
      </c>
      <c r="R740">
        <f>C740/10000</f>
        <v>450.89339208209998</v>
      </c>
    </row>
    <row r="741" spans="1:18" x14ac:dyDescent="0.2">
      <c r="A741">
        <v>1479.521624</v>
      </c>
      <c r="C741">
        <v>4508684.8878210001</v>
      </c>
      <c r="P741">
        <f>A741-50</f>
        <v>1429.521624</v>
      </c>
      <c r="Q741">
        <f>B741/10000</f>
        <v>0</v>
      </c>
      <c r="R741">
        <f>C741/10000</f>
        <v>450.86848878210003</v>
      </c>
    </row>
    <row r="742" spans="1:18" x14ac:dyDescent="0.2">
      <c r="A742">
        <v>1481.5217379999999</v>
      </c>
      <c r="C742">
        <v>4510069.5487500001</v>
      </c>
      <c r="P742">
        <f>A742-50</f>
        <v>1431.5217379999999</v>
      </c>
      <c r="Q742">
        <f>B742/10000</f>
        <v>0</v>
      </c>
      <c r="R742">
        <f>C742/10000</f>
        <v>451.00695487500002</v>
      </c>
    </row>
    <row r="743" spans="1:18" x14ac:dyDescent="0.2">
      <c r="A743">
        <v>1483.5218520000001</v>
      </c>
      <c r="C743">
        <v>4512694.6936069997</v>
      </c>
      <c r="P743">
        <f>A743-50</f>
        <v>1433.5218520000001</v>
      </c>
      <c r="Q743">
        <f>B743/10000</f>
        <v>0</v>
      </c>
      <c r="R743">
        <f>C743/10000</f>
        <v>451.26946936069999</v>
      </c>
    </row>
    <row r="744" spans="1:18" x14ac:dyDescent="0.2">
      <c r="A744">
        <v>1485.5219669999999</v>
      </c>
      <c r="C744">
        <v>4516927.7865000004</v>
      </c>
      <c r="P744">
        <f>A744-50</f>
        <v>1435.5219669999999</v>
      </c>
      <c r="Q744">
        <f>B744/10000</f>
        <v>0</v>
      </c>
      <c r="R744">
        <f>C744/10000</f>
        <v>451.69277865000004</v>
      </c>
    </row>
    <row r="745" spans="1:18" x14ac:dyDescent="0.2">
      <c r="A745">
        <v>1487.5210810000001</v>
      </c>
      <c r="C745">
        <v>4521212.3711789995</v>
      </c>
      <c r="P745">
        <f>A745-50</f>
        <v>1437.5210810000001</v>
      </c>
      <c r="Q745">
        <f>B745/10000</f>
        <v>0</v>
      </c>
      <c r="R745">
        <f>C745/10000</f>
        <v>452.12123711789997</v>
      </c>
    </row>
    <row r="746" spans="1:18" x14ac:dyDescent="0.2">
      <c r="A746">
        <v>1489.5211959999999</v>
      </c>
      <c r="C746">
        <v>4535551.4291789997</v>
      </c>
      <c r="P746">
        <f>A746-50</f>
        <v>1439.5211959999999</v>
      </c>
      <c r="Q746">
        <f>B746/10000</f>
        <v>0</v>
      </c>
      <c r="R746">
        <f>C746/10000</f>
        <v>453.55514291789996</v>
      </c>
    </row>
    <row r="747" spans="1:18" x14ac:dyDescent="0.2">
      <c r="A747">
        <v>1491.5213100000001</v>
      </c>
      <c r="C747">
        <v>4516244.8181790002</v>
      </c>
      <c r="P747">
        <f>A747-50</f>
        <v>1441.5213100000001</v>
      </c>
      <c r="Q747">
        <f>B747/10000</f>
        <v>0</v>
      </c>
      <c r="R747">
        <f>C747/10000</f>
        <v>451.6244818179</v>
      </c>
    </row>
    <row r="748" spans="1:18" x14ac:dyDescent="0.2">
      <c r="A748">
        <v>1493.521424</v>
      </c>
      <c r="C748">
        <v>4522427.5773210004</v>
      </c>
      <c r="P748">
        <f>A748-50</f>
        <v>1443.521424</v>
      </c>
      <c r="Q748">
        <f>B748/10000</f>
        <v>0</v>
      </c>
      <c r="R748">
        <f>C748/10000</f>
        <v>452.24275773210002</v>
      </c>
    </row>
    <row r="749" spans="1:18" x14ac:dyDescent="0.2">
      <c r="A749">
        <v>1495.621545</v>
      </c>
      <c r="C749">
        <v>4519175.1688930001</v>
      </c>
      <c r="P749">
        <f>A749-50</f>
        <v>1445.621545</v>
      </c>
      <c r="Q749">
        <f>B749/10000</f>
        <v>0</v>
      </c>
      <c r="R749">
        <f>C749/10000</f>
        <v>451.91751688930003</v>
      </c>
    </row>
    <row r="750" spans="1:18" x14ac:dyDescent="0.2">
      <c r="A750">
        <v>1497.6216589999999</v>
      </c>
      <c r="C750">
        <v>4525573.7254290003</v>
      </c>
      <c r="P750">
        <f>A750-50</f>
        <v>1447.6216589999999</v>
      </c>
      <c r="Q750">
        <f>B750/10000</f>
        <v>0</v>
      </c>
      <c r="R750">
        <f>C750/10000</f>
        <v>452.55737254290005</v>
      </c>
    </row>
    <row r="751" spans="1:18" x14ac:dyDescent="0.2">
      <c r="A751">
        <v>1499.621774</v>
      </c>
      <c r="C751">
        <v>4531910.0237140004</v>
      </c>
      <c r="P751">
        <f>A751-50</f>
        <v>1449.621774</v>
      </c>
      <c r="Q751">
        <f>B751/10000</f>
        <v>0</v>
      </c>
      <c r="R751">
        <f>C751/10000</f>
        <v>453.19100237140003</v>
      </c>
    </row>
    <row r="752" spans="1:18" x14ac:dyDescent="0.2">
      <c r="A752">
        <v>1501.6218879999999</v>
      </c>
      <c r="C752">
        <v>4536885.5345360003</v>
      </c>
      <c r="P752">
        <f>A752-50</f>
        <v>1451.6218879999999</v>
      </c>
      <c r="Q752">
        <f>B752/10000</f>
        <v>0</v>
      </c>
      <c r="R752">
        <f>C752/10000</f>
        <v>453.68855345360004</v>
      </c>
    </row>
    <row r="753" spans="1:18" x14ac:dyDescent="0.2">
      <c r="A753">
        <v>1503.6220020000001</v>
      </c>
      <c r="C753">
        <v>4544733.8188929996</v>
      </c>
      <c r="P753">
        <f>A753-50</f>
        <v>1453.6220020000001</v>
      </c>
      <c r="Q753">
        <f>B753/10000</f>
        <v>0</v>
      </c>
      <c r="R753">
        <f>C753/10000</f>
        <v>454.47338188929996</v>
      </c>
    </row>
    <row r="754" spans="1:18" x14ac:dyDescent="0.2">
      <c r="A754">
        <v>1505.6211169999999</v>
      </c>
      <c r="C754">
        <v>4547451.6489639999</v>
      </c>
      <c r="P754">
        <f>A754-50</f>
        <v>1455.6211169999999</v>
      </c>
      <c r="Q754">
        <f>B754/10000</f>
        <v>0</v>
      </c>
      <c r="R754">
        <f>C754/10000</f>
        <v>454.74516489640001</v>
      </c>
    </row>
    <row r="755" spans="1:18" x14ac:dyDescent="0.2">
      <c r="A755">
        <v>1507.6212310000001</v>
      </c>
      <c r="C755">
        <v>4545195.8406429999</v>
      </c>
      <c r="P755">
        <f>A755-50</f>
        <v>1457.6212310000001</v>
      </c>
      <c r="Q755">
        <f>B755/10000</f>
        <v>0</v>
      </c>
      <c r="R755">
        <f>C755/10000</f>
        <v>454.51958406429998</v>
      </c>
    </row>
    <row r="756" spans="1:18" x14ac:dyDescent="0.2">
      <c r="A756">
        <v>1509.6213459999999</v>
      </c>
      <c r="C756">
        <v>4547719.40625</v>
      </c>
      <c r="P756">
        <f>A756-50</f>
        <v>1459.6213459999999</v>
      </c>
      <c r="Q756">
        <f>B756/10000</f>
        <v>0</v>
      </c>
      <c r="R756">
        <f>C756/10000</f>
        <v>454.77194062500001</v>
      </c>
    </row>
    <row r="757" spans="1:18" x14ac:dyDescent="0.2">
      <c r="A757">
        <v>1511.6214600000001</v>
      </c>
      <c r="C757">
        <v>4551706.2747860001</v>
      </c>
      <c r="P757">
        <f>A757-50</f>
        <v>1461.6214600000001</v>
      </c>
      <c r="Q757">
        <f>B757/10000</f>
        <v>0</v>
      </c>
      <c r="R757">
        <f>C757/10000</f>
        <v>455.17062747860001</v>
      </c>
    </row>
    <row r="758" spans="1:18" x14ac:dyDescent="0.2">
      <c r="A758">
        <v>1513.621574</v>
      </c>
      <c r="C758">
        <v>4551883.6873930003</v>
      </c>
      <c r="P758">
        <f>A758-50</f>
        <v>1463.621574</v>
      </c>
      <c r="Q758">
        <f>B758/10000</f>
        <v>0</v>
      </c>
      <c r="R758">
        <f>C758/10000</f>
        <v>455.18836873930002</v>
      </c>
    </row>
    <row r="759" spans="1:18" x14ac:dyDescent="0.2">
      <c r="A759">
        <v>1515.6216879999999</v>
      </c>
      <c r="C759">
        <v>4554228.9041790003</v>
      </c>
      <c r="P759">
        <f>A759-50</f>
        <v>1465.6216879999999</v>
      </c>
      <c r="Q759">
        <f>B759/10000</f>
        <v>0</v>
      </c>
      <c r="R759">
        <f>C759/10000</f>
        <v>455.42289041790002</v>
      </c>
    </row>
    <row r="760" spans="1:18" x14ac:dyDescent="0.2">
      <c r="A760">
        <v>1517.621803</v>
      </c>
      <c r="C760">
        <v>4552192.6381069999</v>
      </c>
      <c r="P760">
        <f>A760-50</f>
        <v>1467.621803</v>
      </c>
      <c r="Q760">
        <f>B760/10000</f>
        <v>0</v>
      </c>
      <c r="R760">
        <f>C760/10000</f>
        <v>455.2192638107</v>
      </c>
    </row>
    <row r="761" spans="1:18" x14ac:dyDescent="0.2">
      <c r="A761">
        <v>1519.6219169999999</v>
      </c>
      <c r="C761">
        <v>4560382.1725709997</v>
      </c>
      <c r="P761">
        <f>A761-50</f>
        <v>1469.6219169999999</v>
      </c>
      <c r="Q761">
        <f>B761/10000</f>
        <v>0</v>
      </c>
      <c r="R761">
        <f>C761/10000</f>
        <v>456.03821725709997</v>
      </c>
    </row>
    <row r="762" spans="1:18" x14ac:dyDescent="0.2">
      <c r="A762">
        <v>1521.622032</v>
      </c>
      <c r="C762">
        <v>1351862.5334999999</v>
      </c>
      <c r="P762">
        <f>A762-50</f>
        <v>1471.622032</v>
      </c>
      <c r="Q762">
        <f>B762/10000</f>
        <v>0</v>
      </c>
      <c r="R762">
        <f>C762/10000</f>
        <v>135.18625334999999</v>
      </c>
    </row>
    <row r="763" spans="1:18" x14ac:dyDescent="0.2">
      <c r="A763">
        <v>1523.621146</v>
      </c>
      <c r="C763">
        <v>504978.07007100002</v>
      </c>
      <c r="P763">
        <f>A763-50</f>
        <v>1473.621146</v>
      </c>
      <c r="Q763">
        <f>B763/10000</f>
        <v>0</v>
      </c>
      <c r="R763">
        <f>C763/10000</f>
        <v>50.4978070071</v>
      </c>
    </row>
    <row r="764" spans="1:18" x14ac:dyDescent="0.2">
      <c r="A764">
        <v>1525.621261</v>
      </c>
      <c r="C764">
        <v>338632.45199999999</v>
      </c>
      <c r="P764">
        <f>A764-50</f>
        <v>1475.621261</v>
      </c>
      <c r="Q764">
        <f>B764/10000</f>
        <v>0</v>
      </c>
      <c r="R764">
        <f>C764/10000</f>
        <v>33.863245200000001</v>
      </c>
    </row>
    <row r="765" spans="1:18" x14ac:dyDescent="0.2">
      <c r="A765">
        <v>1527.6213749999999</v>
      </c>
      <c r="C765">
        <v>327546.27053600003</v>
      </c>
      <c r="P765">
        <f>A765-50</f>
        <v>1477.6213749999999</v>
      </c>
      <c r="Q765">
        <f>B765/10000</f>
        <v>0</v>
      </c>
      <c r="R765">
        <f>C765/10000</f>
        <v>32.754627053600004</v>
      </c>
    </row>
    <row r="766" spans="1:18" x14ac:dyDescent="0.2">
      <c r="A766">
        <v>1529.62149</v>
      </c>
      <c r="C766">
        <v>327177.402107</v>
      </c>
      <c r="P766">
        <f>A766-50</f>
        <v>1479.62149</v>
      </c>
      <c r="Q766">
        <f>B766/10000</f>
        <v>0</v>
      </c>
      <c r="R766">
        <f>C766/10000</f>
        <v>32.717740210700001</v>
      </c>
    </row>
    <row r="767" spans="1:18" x14ac:dyDescent="0.2">
      <c r="A767">
        <v>1531.6216039999999</v>
      </c>
      <c r="C767">
        <v>328033.10196399997</v>
      </c>
      <c r="P767">
        <f>A767-50</f>
        <v>1481.6216039999999</v>
      </c>
      <c r="Q767">
        <f>B767/10000</f>
        <v>0</v>
      </c>
      <c r="R767">
        <f>C767/10000</f>
        <v>32.803310196399998</v>
      </c>
    </row>
    <row r="768" spans="1:18" x14ac:dyDescent="0.2">
      <c r="A768">
        <v>1533.721724</v>
      </c>
      <c r="C768">
        <v>329965.44825000002</v>
      </c>
      <c r="P768">
        <f>A768-50</f>
        <v>1483.721724</v>
      </c>
      <c r="Q768">
        <f>B768/10000</f>
        <v>0</v>
      </c>
      <c r="R768">
        <f>C768/10000</f>
        <v>32.996544825000001</v>
      </c>
    </row>
    <row r="769" spans="1:18" x14ac:dyDescent="0.2">
      <c r="A769">
        <v>1535.7218379999999</v>
      </c>
      <c r="C769">
        <v>328978.67839299998</v>
      </c>
      <c r="P769">
        <f>A769-50</f>
        <v>1485.7218379999999</v>
      </c>
      <c r="Q769">
        <f>B769/10000</f>
        <v>0</v>
      </c>
      <c r="R769">
        <f>C769/10000</f>
        <v>32.897867839299998</v>
      </c>
    </row>
    <row r="770" spans="1:18" x14ac:dyDescent="0.2">
      <c r="A770">
        <v>1537.721953</v>
      </c>
      <c r="C770">
        <v>326519.243464</v>
      </c>
      <c r="P770">
        <f>A770-50</f>
        <v>1487.721953</v>
      </c>
      <c r="Q770">
        <f>B770/10000</f>
        <v>0</v>
      </c>
      <c r="R770">
        <f>C770/10000</f>
        <v>32.651924346400001</v>
      </c>
    </row>
    <row r="771" spans="1:18" x14ac:dyDescent="0.2">
      <c r="A771">
        <v>1539.7210669999999</v>
      </c>
      <c r="C771">
        <v>325888.23503600003</v>
      </c>
      <c r="P771">
        <f>A771-50</f>
        <v>1489.7210669999999</v>
      </c>
      <c r="Q771">
        <f>B771/10000</f>
        <v>0</v>
      </c>
      <c r="R771">
        <f>C771/10000</f>
        <v>32.588823503600004</v>
      </c>
    </row>
    <row r="772" spans="1:18" x14ac:dyDescent="0.2">
      <c r="A772">
        <v>1541.7211809999999</v>
      </c>
      <c r="C772">
        <v>326673.25071400002</v>
      </c>
      <c r="P772">
        <f>A772-50</f>
        <v>1491.7211809999999</v>
      </c>
      <c r="Q772">
        <f>B772/10000</f>
        <v>0</v>
      </c>
      <c r="R772">
        <f>C772/10000</f>
        <v>32.667325071400001</v>
      </c>
    </row>
    <row r="773" spans="1:18" x14ac:dyDescent="0.2">
      <c r="A773">
        <v>1543.7212959999999</v>
      </c>
      <c r="C773">
        <v>327133.868143</v>
      </c>
      <c r="P773">
        <f>A773-50</f>
        <v>1493.7212959999999</v>
      </c>
      <c r="Q773">
        <f>B773/10000</f>
        <v>0</v>
      </c>
      <c r="R773">
        <f>C773/10000</f>
        <v>32.713386814300002</v>
      </c>
    </row>
    <row r="774" spans="1:18" x14ac:dyDescent="0.2">
      <c r="A774">
        <v>1545.7214100000001</v>
      </c>
      <c r="C774">
        <v>325006.78928600001</v>
      </c>
      <c r="P774">
        <f>A774-50</f>
        <v>1495.7214100000001</v>
      </c>
      <c r="Q774">
        <f>B774/10000</f>
        <v>0</v>
      </c>
      <c r="R774">
        <f>C774/10000</f>
        <v>32.500678928600003</v>
      </c>
    </row>
    <row r="775" spans="1:18" x14ac:dyDescent="0.2">
      <c r="A775">
        <v>1547.7215249999999</v>
      </c>
      <c r="C775">
        <v>324971.68125000002</v>
      </c>
      <c r="P775">
        <f>A775-50</f>
        <v>1497.7215249999999</v>
      </c>
      <c r="Q775">
        <f>B775/10000</f>
        <v>0</v>
      </c>
      <c r="R775">
        <f>C775/10000</f>
        <v>32.497168125000002</v>
      </c>
    </row>
    <row r="776" spans="1:18" x14ac:dyDescent="0.2">
      <c r="A776">
        <v>1549.7216390000001</v>
      </c>
      <c r="C776">
        <v>325813.33789299999</v>
      </c>
      <c r="P776">
        <f>A776-50</f>
        <v>1499.7216390000001</v>
      </c>
      <c r="Q776">
        <f>B776/10000</f>
        <v>0</v>
      </c>
      <c r="R776">
        <f>C776/10000</f>
        <v>32.5813337892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25EDA-E652-1E4E-B5D4-BB3BCADF7645}">
  <dimension ref="A1:R1005"/>
  <sheetViews>
    <sheetView workbookViewId="0">
      <selection activeCell="D24" sqref="D24"/>
    </sheetView>
  </sheetViews>
  <sheetFormatPr baseColWidth="10" defaultRowHeight="16" x14ac:dyDescent="0.2"/>
  <cols>
    <col min="1" max="1" width="15.83203125" style="1" customWidth="1"/>
    <col min="2" max="2" width="28.5" style="1" customWidth="1"/>
    <col min="3" max="3" width="19.5" style="1" customWidth="1"/>
    <col min="4" max="16384" width="10.83203125" style="1"/>
  </cols>
  <sheetData>
    <row r="1" spans="1:18" s="1" customFormat="1" x14ac:dyDescent="0.2">
      <c r="A1" s="1" t="s">
        <v>7</v>
      </c>
      <c r="B1" s="1" t="s">
        <v>6</v>
      </c>
      <c r="C1" s="1" t="s">
        <v>5</v>
      </c>
      <c r="K1" s="1" t="s">
        <v>3</v>
      </c>
      <c r="P1" s="1" t="s">
        <v>7</v>
      </c>
      <c r="Q1" s="1" t="s">
        <v>6</v>
      </c>
      <c r="R1" s="1" t="s">
        <v>5</v>
      </c>
    </row>
    <row r="2" spans="1:18" s="1" customFormat="1" x14ac:dyDescent="0.2">
      <c r="A2" s="1">
        <v>0.46202700000000002</v>
      </c>
      <c r="B2" s="1">
        <v>1314106.8837860001</v>
      </c>
      <c r="C2" s="1">
        <v>1073249.843143</v>
      </c>
      <c r="P2" s="1">
        <f>A2-50</f>
        <v>-49.537973000000001</v>
      </c>
      <c r="Q2" s="1">
        <f>B2/10000</f>
        <v>131.41068837860001</v>
      </c>
      <c r="R2" s="1">
        <f>C2/10000</f>
        <v>107.3249843143</v>
      </c>
    </row>
    <row r="3" spans="1:18" s="1" customFormat="1" x14ac:dyDescent="0.2">
      <c r="A3" s="1">
        <v>2.562147</v>
      </c>
      <c r="B3" s="1">
        <v>1311522.46425</v>
      </c>
      <c r="C3" s="1">
        <v>1073842.9348929999</v>
      </c>
      <c r="P3" s="1">
        <f>A3-50</f>
        <v>-47.437852999999997</v>
      </c>
      <c r="Q3" s="1">
        <f>B3/10000</f>
        <v>131.15224642499999</v>
      </c>
      <c r="R3" s="1">
        <f>C3/10000</f>
        <v>107.38429348929999</v>
      </c>
    </row>
    <row r="4" spans="1:18" s="1" customFormat="1" x14ac:dyDescent="0.2">
      <c r="A4" s="1">
        <v>4.5622610000000003</v>
      </c>
      <c r="B4" s="1">
        <v>1313339.6561789999</v>
      </c>
      <c r="C4" s="1">
        <v>1073342.5283570001</v>
      </c>
      <c r="P4" s="1">
        <f>A4-50</f>
        <v>-45.437739000000001</v>
      </c>
      <c r="Q4" s="1">
        <f>B4/10000</f>
        <v>131.33396561789999</v>
      </c>
      <c r="R4" s="1">
        <f>C4/10000</f>
        <v>107.33425283570001</v>
      </c>
    </row>
    <row r="5" spans="1:18" s="1" customFormat="1" x14ac:dyDescent="0.2">
      <c r="A5" s="1">
        <v>6.561375</v>
      </c>
      <c r="B5" s="1">
        <v>1315830.922393</v>
      </c>
      <c r="C5" s="1">
        <v>1073930.9390360001</v>
      </c>
      <c r="P5" s="1">
        <f>A5-50</f>
        <v>-43.438625000000002</v>
      </c>
      <c r="Q5" s="1">
        <f>B5/10000</f>
        <v>131.58309223929999</v>
      </c>
      <c r="R5" s="1">
        <f>C5/10000</f>
        <v>107.3930939036</v>
      </c>
    </row>
    <row r="6" spans="1:18" s="1" customFormat="1" x14ac:dyDescent="0.2">
      <c r="A6" s="1">
        <v>8.5614899999999992</v>
      </c>
      <c r="B6" s="1">
        <v>1316185.7476069999</v>
      </c>
      <c r="C6" s="1">
        <v>1077848.5277140001</v>
      </c>
      <c r="P6" s="1">
        <f>A6-50</f>
        <v>-41.438510000000001</v>
      </c>
      <c r="Q6" s="1">
        <f>B6/10000</f>
        <v>131.6185747607</v>
      </c>
      <c r="R6" s="1">
        <f>C6/10000</f>
        <v>107.78485277140001</v>
      </c>
    </row>
    <row r="7" spans="1:18" s="1" customFormat="1" x14ac:dyDescent="0.2">
      <c r="A7" s="1">
        <v>10.66161</v>
      </c>
      <c r="B7" s="1">
        <v>1317902.2964999999</v>
      </c>
      <c r="C7" s="1">
        <v>1075246.3201069999</v>
      </c>
      <c r="P7" s="1">
        <f>A7-50</f>
        <v>-39.338390000000004</v>
      </c>
      <c r="Q7" s="1">
        <f>B7/10000</f>
        <v>131.79022964999999</v>
      </c>
      <c r="R7" s="1">
        <f>C7/10000</f>
        <v>107.52463201069999</v>
      </c>
    </row>
    <row r="8" spans="1:18" s="1" customFormat="1" x14ac:dyDescent="0.2">
      <c r="A8" s="1">
        <v>12.661724</v>
      </c>
      <c r="B8" s="1">
        <v>1316987.1470359999</v>
      </c>
      <c r="C8" s="1">
        <v>1075141.464107</v>
      </c>
      <c r="P8" s="1">
        <f>A8-50</f>
        <v>-37.338276</v>
      </c>
      <c r="Q8" s="1">
        <f>B8/10000</f>
        <v>131.69871470359999</v>
      </c>
      <c r="R8" s="1">
        <f>C8/10000</f>
        <v>107.51414641070001</v>
      </c>
    </row>
    <row r="9" spans="1:18" s="1" customFormat="1" x14ac:dyDescent="0.2">
      <c r="A9" s="1">
        <v>14.661839000000001</v>
      </c>
      <c r="B9" s="1">
        <v>1317777.78</v>
      </c>
      <c r="C9" s="1">
        <v>1076598.6816430001</v>
      </c>
      <c r="P9" s="1">
        <f>A9-50</f>
        <v>-35.338160999999999</v>
      </c>
      <c r="Q9" s="1">
        <f>B9/10000</f>
        <v>131.77777800000001</v>
      </c>
      <c r="R9" s="1">
        <f>C9/10000</f>
        <v>107.65986816430001</v>
      </c>
    </row>
    <row r="10" spans="1:18" s="1" customFormat="1" x14ac:dyDescent="0.2">
      <c r="A10" s="1">
        <v>16.661953</v>
      </c>
      <c r="B10" s="1">
        <v>1318659.693857</v>
      </c>
      <c r="C10" s="1">
        <v>1077076.619036</v>
      </c>
      <c r="P10" s="1">
        <f>A10-50</f>
        <v>-33.338047000000003</v>
      </c>
      <c r="Q10" s="1">
        <f>B10/10000</f>
        <v>131.8659693857</v>
      </c>
      <c r="R10" s="1">
        <f>C10/10000</f>
        <v>107.7076619036</v>
      </c>
    </row>
    <row r="11" spans="1:18" s="1" customFormat="1" x14ac:dyDescent="0.2">
      <c r="A11" s="1">
        <v>18.662067</v>
      </c>
      <c r="B11" s="1">
        <v>1322878.7435359999</v>
      </c>
      <c r="C11" s="1">
        <v>1077391.655143</v>
      </c>
      <c r="P11" s="1">
        <f>A11-50</f>
        <v>-31.337933</v>
      </c>
      <c r="Q11" s="1">
        <f>B11/10000</f>
        <v>132.28787435359999</v>
      </c>
      <c r="R11" s="1">
        <f>C11/10000</f>
        <v>107.7391655143</v>
      </c>
    </row>
    <row r="12" spans="1:18" s="1" customFormat="1" x14ac:dyDescent="0.2">
      <c r="A12" s="1">
        <v>20.662182000000001</v>
      </c>
      <c r="B12" s="1">
        <v>1316577.0851789999</v>
      </c>
      <c r="C12" s="1">
        <v>1076503.1877860001</v>
      </c>
      <c r="P12" s="1">
        <f>A12-50</f>
        <v>-29.337817999999999</v>
      </c>
      <c r="Q12" s="1">
        <f>B12/10000</f>
        <v>131.65770851790001</v>
      </c>
      <c r="R12" s="1">
        <f>C12/10000</f>
        <v>107.65031877860001</v>
      </c>
    </row>
    <row r="13" spans="1:18" s="1" customFormat="1" x14ac:dyDescent="0.2">
      <c r="A13" s="1">
        <v>22.762301999999998</v>
      </c>
      <c r="B13" s="1">
        <v>1134281.184321</v>
      </c>
      <c r="C13" s="1">
        <v>1076541.1044640001</v>
      </c>
      <c r="P13" s="1">
        <f>A13-50</f>
        <v>-27.237698000000002</v>
      </c>
      <c r="Q13" s="1">
        <f>B13/10000</f>
        <v>113.42811843210001</v>
      </c>
      <c r="R13" s="1">
        <f>C13/10000</f>
        <v>107.65411044640001</v>
      </c>
    </row>
    <row r="14" spans="1:18" s="1" customFormat="1" x14ac:dyDescent="0.2">
      <c r="A14" s="1">
        <v>24.761416000000001</v>
      </c>
      <c r="B14" s="1">
        <v>1072450.316143</v>
      </c>
      <c r="C14" s="1">
        <v>912346.43871400005</v>
      </c>
      <c r="P14" s="1">
        <f>A14-50</f>
        <v>-25.238583999999999</v>
      </c>
      <c r="Q14" s="1">
        <f>B14/10000</f>
        <v>107.2450316143</v>
      </c>
      <c r="R14" s="1">
        <f>C14/10000</f>
        <v>91.23464387140001</v>
      </c>
    </row>
    <row r="15" spans="1:18" s="1" customFormat="1" x14ac:dyDescent="0.2">
      <c r="A15" s="1">
        <v>26.76153</v>
      </c>
      <c r="B15" s="1">
        <v>1054836.848679</v>
      </c>
      <c r="C15" s="1">
        <v>881305.31785700005</v>
      </c>
      <c r="P15" s="1">
        <f>A15-50</f>
        <v>-23.23847</v>
      </c>
      <c r="Q15" s="1">
        <f>B15/10000</f>
        <v>105.48368486790001</v>
      </c>
      <c r="R15" s="1">
        <f>C15/10000</f>
        <v>88.130531785700001</v>
      </c>
    </row>
    <row r="16" spans="1:18" s="1" customFormat="1" x14ac:dyDescent="0.2">
      <c r="A16" s="1">
        <v>28.761645000000001</v>
      </c>
      <c r="B16" s="1">
        <v>1016308.354071</v>
      </c>
      <c r="C16" s="1">
        <v>872289.10617899999</v>
      </c>
      <c r="P16" s="1">
        <f>A16-50</f>
        <v>-21.238354999999999</v>
      </c>
      <c r="Q16" s="1">
        <f>B16/10000</f>
        <v>101.63083540709999</v>
      </c>
      <c r="R16" s="1">
        <f>C16/10000</f>
        <v>87.228910617899999</v>
      </c>
    </row>
    <row r="17" spans="1:18" s="1" customFormat="1" x14ac:dyDescent="0.2">
      <c r="A17" s="1">
        <v>30.761759000000001</v>
      </c>
      <c r="B17" s="1">
        <v>1013088.245036</v>
      </c>
      <c r="C17" s="1">
        <v>860148.74742899998</v>
      </c>
      <c r="P17" s="1">
        <f>A17-50</f>
        <v>-19.238240999999999</v>
      </c>
      <c r="Q17" s="1">
        <f>B17/10000</f>
        <v>101.30882450360001</v>
      </c>
      <c r="R17" s="1">
        <f>C17/10000</f>
        <v>86.014874742899991</v>
      </c>
    </row>
    <row r="18" spans="1:18" s="1" customFormat="1" x14ac:dyDescent="0.2">
      <c r="A18" s="1">
        <v>32.761873999999999</v>
      </c>
      <c r="B18" s="1">
        <v>991597.446107</v>
      </c>
      <c r="C18" s="1">
        <v>857393.00067900005</v>
      </c>
      <c r="P18" s="1">
        <f>A18-50</f>
        <v>-17.238126000000001</v>
      </c>
      <c r="Q18" s="1">
        <f>B18/10000</f>
        <v>99.159744610700002</v>
      </c>
      <c r="R18" s="1">
        <f>C18/10000</f>
        <v>85.739300067900004</v>
      </c>
    </row>
    <row r="19" spans="1:18" s="1" customFormat="1" x14ac:dyDescent="0.2">
      <c r="A19" s="1">
        <v>34.761988000000002</v>
      </c>
      <c r="B19" s="1">
        <v>973344.54428599996</v>
      </c>
      <c r="C19" s="1">
        <v>848550.45675000001</v>
      </c>
      <c r="P19" s="1">
        <f>A19-50</f>
        <v>-15.238011999999998</v>
      </c>
      <c r="Q19" s="1">
        <f>B19/10000</f>
        <v>97.334454428599997</v>
      </c>
      <c r="R19" s="1">
        <f>C19/10000</f>
        <v>84.855045675</v>
      </c>
    </row>
    <row r="20" spans="1:18" s="1" customFormat="1" x14ac:dyDescent="0.2">
      <c r="A20" s="1">
        <v>36.762103000000003</v>
      </c>
      <c r="B20" s="1">
        <v>954281.34900000005</v>
      </c>
      <c r="C20" s="1">
        <v>839643.31403600005</v>
      </c>
      <c r="P20" s="1">
        <f>A20-50</f>
        <v>-13.237896999999997</v>
      </c>
      <c r="Q20" s="1">
        <f>B20/10000</f>
        <v>95.428134900000003</v>
      </c>
      <c r="R20" s="1">
        <f>C20/10000</f>
        <v>83.964331403599999</v>
      </c>
    </row>
    <row r="21" spans="1:18" s="1" customFormat="1" x14ac:dyDescent="0.2">
      <c r="A21" s="1">
        <v>38.762217</v>
      </c>
      <c r="B21" s="1">
        <v>930660.66257100005</v>
      </c>
      <c r="C21" s="1">
        <v>831528.67671399994</v>
      </c>
      <c r="P21" s="1">
        <f>A21-50</f>
        <v>-11.237783</v>
      </c>
      <c r="Q21" s="1">
        <f>B21/10000</f>
        <v>93.066066257100005</v>
      </c>
      <c r="R21" s="1">
        <f>C21/10000</f>
        <v>83.152867671399989</v>
      </c>
    </row>
    <row r="22" spans="1:18" s="1" customFormat="1" x14ac:dyDescent="0.2">
      <c r="A22" s="1">
        <v>40.761332000000003</v>
      </c>
      <c r="B22" s="1">
        <v>909385.661036</v>
      </c>
      <c r="C22" s="1">
        <v>822386.54421399999</v>
      </c>
      <c r="P22" s="1">
        <f>A22-50</f>
        <v>-9.238667999999997</v>
      </c>
      <c r="Q22" s="1">
        <f>B22/10000</f>
        <v>90.938566103599996</v>
      </c>
      <c r="R22" s="1">
        <f>C22/10000</f>
        <v>82.2386544214</v>
      </c>
    </row>
    <row r="23" spans="1:18" s="1" customFormat="1" x14ac:dyDescent="0.2">
      <c r="A23" s="1">
        <v>42.761445999999999</v>
      </c>
      <c r="B23" s="1">
        <v>735434.23810700001</v>
      </c>
      <c r="C23" s="1">
        <v>815234.33517900005</v>
      </c>
      <c r="P23" s="1">
        <f>A23-50</f>
        <v>-7.2385540000000006</v>
      </c>
      <c r="Q23" s="1">
        <f>B23/10000</f>
        <v>73.543423810700006</v>
      </c>
      <c r="R23" s="1">
        <f>C23/10000</f>
        <v>81.523433517900003</v>
      </c>
    </row>
    <row r="24" spans="1:18" s="1" customFormat="1" x14ac:dyDescent="0.2">
      <c r="A24" s="1">
        <v>44.761560000000003</v>
      </c>
      <c r="B24" s="1">
        <v>704917.39725000004</v>
      </c>
      <c r="C24" s="1">
        <v>809077.32192899997</v>
      </c>
      <c r="P24" s="1">
        <f>A24-50</f>
        <v>-5.2384399999999971</v>
      </c>
      <c r="Q24" s="1">
        <f>B24/10000</f>
        <v>70.491739725000002</v>
      </c>
      <c r="R24" s="1">
        <f>C24/10000</f>
        <v>80.907732192899999</v>
      </c>
    </row>
    <row r="25" spans="1:18" s="1" customFormat="1" x14ac:dyDescent="0.2">
      <c r="A25" s="1">
        <v>46.761673999999999</v>
      </c>
      <c r="B25" s="1">
        <v>701263.352893</v>
      </c>
      <c r="C25" s="1">
        <v>743827.86728600005</v>
      </c>
      <c r="P25" s="1">
        <f>A25-50</f>
        <v>-3.2383260000000007</v>
      </c>
      <c r="Q25" s="1">
        <f>B25/10000</f>
        <v>70.126335289300002</v>
      </c>
      <c r="R25" s="1">
        <f>C25/10000</f>
        <v>74.38278672860001</v>
      </c>
    </row>
    <row r="26" spans="1:18" s="1" customFormat="1" x14ac:dyDescent="0.2">
      <c r="A26" s="1">
        <v>48.761789</v>
      </c>
      <c r="B26" s="1">
        <v>690706.13249999995</v>
      </c>
      <c r="C26" s="1">
        <v>638415.28789299994</v>
      </c>
      <c r="P26" s="1">
        <f>A26-50</f>
        <v>-1.2382109999999997</v>
      </c>
      <c r="Q26" s="1">
        <f>B26/10000</f>
        <v>69.070613249999994</v>
      </c>
      <c r="R26" s="1">
        <f>C26/10000</f>
        <v>63.841528789299993</v>
      </c>
    </row>
    <row r="27" spans="1:18" s="1" customFormat="1" x14ac:dyDescent="0.2">
      <c r="A27" s="1">
        <v>50.761902999999997</v>
      </c>
      <c r="B27" s="1">
        <v>674511.02967900003</v>
      </c>
      <c r="C27" s="1">
        <v>628327.11085699999</v>
      </c>
      <c r="P27" s="1">
        <f>A27-50</f>
        <v>0.76190299999999667</v>
      </c>
      <c r="Q27" s="1">
        <f>B27/10000</f>
        <v>67.451102967899999</v>
      </c>
      <c r="R27" s="1">
        <f>C27/10000</f>
        <v>62.832711085699998</v>
      </c>
    </row>
    <row r="28" spans="1:18" s="1" customFormat="1" x14ac:dyDescent="0.2">
      <c r="A28" s="1">
        <v>52.762017999999998</v>
      </c>
      <c r="B28" s="1">
        <v>670150.14353600005</v>
      </c>
      <c r="C28" s="1">
        <v>628167.95442900003</v>
      </c>
      <c r="P28" s="1">
        <f>A28-50</f>
        <v>2.7620179999999976</v>
      </c>
      <c r="Q28" s="1">
        <f>B28/10000</f>
        <v>67.015014353600009</v>
      </c>
      <c r="R28" s="1">
        <f>C28/10000</f>
        <v>62.816795442900002</v>
      </c>
    </row>
    <row r="29" spans="1:18" s="1" customFormat="1" x14ac:dyDescent="0.2">
      <c r="A29" s="1">
        <v>54.762132000000001</v>
      </c>
      <c r="B29" s="1">
        <v>656470.64850000001</v>
      </c>
      <c r="C29" s="1">
        <v>624479.27014299994</v>
      </c>
      <c r="P29" s="1">
        <f>A29-50</f>
        <v>4.7621320000000011</v>
      </c>
      <c r="Q29" s="1">
        <f>B29/10000</f>
        <v>65.647064850000007</v>
      </c>
      <c r="R29" s="1">
        <f>C29/10000</f>
        <v>62.447927014299992</v>
      </c>
    </row>
    <row r="30" spans="1:18" s="1" customFormat="1" x14ac:dyDescent="0.2">
      <c r="A30" s="1">
        <v>56.762247000000002</v>
      </c>
      <c r="B30" s="1">
        <v>652437.90546399995</v>
      </c>
      <c r="C30" s="1">
        <v>620330.43653599999</v>
      </c>
      <c r="P30" s="1">
        <f>A30-50</f>
        <v>6.7622470000000021</v>
      </c>
      <c r="Q30" s="1">
        <f>B30/10000</f>
        <v>65.243790546399993</v>
      </c>
      <c r="R30" s="1">
        <f>C30/10000</f>
        <v>62.033043653599997</v>
      </c>
    </row>
    <row r="31" spans="1:18" s="1" customFormat="1" x14ac:dyDescent="0.2">
      <c r="A31" s="1">
        <v>58.761361000000001</v>
      </c>
      <c r="B31" s="1">
        <v>636353.275929</v>
      </c>
      <c r="C31" s="1">
        <v>617574.68978599994</v>
      </c>
      <c r="P31" s="1">
        <f>A31-50</f>
        <v>8.7613610000000008</v>
      </c>
      <c r="Q31" s="1">
        <f>B31/10000</f>
        <v>63.635327592899998</v>
      </c>
      <c r="R31" s="1">
        <f>C31/10000</f>
        <v>61.757468978599995</v>
      </c>
    </row>
    <row r="32" spans="1:18" s="1" customFormat="1" x14ac:dyDescent="0.2">
      <c r="A32" s="1">
        <v>60.761474999999997</v>
      </c>
      <c r="B32" s="1">
        <v>633798.81524999999</v>
      </c>
      <c r="C32" s="1">
        <v>613123.45896399999</v>
      </c>
      <c r="P32" s="1">
        <f>A32-50</f>
        <v>10.761474999999997</v>
      </c>
      <c r="Q32" s="1">
        <f>B32/10000</f>
        <v>63.379881525000002</v>
      </c>
      <c r="R32" s="1">
        <f>C32/10000</f>
        <v>61.312345896399997</v>
      </c>
    </row>
    <row r="33" spans="1:18" s="1" customFormat="1" x14ac:dyDescent="0.2">
      <c r="A33" s="1">
        <v>62.761589999999998</v>
      </c>
      <c r="B33" s="1">
        <v>622259.97417900001</v>
      </c>
      <c r="C33" s="1">
        <v>608641.33307099994</v>
      </c>
      <c r="P33" s="1">
        <f>A33-50</f>
        <v>12.761589999999998</v>
      </c>
      <c r="Q33" s="1">
        <f>B33/10000</f>
        <v>62.225997417900004</v>
      </c>
      <c r="R33" s="1">
        <f>C33/10000</f>
        <v>60.864133307099998</v>
      </c>
    </row>
    <row r="34" spans="1:18" s="1" customFormat="1" x14ac:dyDescent="0.2">
      <c r="A34" s="1">
        <v>64.761703999999995</v>
      </c>
      <c r="B34" s="1">
        <v>619124.12442899996</v>
      </c>
      <c r="C34" s="1">
        <v>605380.96682099998</v>
      </c>
      <c r="P34" s="1">
        <f>A34-50</f>
        <v>14.761703999999995</v>
      </c>
      <c r="Q34" s="1">
        <f>B34/10000</f>
        <v>61.912412442899999</v>
      </c>
      <c r="R34" s="1">
        <f>C34/10000</f>
        <v>60.538096682099997</v>
      </c>
    </row>
    <row r="35" spans="1:18" s="1" customFormat="1" x14ac:dyDescent="0.2">
      <c r="A35" s="1">
        <v>66.761818000000005</v>
      </c>
      <c r="B35" s="1">
        <v>613999.28742900002</v>
      </c>
      <c r="C35" s="1">
        <v>601013.52717899997</v>
      </c>
      <c r="P35" s="1">
        <f>A35-50</f>
        <v>16.761818000000005</v>
      </c>
      <c r="Q35" s="1">
        <f>B35/10000</f>
        <v>61.399928742900002</v>
      </c>
      <c r="R35" s="1">
        <f>C35/10000</f>
        <v>60.101352717899999</v>
      </c>
    </row>
    <row r="36" spans="1:18" s="1" customFormat="1" x14ac:dyDescent="0.2">
      <c r="A36" s="1">
        <v>68.761932999999999</v>
      </c>
      <c r="B36" s="1">
        <v>607555.32449999999</v>
      </c>
      <c r="C36" s="1">
        <v>600414.35003600002</v>
      </c>
      <c r="P36" s="1">
        <f>A36-50</f>
        <v>18.761932999999999</v>
      </c>
      <c r="Q36" s="1">
        <f>B36/10000</f>
        <v>60.755532449999997</v>
      </c>
      <c r="R36" s="1">
        <f>C36/10000</f>
        <v>60.0414350036</v>
      </c>
    </row>
    <row r="37" spans="1:18" s="1" customFormat="1" x14ac:dyDescent="0.2">
      <c r="A37" s="1">
        <v>70.762046999999995</v>
      </c>
      <c r="B37" s="1">
        <v>594577.05396399996</v>
      </c>
      <c r="C37" s="1">
        <v>593632.88185699994</v>
      </c>
      <c r="P37" s="1">
        <f>A37-50</f>
        <v>20.762046999999995</v>
      </c>
      <c r="Q37" s="1">
        <f>B37/10000</f>
        <v>59.457705396399994</v>
      </c>
      <c r="R37" s="1">
        <f>C37/10000</f>
        <v>59.363288185699993</v>
      </c>
    </row>
    <row r="38" spans="1:18" s="1" customFormat="1" x14ac:dyDescent="0.2">
      <c r="A38" s="1">
        <v>72.762162000000004</v>
      </c>
      <c r="B38" s="1">
        <v>593421.76553600002</v>
      </c>
      <c r="C38" s="1">
        <v>592899.82607099996</v>
      </c>
      <c r="P38" s="1">
        <f>A38-50</f>
        <v>22.762162000000004</v>
      </c>
      <c r="Q38" s="1">
        <f>B38/10000</f>
        <v>59.342176553600005</v>
      </c>
      <c r="R38" s="1">
        <f>C38/10000</f>
        <v>59.289982607099994</v>
      </c>
    </row>
    <row r="39" spans="1:18" s="1" customFormat="1" x14ac:dyDescent="0.2">
      <c r="A39" s="1">
        <v>74.762276</v>
      </c>
      <c r="B39" s="1">
        <v>574952.130107</v>
      </c>
      <c r="C39" s="1">
        <v>588042.27824999997</v>
      </c>
      <c r="P39" s="1">
        <f>A39-50</f>
        <v>24.762276</v>
      </c>
      <c r="Q39" s="1">
        <f>B39/10000</f>
        <v>57.495213010699999</v>
      </c>
      <c r="R39" s="1">
        <f>C39/10000</f>
        <v>58.804227824999998</v>
      </c>
    </row>
    <row r="40" spans="1:18" s="1" customFormat="1" x14ac:dyDescent="0.2">
      <c r="A40" s="1">
        <v>76.761391000000003</v>
      </c>
      <c r="B40" s="1">
        <v>589396.98032099998</v>
      </c>
      <c r="C40" s="1">
        <v>588215.477893</v>
      </c>
      <c r="P40" s="1">
        <f>A40-50</f>
        <v>26.761391000000003</v>
      </c>
      <c r="Q40" s="1">
        <f>B40/10000</f>
        <v>58.939698032099997</v>
      </c>
      <c r="R40" s="1">
        <f>C40/10000</f>
        <v>58.821547789299998</v>
      </c>
    </row>
    <row r="41" spans="1:18" s="1" customFormat="1" x14ac:dyDescent="0.2">
      <c r="A41" s="1">
        <v>78.761505</v>
      </c>
      <c r="B41" s="1">
        <v>574821.52821400005</v>
      </c>
      <c r="C41" s="1">
        <v>585000.04992899997</v>
      </c>
      <c r="P41" s="1">
        <f>A41-50</f>
        <v>28.761505</v>
      </c>
      <c r="Q41" s="1">
        <f>B41/10000</f>
        <v>57.482152821400007</v>
      </c>
      <c r="R41" s="1">
        <f>C41/10000</f>
        <v>58.500004992899996</v>
      </c>
    </row>
    <row r="42" spans="1:18" s="1" customFormat="1" x14ac:dyDescent="0.2">
      <c r="A42" s="1">
        <v>80.761618999999996</v>
      </c>
      <c r="B42" s="1">
        <v>572728.62117900001</v>
      </c>
      <c r="C42" s="1">
        <v>578363.22685700003</v>
      </c>
      <c r="P42" s="1">
        <f>A42-50</f>
        <v>30.761618999999996</v>
      </c>
      <c r="Q42" s="1">
        <f>B42/10000</f>
        <v>57.272862117900004</v>
      </c>
      <c r="R42" s="1">
        <f>C42/10000</f>
        <v>57.836322685700004</v>
      </c>
    </row>
    <row r="43" spans="1:18" s="1" customFormat="1" x14ac:dyDescent="0.2">
      <c r="A43" s="1">
        <v>82.761734000000004</v>
      </c>
      <c r="B43" s="1">
        <v>564395.84592899994</v>
      </c>
      <c r="C43" s="1">
        <v>576093.375321</v>
      </c>
      <c r="P43" s="1">
        <f>A43-50</f>
        <v>32.761734000000004</v>
      </c>
      <c r="Q43" s="1">
        <f>B43/10000</f>
        <v>56.439584592899998</v>
      </c>
      <c r="R43" s="1">
        <f>C43/10000</f>
        <v>57.6093375321</v>
      </c>
    </row>
    <row r="44" spans="1:18" s="1" customFormat="1" x14ac:dyDescent="0.2">
      <c r="A44" s="1">
        <v>84.761848000000001</v>
      </c>
      <c r="B44" s="1">
        <v>561944.36882099998</v>
      </c>
      <c r="C44" s="1">
        <v>573688.70892899996</v>
      </c>
      <c r="P44" s="1">
        <f>A44-50</f>
        <v>34.761848000000001</v>
      </c>
      <c r="Q44" s="1">
        <f>B44/10000</f>
        <v>56.1944368821</v>
      </c>
      <c r="R44" s="1">
        <f>C44/10000</f>
        <v>57.368870892899999</v>
      </c>
    </row>
    <row r="45" spans="1:18" s="1" customFormat="1" x14ac:dyDescent="0.2">
      <c r="A45" s="1">
        <v>86.761961999999997</v>
      </c>
      <c r="B45" s="1">
        <v>1428162.5934639999</v>
      </c>
      <c r="C45" s="1">
        <v>570548.64621399995</v>
      </c>
      <c r="P45" s="1">
        <f>A45-50</f>
        <v>36.761961999999997</v>
      </c>
      <c r="Q45" s="1">
        <f>B45/10000</f>
        <v>142.81625934639999</v>
      </c>
      <c r="R45" s="1">
        <f>C45/10000</f>
        <v>57.054864621399993</v>
      </c>
    </row>
    <row r="46" spans="1:18" s="1" customFormat="1" x14ac:dyDescent="0.2">
      <c r="A46" s="1">
        <v>88.762077000000005</v>
      </c>
      <c r="B46" s="1">
        <v>2630124.5809289999</v>
      </c>
      <c r="C46" s="1">
        <v>569487.44732100004</v>
      </c>
      <c r="P46" s="1">
        <f>A46-50</f>
        <v>38.762077000000005</v>
      </c>
      <c r="Q46" s="1">
        <f>B46/10000</f>
        <v>263.01245809289998</v>
      </c>
      <c r="R46" s="1">
        <f>C46/10000</f>
        <v>56.948744732100003</v>
      </c>
    </row>
    <row r="47" spans="1:18" s="1" customFormat="1" x14ac:dyDescent="0.2">
      <c r="A47" s="1">
        <v>90.762191000000001</v>
      </c>
      <c r="B47" s="1">
        <v>2472862.5819640001</v>
      </c>
      <c r="C47" s="1">
        <v>2017611.5336790001</v>
      </c>
      <c r="P47" s="1">
        <f>A47-50</f>
        <v>40.762191000000001</v>
      </c>
      <c r="Q47" s="1">
        <f>B47/10000</f>
        <v>247.28625819640001</v>
      </c>
      <c r="R47" s="1">
        <f>C47/10000</f>
        <v>201.76115336790002</v>
      </c>
    </row>
    <row r="48" spans="1:18" s="1" customFormat="1" x14ac:dyDescent="0.2">
      <c r="A48" s="1">
        <v>92.762305999999995</v>
      </c>
      <c r="B48" s="1">
        <v>2182774.7131070001</v>
      </c>
      <c r="C48" s="1">
        <v>2099908.046143</v>
      </c>
      <c r="P48" s="1">
        <f>A48-50</f>
        <v>42.762305999999995</v>
      </c>
      <c r="Q48" s="1">
        <f>B48/10000</f>
        <v>218.27747131070001</v>
      </c>
      <c r="R48" s="1">
        <f>C48/10000</f>
        <v>209.9908046143</v>
      </c>
    </row>
    <row r="49" spans="1:18" s="1" customFormat="1" x14ac:dyDescent="0.2">
      <c r="A49" s="1">
        <v>94.761420000000001</v>
      </c>
      <c r="B49" s="1">
        <v>1894364.5402500001</v>
      </c>
      <c r="C49" s="1">
        <v>1992461.541214</v>
      </c>
      <c r="P49" s="1">
        <f>A49-50</f>
        <v>44.761420000000001</v>
      </c>
      <c r="Q49" s="1">
        <f>B49/10000</f>
        <v>189.43645402500002</v>
      </c>
      <c r="R49" s="1">
        <f>C49/10000</f>
        <v>199.2461541214</v>
      </c>
    </row>
    <row r="50" spans="1:18" s="1" customFormat="1" x14ac:dyDescent="0.2">
      <c r="A50" s="1">
        <v>96.761533999999997</v>
      </c>
      <c r="B50" s="1">
        <v>1629257.2090710001</v>
      </c>
      <c r="C50" s="1">
        <v>1755122.3257500001</v>
      </c>
      <c r="P50" s="1">
        <f>A50-50</f>
        <v>46.761533999999997</v>
      </c>
      <c r="Q50" s="1">
        <f>B50/10000</f>
        <v>162.92572090710001</v>
      </c>
      <c r="R50" s="1">
        <f>C50/10000</f>
        <v>175.51223257500001</v>
      </c>
    </row>
    <row r="51" spans="1:18" s="1" customFormat="1" x14ac:dyDescent="0.2">
      <c r="A51" s="1">
        <v>98.761649000000006</v>
      </c>
      <c r="B51" s="1">
        <v>1390987.3966069999</v>
      </c>
      <c r="C51" s="1">
        <v>1520488.769571</v>
      </c>
      <c r="P51" s="1">
        <f>A51-50</f>
        <v>48.761649000000006</v>
      </c>
      <c r="Q51" s="1">
        <f>B51/10000</f>
        <v>139.09873966070001</v>
      </c>
      <c r="R51" s="1">
        <f>C51/10000</f>
        <v>152.04887695709999</v>
      </c>
    </row>
    <row r="52" spans="1:18" s="1" customFormat="1" x14ac:dyDescent="0.2">
      <c r="A52" s="1">
        <v>100.761763</v>
      </c>
      <c r="B52" s="1">
        <v>1195377.1242859999</v>
      </c>
      <c r="C52" s="1">
        <v>1327686.203893</v>
      </c>
      <c r="P52" s="1">
        <f>A52-50</f>
        <v>50.761763000000002</v>
      </c>
      <c r="Q52" s="1">
        <f>B52/10000</f>
        <v>119.53771242859999</v>
      </c>
      <c r="R52" s="1">
        <f>C52/10000</f>
        <v>132.7686203893</v>
      </c>
    </row>
    <row r="53" spans="1:18" s="1" customFormat="1" x14ac:dyDescent="0.2">
      <c r="A53" s="1">
        <v>102.761878</v>
      </c>
      <c r="B53" s="1">
        <v>1031678.184</v>
      </c>
      <c r="C53" s="1">
        <v>1141157.2101429999</v>
      </c>
      <c r="P53" s="1">
        <f>A53-50</f>
        <v>52.761877999999996</v>
      </c>
      <c r="Q53" s="1">
        <f>B53/10000</f>
        <v>103.1678184</v>
      </c>
      <c r="R53" s="1">
        <f>C53/10000</f>
        <v>114.11572101429999</v>
      </c>
    </row>
    <row r="54" spans="1:18" s="1" customFormat="1" x14ac:dyDescent="0.2">
      <c r="A54" s="1">
        <v>104.76199200000001</v>
      </c>
      <c r="B54" s="1">
        <v>889573.02621399995</v>
      </c>
      <c r="C54" s="1">
        <v>975083.09421400004</v>
      </c>
      <c r="P54" s="1">
        <f>A54-50</f>
        <v>54.761992000000006</v>
      </c>
      <c r="Q54" s="1">
        <f>B54/10000</f>
        <v>88.95730262139999</v>
      </c>
      <c r="R54" s="1">
        <f>C54/10000</f>
        <v>97.5083094214</v>
      </c>
    </row>
    <row r="55" spans="1:18" s="1" customFormat="1" x14ac:dyDescent="0.2">
      <c r="A55" s="1">
        <v>106.762106</v>
      </c>
      <c r="B55" s="1">
        <v>792465.13564300002</v>
      </c>
      <c r="C55" s="1">
        <v>846566.61867899995</v>
      </c>
      <c r="P55" s="1">
        <f>A55-50</f>
        <v>56.762106000000003</v>
      </c>
      <c r="Q55" s="1">
        <f>B55/10000</f>
        <v>79.246513564300002</v>
      </c>
      <c r="R55" s="1">
        <f>C55/10000</f>
        <v>84.656661867899999</v>
      </c>
    </row>
    <row r="56" spans="1:18" s="1" customFormat="1" x14ac:dyDescent="0.2">
      <c r="A56" s="1">
        <v>108.762221</v>
      </c>
      <c r="B56" s="1">
        <v>702118.11653600005</v>
      </c>
      <c r="C56" s="1">
        <v>741745.258607</v>
      </c>
      <c r="P56" s="1">
        <f>A56-50</f>
        <v>58.762220999999997</v>
      </c>
      <c r="Q56" s="1">
        <f>B56/10000</f>
        <v>70.211811653600009</v>
      </c>
      <c r="R56" s="1">
        <f>C56/10000</f>
        <v>74.174525860700001</v>
      </c>
    </row>
    <row r="57" spans="1:18" s="1" customFormat="1" x14ac:dyDescent="0.2">
      <c r="A57" s="1">
        <v>110.761335</v>
      </c>
      <c r="B57" s="1">
        <v>639669.81503599999</v>
      </c>
      <c r="C57" s="1">
        <v>656349.40874999994</v>
      </c>
      <c r="P57" s="1">
        <f>A57-50</f>
        <v>60.761335000000003</v>
      </c>
      <c r="Q57" s="1">
        <f>B57/10000</f>
        <v>63.966981503599996</v>
      </c>
      <c r="R57" s="1">
        <f>C57/10000</f>
        <v>65.634940874999998</v>
      </c>
    </row>
    <row r="58" spans="1:18" s="1" customFormat="1" x14ac:dyDescent="0.2">
      <c r="A58" s="1">
        <v>112.761449</v>
      </c>
      <c r="B58" s="1">
        <v>578469.95528600004</v>
      </c>
      <c r="C58" s="1">
        <v>590568.18439299997</v>
      </c>
      <c r="P58" s="1">
        <f>A58-50</f>
        <v>62.761448999999999</v>
      </c>
      <c r="Q58" s="1">
        <f>B58/10000</f>
        <v>57.846995528600004</v>
      </c>
      <c r="R58" s="1">
        <f>C58/10000</f>
        <v>59.056818439299995</v>
      </c>
    </row>
    <row r="59" spans="1:18" s="1" customFormat="1" x14ac:dyDescent="0.2">
      <c r="A59" s="1">
        <v>114.76156400000001</v>
      </c>
      <c r="B59" s="1">
        <v>542947.64474999998</v>
      </c>
      <c r="C59" s="1">
        <v>535657.34410700004</v>
      </c>
      <c r="P59" s="1">
        <f>A59-50</f>
        <v>64.761564000000007</v>
      </c>
      <c r="Q59" s="1">
        <f>B59/10000</f>
        <v>54.294764475000001</v>
      </c>
      <c r="R59" s="1">
        <f>C59/10000</f>
        <v>53.565734410700003</v>
      </c>
    </row>
    <row r="60" spans="1:18" s="1" customFormat="1" x14ac:dyDescent="0.2">
      <c r="A60" s="1">
        <v>116.761678</v>
      </c>
      <c r="B60" s="1">
        <v>507319.07389300002</v>
      </c>
      <c r="C60" s="1">
        <v>494615.11414299998</v>
      </c>
      <c r="P60" s="1">
        <f>A60-50</f>
        <v>66.761678000000003</v>
      </c>
      <c r="Q60" s="1">
        <f>B60/10000</f>
        <v>50.731907389300005</v>
      </c>
      <c r="R60" s="1">
        <f>C60/10000</f>
        <v>49.461511414299999</v>
      </c>
    </row>
    <row r="61" spans="1:18" s="1" customFormat="1" x14ac:dyDescent="0.2">
      <c r="A61" s="1">
        <v>118.761793</v>
      </c>
      <c r="B61" s="1">
        <v>482487.394286</v>
      </c>
      <c r="C61" s="1">
        <v>456075.85307100002</v>
      </c>
      <c r="P61" s="1">
        <f>A61-50</f>
        <v>68.761792999999997</v>
      </c>
      <c r="Q61" s="1">
        <f>B61/10000</f>
        <v>48.248739428599997</v>
      </c>
      <c r="R61" s="1">
        <f>C61/10000</f>
        <v>45.607585307100003</v>
      </c>
    </row>
    <row r="62" spans="1:18" s="1" customFormat="1" x14ac:dyDescent="0.2">
      <c r="A62" s="1">
        <v>120.76190699999999</v>
      </c>
      <c r="B62" s="1">
        <v>459298.77075000003</v>
      </c>
      <c r="C62" s="1">
        <v>430561.205143</v>
      </c>
      <c r="P62" s="1">
        <f>A62-50</f>
        <v>70.761906999999994</v>
      </c>
      <c r="Q62" s="1">
        <f>B62/10000</f>
        <v>45.929877075</v>
      </c>
      <c r="R62" s="1">
        <f>C62/10000</f>
        <v>43.056120514299998</v>
      </c>
    </row>
    <row r="63" spans="1:18" s="1" customFormat="1" x14ac:dyDescent="0.2">
      <c r="A63" s="1">
        <v>122.762022</v>
      </c>
      <c r="B63" s="1">
        <v>448823.00099999999</v>
      </c>
      <c r="C63" s="1">
        <v>410037.047464</v>
      </c>
      <c r="P63" s="1">
        <f>A63-50</f>
        <v>72.762022000000002</v>
      </c>
      <c r="Q63" s="1">
        <f>B63/10000</f>
        <v>44.882300100000002</v>
      </c>
      <c r="R63" s="1">
        <f>C63/10000</f>
        <v>41.003704746399997</v>
      </c>
    </row>
    <row r="64" spans="1:18" s="1" customFormat="1" x14ac:dyDescent="0.2">
      <c r="A64" s="1">
        <v>124.762136</v>
      </c>
      <c r="B64" s="1">
        <v>435855.02882100001</v>
      </c>
      <c r="C64" s="1">
        <v>398891.88449999999</v>
      </c>
      <c r="P64" s="1">
        <f>A64-50</f>
        <v>74.762135999999998</v>
      </c>
      <c r="Q64" s="1">
        <f>B64/10000</f>
        <v>43.585502882100002</v>
      </c>
      <c r="R64" s="1">
        <f>C64/10000</f>
        <v>39.889188449999999</v>
      </c>
    </row>
    <row r="65" spans="1:18" s="1" customFormat="1" x14ac:dyDescent="0.2">
      <c r="A65" s="1">
        <v>126.76224999999999</v>
      </c>
      <c r="B65" s="1">
        <v>419075.26017899998</v>
      </c>
      <c r="C65" s="1">
        <v>383895.60407100001</v>
      </c>
      <c r="P65" s="1">
        <f>A65-50</f>
        <v>76.762249999999995</v>
      </c>
      <c r="Q65" s="1">
        <f>B65/10000</f>
        <v>41.907526017899997</v>
      </c>
      <c r="R65" s="1">
        <f>C65/10000</f>
        <v>38.389560407099999</v>
      </c>
    </row>
    <row r="66" spans="1:18" s="1" customFormat="1" x14ac:dyDescent="0.2">
      <c r="A66" s="1">
        <v>128.76136399999999</v>
      </c>
      <c r="B66" s="1">
        <v>411724.573714</v>
      </c>
      <c r="C66" s="1">
        <v>371093.34182099998</v>
      </c>
      <c r="P66" s="1">
        <f>A66-50</f>
        <v>78.761363999999986</v>
      </c>
      <c r="Q66" s="1">
        <f>B66/10000</f>
        <v>41.1724573714</v>
      </c>
      <c r="R66" s="1">
        <f>C66/10000</f>
        <v>37.1093341821</v>
      </c>
    </row>
    <row r="67" spans="1:18" s="1" customFormat="1" x14ac:dyDescent="0.2">
      <c r="A67" s="1">
        <v>130.661473</v>
      </c>
      <c r="B67" s="1">
        <v>412973.48357099999</v>
      </c>
      <c r="C67" s="1">
        <v>364506.13810699998</v>
      </c>
      <c r="P67" s="1">
        <f>A67-50</f>
        <v>80.661473000000001</v>
      </c>
      <c r="Q67" s="1">
        <f>B67/10000</f>
        <v>41.297348357099999</v>
      </c>
      <c r="R67" s="1">
        <f>C67/10000</f>
        <v>36.450613810699998</v>
      </c>
    </row>
    <row r="68" spans="1:18" s="1" customFormat="1" x14ac:dyDescent="0.2">
      <c r="A68" s="1">
        <v>132.66158799999999</v>
      </c>
      <c r="B68" s="1">
        <v>402632.52867899998</v>
      </c>
      <c r="C68" s="1">
        <v>361170.87471399998</v>
      </c>
      <c r="P68" s="1">
        <f>A68-50</f>
        <v>82.661587999999995</v>
      </c>
      <c r="Q68" s="1">
        <f>B68/10000</f>
        <v>40.2632528679</v>
      </c>
      <c r="R68" s="1">
        <f>C68/10000</f>
        <v>36.117087471399998</v>
      </c>
    </row>
    <row r="69" spans="1:18" s="1" customFormat="1" x14ac:dyDescent="0.2">
      <c r="A69" s="1">
        <v>134.66170199999999</v>
      </c>
      <c r="B69" s="1">
        <v>400510.59899999999</v>
      </c>
      <c r="C69" s="1">
        <v>352250.625</v>
      </c>
      <c r="P69" s="1">
        <f>A69-50</f>
        <v>84.661701999999991</v>
      </c>
      <c r="Q69" s="1">
        <f>B69/10000</f>
        <v>40.051059899999998</v>
      </c>
      <c r="R69" s="1">
        <f>C69/10000</f>
        <v>35.2250625</v>
      </c>
    </row>
    <row r="70" spans="1:18" s="1" customFormat="1" x14ac:dyDescent="0.2">
      <c r="A70" s="1">
        <v>136.66181700000001</v>
      </c>
      <c r="B70" s="1">
        <v>397251.16896400001</v>
      </c>
      <c r="C70" s="1">
        <v>348739.821429</v>
      </c>
      <c r="P70" s="1">
        <f>A70-50</f>
        <v>86.661817000000013</v>
      </c>
      <c r="Q70" s="1">
        <f>B70/10000</f>
        <v>39.725116896400003</v>
      </c>
      <c r="R70" s="1">
        <f>C70/10000</f>
        <v>34.873982142899997</v>
      </c>
    </row>
    <row r="71" spans="1:18" s="1" customFormat="1" x14ac:dyDescent="0.2">
      <c r="A71" s="1">
        <v>138.66193100000001</v>
      </c>
      <c r="B71" s="1">
        <v>394561.89342899999</v>
      </c>
      <c r="C71" s="1">
        <v>346396.47707099997</v>
      </c>
      <c r="P71" s="1">
        <f>A71-50</f>
        <v>88.66193100000001</v>
      </c>
      <c r="Q71" s="1">
        <f>B71/10000</f>
        <v>39.456189342899997</v>
      </c>
      <c r="R71" s="1">
        <f>C71/10000</f>
        <v>34.639647707099996</v>
      </c>
    </row>
    <row r="72" spans="1:18" s="1" customFormat="1" x14ac:dyDescent="0.2">
      <c r="A72" s="1">
        <v>140.66204500000001</v>
      </c>
      <c r="B72" s="1">
        <v>392204.50585700001</v>
      </c>
      <c r="C72" s="1">
        <v>345574.94903600001</v>
      </c>
      <c r="P72" s="1">
        <f>A72-50</f>
        <v>90.662045000000006</v>
      </c>
      <c r="Q72" s="1">
        <f>B72/10000</f>
        <v>39.2204505857</v>
      </c>
      <c r="R72" s="1">
        <f>C72/10000</f>
        <v>34.557494903600002</v>
      </c>
    </row>
    <row r="73" spans="1:18" s="1" customFormat="1" x14ac:dyDescent="0.2">
      <c r="A73" s="1">
        <v>142.66216</v>
      </c>
      <c r="B73" s="1">
        <v>393251.66153600003</v>
      </c>
      <c r="C73" s="1">
        <v>344399.06389300001</v>
      </c>
      <c r="P73" s="1">
        <f>A73-50</f>
        <v>92.66216</v>
      </c>
      <c r="Q73" s="1">
        <f>B73/10000</f>
        <v>39.325166153600001</v>
      </c>
      <c r="R73" s="1">
        <f>C73/10000</f>
        <v>34.439906389299999</v>
      </c>
    </row>
    <row r="74" spans="1:18" s="1" customFormat="1" x14ac:dyDescent="0.2">
      <c r="A74" s="1">
        <v>144.662274</v>
      </c>
      <c r="B74" s="1">
        <v>388986.26925000001</v>
      </c>
      <c r="C74" s="1">
        <v>343738.09660699998</v>
      </c>
      <c r="P74" s="1">
        <f>A74-50</f>
        <v>94.662273999999996</v>
      </c>
      <c r="Q74" s="1">
        <f>B74/10000</f>
        <v>38.898626925000002</v>
      </c>
      <c r="R74" s="1">
        <f>C74/10000</f>
        <v>34.373809660699997</v>
      </c>
    </row>
    <row r="75" spans="1:18" s="1" customFormat="1" x14ac:dyDescent="0.2">
      <c r="A75" s="1">
        <v>146.66138799999999</v>
      </c>
      <c r="B75" s="1">
        <v>391411.53235699999</v>
      </c>
      <c r="C75" s="1">
        <v>340688.37857100001</v>
      </c>
      <c r="P75" s="1">
        <f>A75-50</f>
        <v>96.661387999999988</v>
      </c>
      <c r="Q75" s="1">
        <f>B75/10000</f>
        <v>39.141153235699996</v>
      </c>
      <c r="R75" s="1">
        <f>C75/10000</f>
        <v>34.0688378571</v>
      </c>
    </row>
    <row r="76" spans="1:18" s="1" customFormat="1" x14ac:dyDescent="0.2">
      <c r="A76" s="1">
        <v>148.66150300000001</v>
      </c>
      <c r="B76" s="1">
        <v>392630.01525</v>
      </c>
      <c r="C76" s="1">
        <v>339781.65503600001</v>
      </c>
      <c r="P76" s="1">
        <f>A76-50</f>
        <v>98.66150300000001</v>
      </c>
      <c r="Q76" s="1">
        <f>B76/10000</f>
        <v>39.263001525</v>
      </c>
      <c r="R76" s="1">
        <f>C76/10000</f>
        <v>33.978165503600003</v>
      </c>
    </row>
    <row r="77" spans="1:18" s="1" customFormat="1" x14ac:dyDescent="0.2">
      <c r="A77" s="1">
        <v>150.66161700000001</v>
      </c>
      <c r="B77" s="1">
        <v>394141.533214</v>
      </c>
      <c r="C77" s="1">
        <v>340583.52257099998</v>
      </c>
      <c r="P77" s="1">
        <f>A77-50</f>
        <v>100.66161700000001</v>
      </c>
      <c r="Q77" s="1">
        <f>B77/10000</f>
        <v>39.414153321400001</v>
      </c>
      <c r="R77" s="1">
        <f>C77/10000</f>
        <v>34.058352257099997</v>
      </c>
    </row>
    <row r="78" spans="1:18" s="1" customFormat="1" x14ac:dyDescent="0.2">
      <c r="A78" s="1">
        <v>152.661732</v>
      </c>
      <c r="B78" s="1">
        <v>392575.24671400001</v>
      </c>
      <c r="C78" s="1">
        <v>339337.42135700001</v>
      </c>
      <c r="P78" s="1">
        <f>A78-50</f>
        <v>102.661732</v>
      </c>
      <c r="Q78" s="1">
        <f>B78/10000</f>
        <v>39.257524671399999</v>
      </c>
      <c r="R78" s="1">
        <f>C78/10000</f>
        <v>33.933742135700001</v>
      </c>
    </row>
    <row r="79" spans="1:18" s="1" customFormat="1" x14ac:dyDescent="0.2">
      <c r="A79" s="1">
        <v>154.661846</v>
      </c>
      <c r="B79" s="1">
        <v>390490.29749999999</v>
      </c>
      <c r="C79" s="1">
        <v>341740.21532100003</v>
      </c>
      <c r="P79" s="1">
        <f>A79-50</f>
        <v>104.661846</v>
      </c>
      <c r="Q79" s="1">
        <f>B79/10000</f>
        <v>39.049029749999995</v>
      </c>
      <c r="R79" s="1">
        <f>C79/10000</f>
        <v>34.174021532099999</v>
      </c>
    </row>
    <row r="80" spans="1:18" s="1" customFormat="1" x14ac:dyDescent="0.2">
      <c r="A80" s="1">
        <v>156.66196099999999</v>
      </c>
      <c r="B80" s="1">
        <v>394195.365536</v>
      </c>
      <c r="C80" s="1">
        <v>343578.00396399997</v>
      </c>
      <c r="P80" s="1">
        <f>A80-50</f>
        <v>106.66196099999999</v>
      </c>
      <c r="Q80" s="1">
        <f>B80/10000</f>
        <v>39.419536553599997</v>
      </c>
      <c r="R80" s="1">
        <f>C80/10000</f>
        <v>34.357800396399995</v>
      </c>
    </row>
    <row r="81" spans="1:18" s="1" customFormat="1" x14ac:dyDescent="0.2">
      <c r="A81" s="1">
        <v>158.66207499999999</v>
      </c>
      <c r="B81" s="1">
        <v>390255.77582099999</v>
      </c>
      <c r="C81" s="1">
        <v>343947.80860699998</v>
      </c>
      <c r="P81" s="1">
        <f>A81-50</f>
        <v>108.66207499999999</v>
      </c>
      <c r="Q81" s="1">
        <f>B81/10000</f>
        <v>39.025577582099999</v>
      </c>
      <c r="R81" s="1">
        <f>C81/10000</f>
        <v>34.394780860699996</v>
      </c>
    </row>
    <row r="82" spans="1:18" s="1" customFormat="1" x14ac:dyDescent="0.2">
      <c r="A82" s="1">
        <v>160.66218900000001</v>
      </c>
      <c r="B82" s="1">
        <v>393410.81796399999</v>
      </c>
      <c r="C82" s="1">
        <v>342927.803143</v>
      </c>
      <c r="P82" s="1">
        <f>A82-50</f>
        <v>110.66218900000001</v>
      </c>
      <c r="Q82" s="1">
        <f>B82/10000</f>
        <v>39.341081796399997</v>
      </c>
      <c r="R82" s="1">
        <f>C82/10000</f>
        <v>34.292780314299996</v>
      </c>
    </row>
    <row r="83" spans="1:18" s="1" customFormat="1" x14ac:dyDescent="0.2">
      <c r="A83" s="1">
        <v>162.66230300000001</v>
      </c>
      <c r="B83" s="1">
        <v>394742.58278599998</v>
      </c>
      <c r="C83" s="1">
        <v>341569.35621400003</v>
      </c>
      <c r="P83" s="1">
        <f>A83-50</f>
        <v>112.66230300000001</v>
      </c>
      <c r="Q83" s="1">
        <f>B83/10000</f>
        <v>39.474258278599997</v>
      </c>
      <c r="R83" s="1">
        <f>C83/10000</f>
        <v>34.156935621400002</v>
      </c>
    </row>
    <row r="84" spans="1:18" s="1" customFormat="1" x14ac:dyDescent="0.2">
      <c r="A84" s="1">
        <v>164.661418</v>
      </c>
      <c r="B84" s="1">
        <v>395134.38846400002</v>
      </c>
      <c r="C84" s="1">
        <v>345299.23392899998</v>
      </c>
      <c r="P84" s="1">
        <f>A84-50</f>
        <v>114.661418</v>
      </c>
      <c r="Q84" s="1">
        <f>B84/10000</f>
        <v>39.5134388464</v>
      </c>
      <c r="R84" s="1">
        <f>C84/10000</f>
        <v>34.529923392899995</v>
      </c>
    </row>
    <row r="85" spans="1:18" s="1" customFormat="1" x14ac:dyDescent="0.2">
      <c r="A85" s="1">
        <v>166.66153199999999</v>
      </c>
      <c r="B85" s="1">
        <v>396637.01239300001</v>
      </c>
      <c r="C85" s="1">
        <v>344128.96607099997</v>
      </c>
      <c r="P85" s="1">
        <f>A85-50</f>
        <v>116.66153199999999</v>
      </c>
      <c r="Q85" s="1">
        <f>B85/10000</f>
        <v>39.663701239300003</v>
      </c>
      <c r="R85" s="1">
        <f>C85/10000</f>
        <v>34.412896607099995</v>
      </c>
    </row>
    <row r="86" spans="1:18" s="1" customFormat="1" x14ac:dyDescent="0.2">
      <c r="A86" s="1">
        <v>168.66164699999999</v>
      </c>
      <c r="B86" s="1">
        <v>400576.60210700001</v>
      </c>
      <c r="C86" s="1">
        <v>344876.53317900002</v>
      </c>
      <c r="P86" s="1">
        <f>A86-50</f>
        <v>118.66164699999999</v>
      </c>
      <c r="Q86" s="1">
        <f>B86/10000</f>
        <v>40.0576602107</v>
      </c>
      <c r="R86" s="1">
        <f>C86/10000</f>
        <v>34.487653317900005</v>
      </c>
    </row>
    <row r="87" spans="1:18" s="1" customFormat="1" x14ac:dyDescent="0.2">
      <c r="A87" s="1">
        <v>170.66176100000001</v>
      </c>
      <c r="B87" s="1">
        <v>400575.66589300003</v>
      </c>
      <c r="C87" s="1">
        <v>347353.75617900002</v>
      </c>
      <c r="P87" s="1">
        <f>A87-50</f>
        <v>120.66176100000001</v>
      </c>
      <c r="Q87" s="1">
        <f>B87/10000</f>
        <v>40.057566589300002</v>
      </c>
      <c r="R87" s="1">
        <f>C87/10000</f>
        <v>34.735375617900004</v>
      </c>
    </row>
    <row r="88" spans="1:18" s="1" customFormat="1" x14ac:dyDescent="0.2">
      <c r="A88" s="1">
        <v>172.66187600000001</v>
      </c>
      <c r="B88" s="1">
        <v>401244.59100000001</v>
      </c>
      <c r="C88" s="1">
        <v>346243.87414299999</v>
      </c>
      <c r="P88" s="1">
        <f>A88-50</f>
        <v>122.66187600000001</v>
      </c>
      <c r="Q88" s="1">
        <f>B88/10000</f>
        <v>40.124459100000003</v>
      </c>
      <c r="R88" s="1">
        <f>C88/10000</f>
        <v>34.624387414300003</v>
      </c>
    </row>
    <row r="89" spans="1:18" s="1" customFormat="1" x14ac:dyDescent="0.2">
      <c r="A89" s="1">
        <v>174.66199</v>
      </c>
      <c r="B89" s="1">
        <v>405574.58207100001</v>
      </c>
      <c r="C89" s="1">
        <v>347132.34149999998</v>
      </c>
      <c r="P89" s="1">
        <f>A89-50</f>
        <v>124.66199</v>
      </c>
      <c r="Q89" s="1">
        <f>B89/10000</f>
        <v>40.557458207099998</v>
      </c>
      <c r="R89" s="1">
        <f>C89/10000</f>
        <v>34.713234149999998</v>
      </c>
    </row>
    <row r="90" spans="1:18" s="1" customFormat="1" x14ac:dyDescent="0.2">
      <c r="A90" s="1">
        <v>176.662105</v>
      </c>
      <c r="B90" s="1">
        <v>402218.25385699997</v>
      </c>
      <c r="C90" s="1">
        <v>348974.81121399999</v>
      </c>
      <c r="P90" s="1">
        <f>A90-50</f>
        <v>126.662105</v>
      </c>
      <c r="Q90" s="1">
        <f>B90/10000</f>
        <v>40.221825385700001</v>
      </c>
      <c r="R90" s="1">
        <f>C90/10000</f>
        <v>34.897481121399998</v>
      </c>
    </row>
    <row r="91" spans="1:18" s="1" customFormat="1" x14ac:dyDescent="0.2">
      <c r="A91" s="1">
        <v>178.66221899999999</v>
      </c>
      <c r="B91" s="1">
        <v>404904.72074999998</v>
      </c>
      <c r="C91" s="1">
        <v>349980.77346400003</v>
      </c>
      <c r="P91" s="1">
        <f>A91-50</f>
        <v>128.66221899999999</v>
      </c>
      <c r="Q91" s="1">
        <f>B91/10000</f>
        <v>40.490472075</v>
      </c>
      <c r="R91" s="1">
        <f>C91/10000</f>
        <v>34.998077346400002</v>
      </c>
    </row>
    <row r="92" spans="1:18" s="1" customFormat="1" x14ac:dyDescent="0.2">
      <c r="A92" s="1">
        <v>180.66133300000001</v>
      </c>
      <c r="B92" s="1">
        <v>406258.95471399999</v>
      </c>
      <c r="C92" s="1">
        <v>353442.42578599998</v>
      </c>
      <c r="P92" s="1">
        <f>A92-50</f>
        <v>130.66133300000001</v>
      </c>
      <c r="Q92" s="1">
        <f>B92/10000</f>
        <v>40.6258954714</v>
      </c>
      <c r="R92" s="1">
        <f>C92/10000</f>
        <v>35.344242578599996</v>
      </c>
    </row>
    <row r="93" spans="1:18" s="1" customFormat="1" x14ac:dyDescent="0.2">
      <c r="A93" s="1">
        <v>182.66144800000001</v>
      </c>
      <c r="B93" s="1">
        <v>412729.59974999999</v>
      </c>
      <c r="C93" s="1">
        <v>352217.38939299999</v>
      </c>
      <c r="P93" s="1">
        <f>A93-50</f>
        <v>132.66144800000001</v>
      </c>
      <c r="Q93" s="1">
        <f>B93/10000</f>
        <v>41.272959974999999</v>
      </c>
      <c r="R93" s="1">
        <f>C93/10000</f>
        <v>35.221738939299996</v>
      </c>
    </row>
    <row r="94" spans="1:18" s="1" customFormat="1" x14ac:dyDescent="0.2">
      <c r="A94" s="1">
        <v>184.661562</v>
      </c>
      <c r="B94" s="1">
        <v>625662.17689300003</v>
      </c>
      <c r="C94" s="1">
        <v>354900.11142899998</v>
      </c>
      <c r="P94" s="1">
        <f>A94-50</f>
        <v>134.661562</v>
      </c>
      <c r="Q94" s="1">
        <f>B94/10000</f>
        <v>62.566217689300004</v>
      </c>
      <c r="R94" s="1">
        <f>C94/10000</f>
        <v>35.490011142899995</v>
      </c>
    </row>
    <row r="95" spans="1:18" s="1" customFormat="1" x14ac:dyDescent="0.2">
      <c r="A95" s="1">
        <v>186.661676</v>
      </c>
      <c r="B95" s="1">
        <v>2538072.2475000001</v>
      </c>
      <c r="C95" s="1">
        <v>2063262.278464</v>
      </c>
      <c r="P95" s="1">
        <f>A95-50</f>
        <v>136.661676</v>
      </c>
      <c r="Q95" s="1">
        <f>B95/10000</f>
        <v>253.80722475000002</v>
      </c>
      <c r="R95" s="1">
        <f>C95/10000</f>
        <v>206.3262278464</v>
      </c>
    </row>
    <row r="96" spans="1:18" s="1" customFormat="1" x14ac:dyDescent="0.2">
      <c r="A96" s="1">
        <v>188.66179099999999</v>
      </c>
      <c r="B96" s="1">
        <v>2456726.460643</v>
      </c>
      <c r="C96" s="1">
        <v>2054326.581214</v>
      </c>
      <c r="P96" s="1">
        <f>A96-50</f>
        <v>138.66179099999999</v>
      </c>
      <c r="Q96" s="1">
        <f>B96/10000</f>
        <v>245.67264606430001</v>
      </c>
      <c r="R96" s="1">
        <f>C96/10000</f>
        <v>205.43265812140001</v>
      </c>
    </row>
    <row r="97" spans="1:18" s="1" customFormat="1" x14ac:dyDescent="0.2">
      <c r="A97" s="1">
        <v>190.66190499999999</v>
      </c>
      <c r="B97" s="1">
        <v>2165621.8630710002</v>
      </c>
      <c r="C97" s="1">
        <v>1838813.7975000001</v>
      </c>
      <c r="P97" s="1">
        <f>A97-50</f>
        <v>140.66190499999999</v>
      </c>
      <c r="Q97" s="1">
        <f>B97/10000</f>
        <v>216.56218630710001</v>
      </c>
      <c r="R97" s="1">
        <f>C97/10000</f>
        <v>183.88137975000001</v>
      </c>
    </row>
    <row r="98" spans="1:18" s="1" customFormat="1" x14ac:dyDescent="0.2">
      <c r="A98" s="1">
        <v>192.66202000000001</v>
      </c>
      <c r="B98" s="1">
        <v>1847628.2549999999</v>
      </c>
      <c r="C98" s="1">
        <v>1630685.4039640001</v>
      </c>
      <c r="P98" s="1">
        <f>A98-50</f>
        <v>142.66202000000001</v>
      </c>
      <c r="Q98" s="1">
        <f>B98/10000</f>
        <v>184.76282549999999</v>
      </c>
      <c r="R98" s="1">
        <f>C98/10000</f>
        <v>163.06854039640001</v>
      </c>
    </row>
    <row r="99" spans="1:18" s="1" customFormat="1" x14ac:dyDescent="0.2">
      <c r="A99" s="1">
        <v>194.66213400000001</v>
      </c>
      <c r="B99" s="1">
        <v>1597215.7432500001</v>
      </c>
      <c r="C99" s="1">
        <v>1440852.041893</v>
      </c>
      <c r="P99" s="1">
        <f>A99-50</f>
        <v>144.66213400000001</v>
      </c>
      <c r="Q99" s="1">
        <f>B99/10000</f>
        <v>159.72157432500001</v>
      </c>
      <c r="R99" s="1">
        <f>C99/10000</f>
        <v>144.08520418930001</v>
      </c>
    </row>
    <row r="100" spans="1:18" s="1" customFormat="1" x14ac:dyDescent="0.2">
      <c r="A100" s="1">
        <v>196.66224800000001</v>
      </c>
      <c r="B100" s="1">
        <v>1362049.4811430001</v>
      </c>
      <c r="C100" s="1">
        <v>1259932.376036</v>
      </c>
      <c r="P100" s="1">
        <f>A100-50</f>
        <v>146.66224800000001</v>
      </c>
      <c r="Q100" s="1">
        <f>B100/10000</f>
        <v>136.20494811430001</v>
      </c>
      <c r="R100" s="1">
        <f>C100/10000</f>
        <v>125.99323760359999</v>
      </c>
    </row>
    <row r="101" spans="1:18" s="1" customFormat="1" x14ac:dyDescent="0.2">
      <c r="A101" s="1">
        <v>198.66136299999999</v>
      </c>
      <c r="B101" s="1">
        <v>1158156.052929</v>
      </c>
      <c r="C101" s="1">
        <v>1097708.909464</v>
      </c>
      <c r="P101" s="1">
        <f>A101-50</f>
        <v>148.66136299999999</v>
      </c>
      <c r="Q101" s="1">
        <f>B101/10000</f>
        <v>115.8156052929</v>
      </c>
      <c r="R101" s="1">
        <f>C101/10000</f>
        <v>109.7708909464</v>
      </c>
    </row>
    <row r="102" spans="1:18" s="1" customFormat="1" x14ac:dyDescent="0.2">
      <c r="A102" s="1">
        <v>200.66147699999999</v>
      </c>
      <c r="B102" s="1">
        <v>989656.20578600001</v>
      </c>
      <c r="C102" s="1">
        <v>955069.64142899995</v>
      </c>
      <c r="P102" s="1">
        <f>A102-50</f>
        <v>150.66147699999999</v>
      </c>
      <c r="Q102" s="1">
        <f>B102/10000</f>
        <v>98.965620578599996</v>
      </c>
      <c r="R102" s="1">
        <f>C102/10000</f>
        <v>95.506964142899989</v>
      </c>
    </row>
    <row r="103" spans="1:18" s="1" customFormat="1" x14ac:dyDescent="0.2">
      <c r="A103" s="1">
        <v>202.66159200000001</v>
      </c>
      <c r="B103" s="1">
        <v>860408.07878600003</v>
      </c>
      <c r="C103" s="1">
        <v>848893.57928599999</v>
      </c>
      <c r="P103" s="1">
        <f>A103-50</f>
        <v>152.66159200000001</v>
      </c>
      <c r="Q103" s="1">
        <f>B103/10000</f>
        <v>86.040807878600006</v>
      </c>
      <c r="R103" s="1">
        <f>C103/10000</f>
        <v>84.889357928600006</v>
      </c>
    </row>
    <row r="104" spans="1:18" s="1" customFormat="1" x14ac:dyDescent="0.2">
      <c r="A104" s="1">
        <v>204.66170600000001</v>
      </c>
      <c r="B104" s="1">
        <v>751492.65364300006</v>
      </c>
      <c r="C104" s="1">
        <v>747356.92703599995</v>
      </c>
      <c r="P104" s="1">
        <f>A104-50</f>
        <v>154.66170600000001</v>
      </c>
      <c r="Q104" s="1">
        <f>B104/10000</f>
        <v>75.149265364300007</v>
      </c>
      <c r="R104" s="1">
        <f>C104/10000</f>
        <v>74.735692703599995</v>
      </c>
    </row>
    <row r="105" spans="1:18" s="1" customFormat="1" x14ac:dyDescent="0.2">
      <c r="A105" s="1">
        <v>206.66182000000001</v>
      </c>
      <c r="B105" s="1">
        <v>665967.13810700004</v>
      </c>
      <c r="C105" s="1">
        <v>674633.20564299996</v>
      </c>
      <c r="P105" s="1">
        <f>A105-50</f>
        <v>156.66182000000001</v>
      </c>
      <c r="Q105" s="1">
        <f>B105/10000</f>
        <v>66.59671381070001</v>
      </c>
      <c r="R105" s="1">
        <f>C105/10000</f>
        <v>67.463320564299991</v>
      </c>
    </row>
    <row r="106" spans="1:18" s="1" customFormat="1" x14ac:dyDescent="0.2">
      <c r="A106" s="1">
        <v>208.661935</v>
      </c>
      <c r="B106" s="1">
        <v>609873.39107100002</v>
      </c>
      <c r="C106" s="1">
        <v>615789.32914299995</v>
      </c>
      <c r="P106" s="1">
        <f>A106-50</f>
        <v>158.661935</v>
      </c>
      <c r="Q106" s="1">
        <f>B106/10000</f>
        <v>60.987339107099999</v>
      </c>
      <c r="R106" s="1">
        <f>C106/10000</f>
        <v>61.578932914299997</v>
      </c>
    </row>
    <row r="107" spans="1:18" s="1" customFormat="1" x14ac:dyDescent="0.2">
      <c r="A107" s="1">
        <v>210.662049</v>
      </c>
      <c r="B107" s="1">
        <v>552469.41214300005</v>
      </c>
      <c r="C107" s="1">
        <v>562032.37296399998</v>
      </c>
      <c r="P107" s="1">
        <f>A107-50</f>
        <v>160.662049</v>
      </c>
      <c r="Q107" s="1">
        <f>B107/10000</f>
        <v>55.246941214300008</v>
      </c>
      <c r="R107" s="1">
        <f>C107/10000</f>
        <v>56.203237296399998</v>
      </c>
    </row>
    <row r="108" spans="1:18" s="1" customFormat="1" x14ac:dyDescent="0.2">
      <c r="A108" s="1">
        <v>212.66216399999999</v>
      </c>
      <c r="B108" s="1">
        <v>516395.671393</v>
      </c>
      <c r="C108" s="1">
        <v>526221.70842899999</v>
      </c>
      <c r="P108" s="1">
        <f>A108-50</f>
        <v>162.66216399999999</v>
      </c>
      <c r="Q108" s="1">
        <f>B108/10000</f>
        <v>51.639567139299999</v>
      </c>
      <c r="R108" s="1">
        <f>C108/10000</f>
        <v>52.622170842899997</v>
      </c>
    </row>
    <row r="109" spans="1:18" s="1" customFormat="1" x14ac:dyDescent="0.2">
      <c r="A109" s="1">
        <v>214.66227799999999</v>
      </c>
      <c r="B109" s="1">
        <v>481761.82821399998</v>
      </c>
      <c r="C109" s="1">
        <v>499307.88825000002</v>
      </c>
      <c r="P109" s="1">
        <f>A109-50</f>
        <v>164.66227799999999</v>
      </c>
      <c r="Q109" s="1">
        <f>B109/10000</f>
        <v>48.176182821399998</v>
      </c>
      <c r="R109" s="1">
        <f>C109/10000</f>
        <v>49.930788825</v>
      </c>
    </row>
    <row r="110" spans="1:18" s="1" customFormat="1" x14ac:dyDescent="0.2">
      <c r="A110" s="1">
        <v>216.66139200000001</v>
      </c>
      <c r="B110" s="1">
        <v>460831.821643</v>
      </c>
      <c r="C110" s="1">
        <v>466638.69075000001</v>
      </c>
      <c r="P110" s="1">
        <f>A110-50</f>
        <v>166.66139200000001</v>
      </c>
      <c r="Q110" s="1">
        <f>B110/10000</f>
        <v>46.083182164299998</v>
      </c>
      <c r="R110" s="1">
        <f>C110/10000</f>
        <v>46.663869075000001</v>
      </c>
    </row>
    <row r="111" spans="1:18" s="1" customFormat="1" x14ac:dyDescent="0.2">
      <c r="A111" s="1">
        <v>218.661507</v>
      </c>
      <c r="B111" s="1">
        <v>439972.031143</v>
      </c>
      <c r="C111" s="1">
        <v>451240.30628600001</v>
      </c>
      <c r="P111" s="1">
        <f>A111-50</f>
        <v>168.661507</v>
      </c>
      <c r="Q111" s="1">
        <f>B111/10000</f>
        <v>43.9972031143</v>
      </c>
      <c r="R111" s="1">
        <f>C111/10000</f>
        <v>45.124030628600003</v>
      </c>
    </row>
    <row r="112" spans="1:18" s="1" customFormat="1" x14ac:dyDescent="0.2">
      <c r="A112" s="1">
        <v>220.661621</v>
      </c>
      <c r="B112" s="1">
        <v>428834.35789300001</v>
      </c>
      <c r="C112" s="1">
        <v>432908.29435699998</v>
      </c>
      <c r="P112" s="1">
        <f>A112-50</f>
        <v>170.661621</v>
      </c>
      <c r="Q112" s="1">
        <f>B112/10000</f>
        <v>42.883435789300002</v>
      </c>
      <c r="R112" s="1">
        <f>C112/10000</f>
        <v>43.290829435699997</v>
      </c>
    </row>
    <row r="113" spans="1:18" s="1" customFormat="1" x14ac:dyDescent="0.2">
      <c r="A113" s="1">
        <v>222.66173599999999</v>
      </c>
      <c r="B113" s="1">
        <v>414579.55917899997</v>
      </c>
      <c r="C113" s="1">
        <v>421746.74764299998</v>
      </c>
      <c r="P113" s="1">
        <f>A113-50</f>
        <v>172.66173599999999</v>
      </c>
      <c r="Q113" s="1">
        <f>B113/10000</f>
        <v>41.457955917899994</v>
      </c>
      <c r="R113" s="1">
        <f>C113/10000</f>
        <v>42.174674764300001</v>
      </c>
    </row>
    <row r="114" spans="1:18" s="1" customFormat="1" x14ac:dyDescent="0.2">
      <c r="A114" s="1">
        <v>224.56184400000001</v>
      </c>
      <c r="B114" s="1">
        <v>406472.87967900001</v>
      </c>
      <c r="C114" s="1">
        <v>408910.31357100001</v>
      </c>
      <c r="P114" s="1">
        <f>A114-50</f>
        <v>174.56184400000001</v>
      </c>
      <c r="Q114" s="1">
        <f>B114/10000</f>
        <v>40.647287967899999</v>
      </c>
      <c r="R114" s="1">
        <f>C114/10000</f>
        <v>40.891031357099997</v>
      </c>
    </row>
    <row r="115" spans="1:18" s="1" customFormat="1" x14ac:dyDescent="0.2">
      <c r="A115" s="1">
        <v>226.561959</v>
      </c>
      <c r="B115" s="1">
        <v>404435.67739299999</v>
      </c>
      <c r="C115" s="1">
        <v>398219.21453599998</v>
      </c>
      <c r="P115" s="1">
        <f>A115-50</f>
        <v>176.561959</v>
      </c>
      <c r="Q115" s="1">
        <f>B115/10000</f>
        <v>40.443567739300001</v>
      </c>
      <c r="R115" s="1">
        <f>C115/10000</f>
        <v>39.821921453599998</v>
      </c>
    </row>
    <row r="116" spans="1:18" s="1" customFormat="1" x14ac:dyDescent="0.2">
      <c r="A116" s="1">
        <v>228.562073</v>
      </c>
      <c r="B116" s="1">
        <v>394496.35842900001</v>
      </c>
      <c r="C116" s="1">
        <v>390935.46739300003</v>
      </c>
      <c r="P116" s="1">
        <f>A116-50</f>
        <v>178.562073</v>
      </c>
      <c r="Q116" s="1">
        <f>B116/10000</f>
        <v>39.449635842900001</v>
      </c>
      <c r="R116" s="1">
        <f>C116/10000</f>
        <v>39.093546739300002</v>
      </c>
    </row>
    <row r="117" spans="1:18" s="1" customFormat="1" x14ac:dyDescent="0.2">
      <c r="A117" s="1">
        <v>230.56218699999999</v>
      </c>
      <c r="B117" s="1">
        <v>391888.533536</v>
      </c>
      <c r="C117" s="1">
        <v>386484.23657100002</v>
      </c>
      <c r="P117" s="1">
        <f>A117-50</f>
        <v>180.56218699999999</v>
      </c>
      <c r="Q117" s="1">
        <f>B117/10000</f>
        <v>39.188853353600003</v>
      </c>
      <c r="R117" s="1">
        <f>C117/10000</f>
        <v>38.648423657100004</v>
      </c>
    </row>
    <row r="118" spans="1:18" s="1" customFormat="1" x14ac:dyDescent="0.2">
      <c r="A118" s="1">
        <v>232.56230199999999</v>
      </c>
      <c r="B118" s="1">
        <v>386797.868357</v>
      </c>
      <c r="C118" s="1">
        <v>382068.113786</v>
      </c>
      <c r="P118" s="1">
        <f>A118-50</f>
        <v>182.56230199999999</v>
      </c>
      <c r="Q118" s="1">
        <f>B118/10000</f>
        <v>38.6797868357</v>
      </c>
      <c r="R118" s="1">
        <f>C118/10000</f>
        <v>38.206811378600001</v>
      </c>
    </row>
    <row r="119" spans="1:18" s="1" customFormat="1" x14ac:dyDescent="0.2">
      <c r="A119" s="1">
        <v>234.56141600000001</v>
      </c>
      <c r="B119" s="1">
        <v>385180.55817899999</v>
      </c>
      <c r="C119" s="1">
        <v>382011.94092899997</v>
      </c>
      <c r="P119" s="1">
        <f>A119-50</f>
        <v>184.56141600000001</v>
      </c>
      <c r="Q119" s="1">
        <f>B119/10000</f>
        <v>38.518055817899999</v>
      </c>
      <c r="R119" s="1">
        <f>C119/10000</f>
        <v>38.201194092899996</v>
      </c>
    </row>
    <row r="120" spans="1:18" s="1" customFormat="1" x14ac:dyDescent="0.2">
      <c r="A120" s="1">
        <v>236.561531</v>
      </c>
      <c r="B120" s="1">
        <v>383148.50507100002</v>
      </c>
      <c r="C120" s="1">
        <v>375870.84332099999</v>
      </c>
      <c r="P120" s="1">
        <f>A120-50</f>
        <v>186.561531</v>
      </c>
      <c r="Q120" s="1">
        <f>B120/10000</f>
        <v>38.314850507100005</v>
      </c>
      <c r="R120" s="1">
        <f>C120/10000</f>
        <v>37.587084332099998</v>
      </c>
    </row>
    <row r="121" spans="1:18" s="1" customFormat="1" x14ac:dyDescent="0.2">
      <c r="A121" s="1">
        <v>238.561645</v>
      </c>
      <c r="B121" s="1">
        <v>384120.29550000001</v>
      </c>
      <c r="C121" s="1">
        <v>375603.08603599999</v>
      </c>
      <c r="P121" s="1">
        <f>A121-50</f>
        <v>188.561645</v>
      </c>
      <c r="Q121" s="1">
        <f>B121/10000</f>
        <v>38.41202955</v>
      </c>
      <c r="R121" s="1">
        <f>C121/10000</f>
        <v>37.560308603599999</v>
      </c>
    </row>
    <row r="122" spans="1:18" s="1" customFormat="1" x14ac:dyDescent="0.2">
      <c r="A122" s="1">
        <v>240.561759</v>
      </c>
      <c r="B122" s="1">
        <v>382907.42989299999</v>
      </c>
      <c r="C122" s="1">
        <v>375295.539643</v>
      </c>
      <c r="P122" s="1">
        <f>A122-50</f>
        <v>190.561759</v>
      </c>
      <c r="Q122" s="1">
        <f>B122/10000</f>
        <v>38.2907429893</v>
      </c>
      <c r="R122" s="1">
        <f>C122/10000</f>
        <v>37.5295539643</v>
      </c>
    </row>
    <row r="123" spans="1:18" s="1" customFormat="1" x14ac:dyDescent="0.2">
      <c r="A123" s="1">
        <v>242.56187299999999</v>
      </c>
      <c r="B123" s="1">
        <v>387019.75114299997</v>
      </c>
      <c r="C123" s="1">
        <v>376445.21078600001</v>
      </c>
      <c r="P123" s="1">
        <f>A123-50</f>
        <v>192.56187299999999</v>
      </c>
      <c r="Q123" s="1">
        <f>B123/10000</f>
        <v>38.701975114299998</v>
      </c>
      <c r="R123" s="1">
        <f>C123/10000</f>
        <v>37.6445210786</v>
      </c>
    </row>
    <row r="124" spans="1:18" s="1" customFormat="1" x14ac:dyDescent="0.2">
      <c r="A124" s="1">
        <v>244.56198800000001</v>
      </c>
      <c r="B124" s="1">
        <v>387268.78414300003</v>
      </c>
      <c r="C124" s="1">
        <v>383359.62139300001</v>
      </c>
      <c r="P124" s="1">
        <f>A124-50</f>
        <v>194.56198800000001</v>
      </c>
      <c r="Q124" s="1">
        <f>B124/10000</f>
        <v>38.726878414300003</v>
      </c>
      <c r="R124" s="1">
        <f>C124/10000</f>
        <v>38.335962139300001</v>
      </c>
    </row>
    <row r="125" spans="1:18" s="1" customFormat="1" x14ac:dyDescent="0.2">
      <c r="A125" s="1">
        <v>246.56210200000001</v>
      </c>
      <c r="B125" s="1">
        <v>386830.16775000002</v>
      </c>
      <c r="C125" s="1">
        <v>380273.859107</v>
      </c>
      <c r="P125" s="1">
        <f>A125-50</f>
        <v>196.56210200000001</v>
      </c>
      <c r="Q125" s="1">
        <f>B125/10000</f>
        <v>38.683016774999999</v>
      </c>
      <c r="R125" s="1">
        <f>C125/10000</f>
        <v>38.027385910699998</v>
      </c>
    </row>
    <row r="126" spans="1:18" s="1" customFormat="1" x14ac:dyDescent="0.2">
      <c r="A126" s="1">
        <v>248.562217</v>
      </c>
      <c r="B126" s="1">
        <v>383602.56900000002</v>
      </c>
      <c r="C126" s="1">
        <v>383457.923893</v>
      </c>
      <c r="P126" s="1">
        <f>A126-50</f>
        <v>198.562217</v>
      </c>
      <c r="Q126" s="1">
        <f>B126/10000</f>
        <v>38.360256900000003</v>
      </c>
      <c r="R126" s="1">
        <f>C126/10000</f>
        <v>38.345792389300001</v>
      </c>
    </row>
    <row r="127" spans="1:18" s="1" customFormat="1" x14ac:dyDescent="0.2">
      <c r="A127" s="1">
        <v>250.561331</v>
      </c>
      <c r="B127" s="1">
        <v>385979.14896399999</v>
      </c>
      <c r="C127" s="1">
        <v>388471.81949999998</v>
      </c>
      <c r="P127" s="1">
        <f>A127-50</f>
        <v>200.561331</v>
      </c>
      <c r="Q127" s="1">
        <f>B127/10000</f>
        <v>38.597914896399999</v>
      </c>
      <c r="R127" s="1">
        <f>C127/10000</f>
        <v>38.84718195</v>
      </c>
    </row>
    <row r="128" spans="1:18" s="1" customFormat="1" x14ac:dyDescent="0.2">
      <c r="A128" s="1">
        <v>252.56144599999999</v>
      </c>
      <c r="B128" s="1">
        <v>384764.41092900001</v>
      </c>
      <c r="C128" s="1">
        <v>387172.35407100001</v>
      </c>
      <c r="P128" s="1">
        <f>A128-50</f>
        <v>202.56144599999999</v>
      </c>
      <c r="Q128" s="1">
        <f>B128/10000</f>
        <v>38.476441092900004</v>
      </c>
      <c r="R128" s="1">
        <f>C128/10000</f>
        <v>38.717235407099999</v>
      </c>
    </row>
    <row r="129" spans="1:18" s="1" customFormat="1" x14ac:dyDescent="0.2">
      <c r="A129" s="1">
        <v>254.56155999999999</v>
      </c>
      <c r="B129" s="1">
        <v>388467.13842899998</v>
      </c>
      <c r="C129" s="1">
        <v>388118.39860700001</v>
      </c>
      <c r="P129" s="1">
        <f>A129-50</f>
        <v>204.56155999999999</v>
      </c>
      <c r="Q129" s="1">
        <f>B129/10000</f>
        <v>38.846713842900002</v>
      </c>
      <c r="R129" s="1">
        <f>C129/10000</f>
        <v>38.811839860699997</v>
      </c>
    </row>
    <row r="130" spans="1:18" s="1" customFormat="1" x14ac:dyDescent="0.2">
      <c r="A130" s="1">
        <v>256.56167499999998</v>
      </c>
      <c r="B130" s="1">
        <v>387483.17721400002</v>
      </c>
      <c r="C130" s="1">
        <v>387782.29767900001</v>
      </c>
      <c r="P130" s="1">
        <f>A130-50</f>
        <v>206.56167499999998</v>
      </c>
      <c r="Q130" s="1">
        <f>B130/10000</f>
        <v>38.748317721399999</v>
      </c>
      <c r="R130" s="1">
        <f>C130/10000</f>
        <v>38.778229767900001</v>
      </c>
    </row>
    <row r="131" spans="1:18" s="1" customFormat="1" x14ac:dyDescent="0.2">
      <c r="A131" s="1">
        <v>258.56178899999998</v>
      </c>
      <c r="B131" s="1">
        <v>390605.45185700001</v>
      </c>
      <c r="C131" s="1">
        <v>388147.42125000001</v>
      </c>
      <c r="P131" s="1">
        <f>A131-50</f>
        <v>208.56178899999998</v>
      </c>
      <c r="Q131" s="1">
        <f>B131/10000</f>
        <v>39.060545185700001</v>
      </c>
      <c r="R131" s="1">
        <f>C131/10000</f>
        <v>38.814742125000002</v>
      </c>
    </row>
    <row r="132" spans="1:18" s="1" customFormat="1" x14ac:dyDescent="0.2">
      <c r="A132" s="1">
        <v>260.56190299999997</v>
      </c>
      <c r="B132" s="1">
        <v>393210.93621399999</v>
      </c>
      <c r="C132" s="1">
        <v>388238.70214299997</v>
      </c>
      <c r="P132" s="1">
        <f>A132-50</f>
        <v>210.56190299999997</v>
      </c>
      <c r="Q132" s="1">
        <f>B132/10000</f>
        <v>39.321093621399996</v>
      </c>
      <c r="R132" s="1">
        <f>C132/10000</f>
        <v>38.823870214299994</v>
      </c>
    </row>
    <row r="133" spans="1:18" s="1" customFormat="1" x14ac:dyDescent="0.2">
      <c r="A133" s="1">
        <v>262.56201700000003</v>
      </c>
      <c r="B133" s="1">
        <v>392421.70757099998</v>
      </c>
      <c r="C133" s="1">
        <v>383456.05146400002</v>
      </c>
      <c r="P133" s="1">
        <f>A133-50</f>
        <v>212.56201700000003</v>
      </c>
      <c r="Q133" s="1">
        <f>B133/10000</f>
        <v>39.242170757099998</v>
      </c>
      <c r="R133" s="1">
        <f>C133/10000</f>
        <v>38.345605146400004</v>
      </c>
    </row>
    <row r="134" spans="1:18" s="1" customFormat="1" x14ac:dyDescent="0.2">
      <c r="A134" s="1">
        <v>264.56213200000002</v>
      </c>
      <c r="B134" s="1">
        <v>393092.973214</v>
      </c>
      <c r="C134" s="1">
        <v>385741.35053599998</v>
      </c>
      <c r="P134" s="1">
        <f>A134-50</f>
        <v>214.56213200000002</v>
      </c>
      <c r="Q134" s="1">
        <f>B134/10000</f>
        <v>39.309297321400003</v>
      </c>
      <c r="R134" s="1">
        <f>C134/10000</f>
        <v>38.574135053599996</v>
      </c>
    </row>
    <row r="135" spans="1:18" s="1" customFormat="1" x14ac:dyDescent="0.2">
      <c r="A135" s="1">
        <v>266.56224600000002</v>
      </c>
      <c r="B135" s="1">
        <v>393483.37457099999</v>
      </c>
      <c r="C135" s="1">
        <v>385136.55610699998</v>
      </c>
      <c r="P135" s="1">
        <f>A135-50</f>
        <v>216.56224600000002</v>
      </c>
      <c r="Q135" s="1">
        <f>B135/10000</f>
        <v>39.348337457100001</v>
      </c>
      <c r="R135" s="1">
        <f>C135/10000</f>
        <v>38.513655610699999</v>
      </c>
    </row>
    <row r="136" spans="1:18" s="1" customFormat="1" x14ac:dyDescent="0.2">
      <c r="A136" s="1">
        <v>268.56136099999998</v>
      </c>
      <c r="B136" s="1">
        <v>395317.41835699999</v>
      </c>
      <c r="C136" s="1">
        <v>385535.85149999999</v>
      </c>
      <c r="P136" s="1">
        <f>A136-50</f>
        <v>218.56136099999998</v>
      </c>
      <c r="Q136" s="1">
        <f>B136/10000</f>
        <v>39.531741835699997</v>
      </c>
      <c r="R136" s="1">
        <f>C136/10000</f>
        <v>38.553585149999996</v>
      </c>
    </row>
    <row r="137" spans="1:18" s="1" customFormat="1" x14ac:dyDescent="0.2">
      <c r="A137" s="1">
        <v>270.56147499999997</v>
      </c>
      <c r="B137" s="1">
        <v>394882.078714</v>
      </c>
      <c r="C137" s="1">
        <v>387144.73574999999</v>
      </c>
      <c r="P137" s="1">
        <f>A137-50</f>
        <v>220.56147499999997</v>
      </c>
      <c r="Q137" s="1">
        <f>B137/10000</f>
        <v>39.4882078714</v>
      </c>
      <c r="R137" s="1">
        <f>C137/10000</f>
        <v>38.714473575</v>
      </c>
    </row>
    <row r="138" spans="1:18" s="1" customFormat="1" x14ac:dyDescent="0.2">
      <c r="A138" s="1">
        <v>272.56159000000002</v>
      </c>
      <c r="B138" s="1">
        <v>395872.593429</v>
      </c>
      <c r="C138" s="1">
        <v>390762.26775</v>
      </c>
      <c r="P138" s="1">
        <f>A138-50</f>
        <v>222.56159000000002</v>
      </c>
      <c r="Q138" s="1">
        <f>B138/10000</f>
        <v>39.587259342899998</v>
      </c>
      <c r="R138" s="1">
        <f>C138/10000</f>
        <v>39.076226775000002</v>
      </c>
    </row>
    <row r="139" spans="1:18" s="1" customFormat="1" x14ac:dyDescent="0.2">
      <c r="A139" s="1">
        <v>274.56170400000002</v>
      </c>
      <c r="B139" s="1">
        <v>397254.44571399997</v>
      </c>
      <c r="C139" s="1">
        <v>391661.96967899997</v>
      </c>
      <c r="P139" s="1">
        <f>A139-50</f>
        <v>224.56170400000002</v>
      </c>
      <c r="Q139" s="1">
        <f>B139/10000</f>
        <v>39.725444571399997</v>
      </c>
      <c r="R139" s="1">
        <f>C139/10000</f>
        <v>39.166196967899999</v>
      </c>
    </row>
    <row r="140" spans="1:18" s="1" customFormat="1" x14ac:dyDescent="0.2">
      <c r="A140" s="1">
        <v>276.56181900000001</v>
      </c>
      <c r="B140" s="1">
        <v>401950.49657100003</v>
      </c>
      <c r="C140" s="1">
        <v>387424.19571399997</v>
      </c>
      <c r="P140" s="1">
        <f>A140-50</f>
        <v>226.56181900000001</v>
      </c>
      <c r="Q140" s="1">
        <f>B140/10000</f>
        <v>40.1950496571</v>
      </c>
      <c r="R140" s="1">
        <f>C140/10000</f>
        <v>38.742419571399999</v>
      </c>
    </row>
    <row r="141" spans="1:18" s="1" customFormat="1" x14ac:dyDescent="0.2">
      <c r="A141" s="1">
        <v>278.56193300000001</v>
      </c>
      <c r="B141" s="1">
        <v>402256.63864299998</v>
      </c>
      <c r="C141" s="1">
        <v>386987.919857</v>
      </c>
      <c r="P141" s="1">
        <f>A141-50</f>
        <v>228.56193300000001</v>
      </c>
      <c r="Q141" s="1">
        <f>B141/10000</f>
        <v>40.225663864299996</v>
      </c>
      <c r="R141" s="1">
        <f>C141/10000</f>
        <v>38.698791985699998</v>
      </c>
    </row>
    <row r="142" spans="1:18" s="1" customFormat="1" x14ac:dyDescent="0.2">
      <c r="A142" s="1">
        <v>280.56204700000001</v>
      </c>
      <c r="B142" s="1">
        <v>407017.75639300002</v>
      </c>
      <c r="C142" s="1">
        <v>388320.15278599999</v>
      </c>
      <c r="P142" s="1">
        <f>A142-50</f>
        <v>230.56204700000001</v>
      </c>
      <c r="Q142" s="1">
        <f>B142/10000</f>
        <v>40.701775639300003</v>
      </c>
      <c r="R142" s="1">
        <f>C142/10000</f>
        <v>38.832015278599997</v>
      </c>
    </row>
    <row r="143" spans="1:18" s="1" customFormat="1" x14ac:dyDescent="0.2">
      <c r="A143" s="1">
        <v>282.562161</v>
      </c>
      <c r="B143" s="1">
        <v>406772.93635700003</v>
      </c>
      <c r="C143" s="1">
        <v>395673.64789299999</v>
      </c>
      <c r="P143" s="1">
        <f>A143-50</f>
        <v>232.562161</v>
      </c>
      <c r="Q143" s="1">
        <f>B143/10000</f>
        <v>40.677293635700003</v>
      </c>
      <c r="R143" s="1">
        <f>C143/10000</f>
        <v>39.567364789300001</v>
      </c>
    </row>
    <row r="144" spans="1:18" s="1" customFormat="1" x14ac:dyDescent="0.2">
      <c r="A144" s="1">
        <v>284.562276</v>
      </c>
      <c r="B144" s="1">
        <v>2653632.9216430001</v>
      </c>
      <c r="C144" s="1">
        <v>811987.07592900004</v>
      </c>
      <c r="P144" s="1">
        <f>A144-50</f>
        <v>234.562276</v>
      </c>
      <c r="Q144" s="1">
        <f>B144/10000</f>
        <v>265.36329216429999</v>
      </c>
      <c r="R144" s="1">
        <f>C144/10000</f>
        <v>81.198707592900007</v>
      </c>
    </row>
    <row r="145" spans="1:18" s="1" customFormat="1" x14ac:dyDescent="0.2">
      <c r="A145" s="1">
        <v>286.56139000000002</v>
      </c>
      <c r="B145" s="1">
        <v>2568861.9948209999</v>
      </c>
      <c r="C145" s="1">
        <v>2130150.1081070001</v>
      </c>
      <c r="P145" s="1">
        <f>A145-50</f>
        <v>236.56139000000002</v>
      </c>
      <c r="Q145" s="1">
        <f>B145/10000</f>
        <v>256.88619948209998</v>
      </c>
      <c r="R145" s="1">
        <f>C145/10000</f>
        <v>213.01501081070001</v>
      </c>
    </row>
    <row r="146" spans="1:18" s="1" customFormat="1" x14ac:dyDescent="0.2">
      <c r="A146" s="1">
        <v>288.56150500000001</v>
      </c>
      <c r="B146" s="1">
        <v>2342563.5544289998</v>
      </c>
      <c r="C146" s="1">
        <v>2075553.3677139999</v>
      </c>
      <c r="P146" s="1">
        <f>A146-50</f>
        <v>238.56150500000001</v>
      </c>
      <c r="Q146" s="1">
        <f>B146/10000</f>
        <v>234.25635544289997</v>
      </c>
      <c r="R146" s="1">
        <f>C146/10000</f>
        <v>207.55533677139999</v>
      </c>
    </row>
    <row r="147" spans="1:18" s="1" customFormat="1" x14ac:dyDescent="0.2">
      <c r="A147" s="1">
        <v>290.56161900000001</v>
      </c>
      <c r="B147" s="1">
        <v>2027361.2692499999</v>
      </c>
      <c r="C147" s="1">
        <v>1903718.7252859999</v>
      </c>
      <c r="P147" s="1">
        <f>A147-50</f>
        <v>240.56161900000001</v>
      </c>
      <c r="Q147" s="1">
        <f>B147/10000</f>
        <v>202.73612692499998</v>
      </c>
      <c r="R147" s="1">
        <f>C147/10000</f>
        <v>190.37187252859999</v>
      </c>
    </row>
    <row r="148" spans="1:18" s="1" customFormat="1" x14ac:dyDescent="0.2">
      <c r="A148" s="1">
        <v>292.561733</v>
      </c>
      <c r="B148" s="1">
        <v>1735242.7516069999</v>
      </c>
      <c r="C148" s="1">
        <v>1708948.2371789999</v>
      </c>
      <c r="P148" s="1">
        <f>A148-50</f>
        <v>242.561733</v>
      </c>
      <c r="Q148" s="1">
        <f>B148/10000</f>
        <v>173.5242751607</v>
      </c>
      <c r="R148" s="1">
        <f>C148/10000</f>
        <v>170.89482371789998</v>
      </c>
    </row>
    <row r="149" spans="1:18" s="1" customFormat="1" x14ac:dyDescent="0.2">
      <c r="A149" s="1">
        <v>294.561848</v>
      </c>
      <c r="B149" s="1">
        <v>1467611.854821</v>
      </c>
      <c r="C149" s="1">
        <v>1536744.2582139999</v>
      </c>
      <c r="P149" s="1">
        <f>A149-50</f>
        <v>244.561848</v>
      </c>
      <c r="Q149" s="1">
        <f>B149/10000</f>
        <v>146.76118548209999</v>
      </c>
      <c r="R149" s="1">
        <f>C149/10000</f>
        <v>153.67442582139998</v>
      </c>
    </row>
    <row r="150" spans="1:18" s="1" customFormat="1" x14ac:dyDescent="0.2">
      <c r="A150" s="1">
        <v>296.56196199999999</v>
      </c>
      <c r="B150" s="1">
        <v>1232361.3334290001</v>
      </c>
      <c r="C150" s="1">
        <v>1386377.009357</v>
      </c>
      <c r="P150" s="1">
        <f>A150-50</f>
        <v>246.56196199999999</v>
      </c>
      <c r="Q150" s="1">
        <f>B150/10000</f>
        <v>123.2361333429</v>
      </c>
      <c r="R150" s="1">
        <f>C150/10000</f>
        <v>138.6377009357</v>
      </c>
    </row>
    <row r="151" spans="1:18" s="1" customFormat="1" x14ac:dyDescent="0.2">
      <c r="A151" s="1">
        <v>298.56207699999999</v>
      </c>
      <c r="B151" s="1">
        <v>1052058.1646789999</v>
      </c>
      <c r="C151" s="1">
        <v>1253589.992357</v>
      </c>
      <c r="P151" s="1">
        <f>A151-50</f>
        <v>248.56207699999999</v>
      </c>
      <c r="Q151" s="1">
        <f>B151/10000</f>
        <v>105.20581646789999</v>
      </c>
      <c r="R151" s="1">
        <f>C151/10000</f>
        <v>125.3589992357</v>
      </c>
    </row>
    <row r="152" spans="1:18" s="1" customFormat="1" x14ac:dyDescent="0.2">
      <c r="A152" s="1">
        <v>300.56219099999998</v>
      </c>
      <c r="B152" s="1">
        <v>912499.04164299998</v>
      </c>
      <c r="C152" s="1">
        <v>1137588.8293930001</v>
      </c>
      <c r="P152" s="1">
        <f>A152-50</f>
        <v>250.56219099999998</v>
      </c>
      <c r="Q152" s="1">
        <f>B152/10000</f>
        <v>91.249904164299991</v>
      </c>
      <c r="R152" s="1">
        <f>C152/10000</f>
        <v>113.75888293930001</v>
      </c>
    </row>
    <row r="153" spans="1:18" s="1" customFormat="1" x14ac:dyDescent="0.2">
      <c r="A153" s="1">
        <v>302.56230499999998</v>
      </c>
      <c r="B153" s="1">
        <v>783034.18103600002</v>
      </c>
      <c r="C153" s="1">
        <v>1041369.874286</v>
      </c>
      <c r="P153" s="1">
        <f>A153-50</f>
        <v>252.56230499999998</v>
      </c>
      <c r="Q153" s="1">
        <f>B153/10000</f>
        <v>78.303418103600009</v>
      </c>
      <c r="R153" s="1">
        <f>C153/10000</f>
        <v>104.13698742860001</v>
      </c>
    </row>
    <row r="154" spans="1:18" s="1" customFormat="1" x14ac:dyDescent="0.2">
      <c r="A154" s="1">
        <v>304.56142</v>
      </c>
      <c r="B154" s="1">
        <v>694594.23042899999</v>
      </c>
      <c r="C154" s="1">
        <v>962226.99964299996</v>
      </c>
      <c r="P154" s="1">
        <f>A154-50</f>
        <v>254.56142</v>
      </c>
      <c r="Q154" s="1">
        <f>B154/10000</f>
        <v>69.459423042899999</v>
      </c>
      <c r="R154" s="1">
        <f>C154/10000</f>
        <v>96.222699964299991</v>
      </c>
    </row>
    <row r="155" spans="1:18" s="1" customFormat="1" x14ac:dyDescent="0.2">
      <c r="A155" s="1">
        <v>306.56153399999999</v>
      </c>
      <c r="B155" s="1">
        <v>622375.12853600003</v>
      </c>
      <c r="C155" s="1">
        <v>888198.66364299995</v>
      </c>
      <c r="P155" s="1">
        <f>A155-50</f>
        <v>256.56153399999999</v>
      </c>
      <c r="Q155" s="1">
        <f>B155/10000</f>
        <v>62.237512853600002</v>
      </c>
      <c r="R155" s="1">
        <f>C155/10000</f>
        <v>88.819866364299997</v>
      </c>
    </row>
    <row r="156" spans="1:18" s="1" customFormat="1" x14ac:dyDescent="0.2">
      <c r="A156" s="1">
        <v>308.56164899999999</v>
      </c>
      <c r="B156" s="1">
        <v>567062.652321</v>
      </c>
      <c r="C156" s="1">
        <v>839419.09071400005</v>
      </c>
      <c r="P156" s="1">
        <f>A156-50</f>
        <v>258.56164899999999</v>
      </c>
      <c r="Q156" s="1">
        <f>B156/10000</f>
        <v>56.706265232100002</v>
      </c>
      <c r="R156" s="1">
        <f>C156/10000</f>
        <v>83.941909071400005</v>
      </c>
    </row>
    <row r="157" spans="1:18" s="1" customFormat="1" x14ac:dyDescent="0.2">
      <c r="A157" s="1">
        <v>310.56176299999998</v>
      </c>
      <c r="B157" s="1">
        <v>527115.32496400003</v>
      </c>
      <c r="C157" s="1">
        <v>795808.35685700004</v>
      </c>
      <c r="P157" s="1">
        <f>A157-50</f>
        <v>260.56176299999998</v>
      </c>
      <c r="Q157" s="1">
        <f>B157/10000</f>
        <v>52.711532496400004</v>
      </c>
      <c r="R157" s="1">
        <f>C157/10000</f>
        <v>79.580835685700009</v>
      </c>
    </row>
    <row r="158" spans="1:18" s="1" customFormat="1" x14ac:dyDescent="0.2">
      <c r="A158" s="1">
        <v>312.56187699999998</v>
      </c>
      <c r="B158" s="1">
        <v>488307.83850000001</v>
      </c>
      <c r="C158" s="1">
        <v>756279.98539299995</v>
      </c>
      <c r="P158" s="1">
        <f>A158-50</f>
        <v>262.56187699999998</v>
      </c>
      <c r="Q158" s="1">
        <f>B158/10000</f>
        <v>48.830783850000003</v>
      </c>
      <c r="R158" s="1">
        <f>C158/10000</f>
        <v>75.627998539299995</v>
      </c>
    </row>
    <row r="159" spans="1:18" s="1" customFormat="1" x14ac:dyDescent="0.2">
      <c r="A159" s="1">
        <v>314.56199199999998</v>
      </c>
      <c r="B159" s="1">
        <v>463353.98292899999</v>
      </c>
      <c r="C159" s="1">
        <v>723145.48939300003</v>
      </c>
      <c r="P159" s="1">
        <f>A159-50</f>
        <v>264.56199199999998</v>
      </c>
      <c r="Q159" s="1">
        <f>B159/10000</f>
        <v>46.335398292900003</v>
      </c>
      <c r="R159" s="1">
        <f>C159/10000</f>
        <v>72.314548939299996</v>
      </c>
    </row>
    <row r="160" spans="1:18" s="1" customFormat="1" x14ac:dyDescent="0.2">
      <c r="A160" s="1">
        <v>316.56210600000003</v>
      </c>
      <c r="B160" s="1">
        <v>438463.78992900002</v>
      </c>
      <c r="C160" s="1">
        <v>699036.56721400004</v>
      </c>
      <c r="P160" s="1">
        <f>A160-50</f>
        <v>266.56210600000003</v>
      </c>
      <c r="Q160" s="1">
        <f>B160/10000</f>
        <v>43.8463789929</v>
      </c>
      <c r="R160" s="1">
        <f>C160/10000</f>
        <v>69.903656721399997</v>
      </c>
    </row>
    <row r="161" spans="1:18" s="1" customFormat="1" x14ac:dyDescent="0.2">
      <c r="A161" s="1">
        <v>318.56222100000002</v>
      </c>
      <c r="B161" s="1">
        <v>426366.49703600002</v>
      </c>
      <c r="C161" s="1">
        <v>682188.454929</v>
      </c>
      <c r="P161" s="1">
        <f>A161-50</f>
        <v>268.56222100000002</v>
      </c>
      <c r="Q161" s="1">
        <f>B161/10000</f>
        <v>42.6366497036</v>
      </c>
      <c r="R161" s="1">
        <f>C161/10000</f>
        <v>68.218845492900002</v>
      </c>
    </row>
    <row r="162" spans="1:18" s="1" customFormat="1" x14ac:dyDescent="0.2">
      <c r="A162" s="1">
        <v>320.56133499999999</v>
      </c>
      <c r="B162" s="1">
        <v>413851.18446399999</v>
      </c>
      <c r="C162" s="1">
        <v>663150.06932100002</v>
      </c>
      <c r="P162" s="1">
        <f>A162-50</f>
        <v>270.56133499999999</v>
      </c>
      <c r="Q162" s="1">
        <f>B162/10000</f>
        <v>41.3851184464</v>
      </c>
      <c r="R162" s="1">
        <f>C162/10000</f>
        <v>66.315006932100005</v>
      </c>
    </row>
    <row r="163" spans="1:18" s="1" customFormat="1" x14ac:dyDescent="0.2">
      <c r="A163" s="1">
        <v>322.56144999999998</v>
      </c>
      <c r="B163" s="1">
        <v>402971.906357</v>
      </c>
      <c r="C163" s="1">
        <v>644087.81024999998</v>
      </c>
      <c r="P163" s="1">
        <f>A163-50</f>
        <v>272.56144999999998</v>
      </c>
      <c r="Q163" s="1">
        <f>B163/10000</f>
        <v>40.297190635699998</v>
      </c>
      <c r="R163" s="1">
        <f>C163/10000</f>
        <v>64.408781024999996</v>
      </c>
    </row>
    <row r="164" spans="1:18" s="1" customFormat="1" x14ac:dyDescent="0.2">
      <c r="A164" s="1">
        <v>324.56156399999998</v>
      </c>
      <c r="B164" s="1">
        <v>395261.71360700001</v>
      </c>
      <c r="C164" s="1">
        <v>630578.23810700001</v>
      </c>
      <c r="P164" s="1">
        <f>A164-50</f>
        <v>274.56156399999998</v>
      </c>
      <c r="Q164" s="1">
        <f>B164/10000</f>
        <v>39.526171360700005</v>
      </c>
      <c r="R164" s="1">
        <f>C164/10000</f>
        <v>63.0578238107</v>
      </c>
    </row>
    <row r="165" spans="1:18" s="1" customFormat="1" x14ac:dyDescent="0.2">
      <c r="A165" s="1">
        <v>326.56167799999997</v>
      </c>
      <c r="B165" s="1">
        <v>391562.73096399999</v>
      </c>
      <c r="C165" s="1">
        <v>619599.72128599999</v>
      </c>
      <c r="P165" s="1">
        <f>A165-50</f>
        <v>276.56167799999997</v>
      </c>
      <c r="Q165" s="1">
        <f>B165/10000</f>
        <v>39.1562730964</v>
      </c>
      <c r="R165" s="1">
        <f>C165/10000</f>
        <v>61.9599721286</v>
      </c>
    </row>
    <row r="166" spans="1:18" s="1" customFormat="1" x14ac:dyDescent="0.2">
      <c r="A166" s="1">
        <v>328.56179200000003</v>
      </c>
      <c r="B166" s="1">
        <v>385262.476929</v>
      </c>
      <c r="C166" s="1">
        <v>608640.86496399995</v>
      </c>
      <c r="P166" s="1">
        <f>A166-50</f>
        <v>278.56179200000003</v>
      </c>
      <c r="Q166" s="1">
        <f>B166/10000</f>
        <v>38.5262476929</v>
      </c>
      <c r="R166" s="1">
        <f>C166/10000</f>
        <v>60.864086496399992</v>
      </c>
    </row>
    <row r="167" spans="1:18" s="1" customFormat="1" x14ac:dyDescent="0.2">
      <c r="A167" s="1">
        <v>330.56190700000002</v>
      </c>
      <c r="B167" s="1">
        <v>383130.717</v>
      </c>
      <c r="C167" s="1">
        <v>600384.39117900003</v>
      </c>
      <c r="P167" s="1">
        <f>A167-50</f>
        <v>280.56190700000002</v>
      </c>
      <c r="Q167" s="1">
        <f>B167/10000</f>
        <v>38.313071700000002</v>
      </c>
      <c r="R167" s="1">
        <f>C167/10000</f>
        <v>60.038439117900005</v>
      </c>
    </row>
    <row r="168" spans="1:18" s="1" customFormat="1" x14ac:dyDescent="0.2">
      <c r="A168" s="1">
        <v>332.56202100000002</v>
      </c>
      <c r="B168" s="1">
        <v>382454.77028599998</v>
      </c>
      <c r="C168" s="1">
        <v>590835.47357100004</v>
      </c>
      <c r="P168" s="1">
        <f>A168-50</f>
        <v>282.56202100000002</v>
      </c>
      <c r="Q168" s="1">
        <f>B168/10000</f>
        <v>38.2454770286</v>
      </c>
      <c r="R168" s="1">
        <f>C168/10000</f>
        <v>59.083547357100002</v>
      </c>
    </row>
    <row r="169" spans="1:18" s="1" customFormat="1" x14ac:dyDescent="0.2">
      <c r="A169" s="1">
        <v>334.56213600000001</v>
      </c>
      <c r="B169" s="1">
        <v>380402.58857099997</v>
      </c>
      <c r="C169" s="1">
        <v>586623.44550000003</v>
      </c>
      <c r="P169" s="1">
        <f>A169-50</f>
        <v>284.56213600000001</v>
      </c>
      <c r="Q169" s="1">
        <f>B169/10000</f>
        <v>38.0402588571</v>
      </c>
      <c r="R169" s="1">
        <f>C169/10000</f>
        <v>58.66234455</v>
      </c>
    </row>
    <row r="170" spans="1:18" s="1" customFormat="1" x14ac:dyDescent="0.2">
      <c r="A170" s="1">
        <v>336.56225000000001</v>
      </c>
      <c r="B170" s="1">
        <v>382020.83496399998</v>
      </c>
      <c r="C170" s="1">
        <v>579628.05235699995</v>
      </c>
      <c r="P170" s="1">
        <f>A170-50</f>
        <v>286.56225000000001</v>
      </c>
      <c r="Q170" s="1">
        <f>B170/10000</f>
        <v>38.2020834964</v>
      </c>
      <c r="R170" s="1">
        <f>C170/10000</f>
        <v>57.962805235699996</v>
      </c>
    </row>
    <row r="171" spans="1:18" s="1" customFormat="1" x14ac:dyDescent="0.2">
      <c r="A171" s="1">
        <v>338.56136500000002</v>
      </c>
      <c r="B171" s="1">
        <v>378977.67042899999</v>
      </c>
      <c r="C171" s="1">
        <v>572808.19939299999</v>
      </c>
      <c r="P171" s="1">
        <f>A171-50</f>
        <v>288.56136500000002</v>
      </c>
      <c r="Q171" s="1">
        <f>B171/10000</f>
        <v>37.8977670429</v>
      </c>
      <c r="R171" s="1">
        <f>C171/10000</f>
        <v>57.280819939299995</v>
      </c>
    </row>
    <row r="172" spans="1:18" s="1" customFormat="1" x14ac:dyDescent="0.2">
      <c r="A172" s="1">
        <v>340.56147900000002</v>
      </c>
      <c r="B172" s="1">
        <v>375864.75792900001</v>
      </c>
      <c r="C172" s="1">
        <v>566425.09039300005</v>
      </c>
      <c r="P172" s="1">
        <f>A172-50</f>
        <v>290.56147900000002</v>
      </c>
      <c r="Q172" s="1">
        <f>B172/10000</f>
        <v>37.586475792900004</v>
      </c>
      <c r="R172" s="1">
        <f>C172/10000</f>
        <v>56.642509039300002</v>
      </c>
    </row>
    <row r="173" spans="1:18" s="1" customFormat="1" x14ac:dyDescent="0.2">
      <c r="A173" s="1">
        <v>342.56159400000001</v>
      </c>
      <c r="B173" s="1">
        <v>377925.83367899997</v>
      </c>
      <c r="C173" s="1">
        <v>561515.58267899998</v>
      </c>
      <c r="P173" s="1">
        <f>A173-50</f>
        <v>292.56159400000001</v>
      </c>
      <c r="Q173" s="1">
        <f>B173/10000</f>
        <v>37.792583367900001</v>
      </c>
      <c r="R173" s="1">
        <f>C173/10000</f>
        <v>56.1515582679</v>
      </c>
    </row>
    <row r="174" spans="1:18" s="1" customFormat="1" x14ac:dyDescent="0.2">
      <c r="A174" s="1">
        <v>344.56170800000001</v>
      </c>
      <c r="B174" s="1">
        <v>377255.50425</v>
      </c>
      <c r="C174" s="1">
        <v>555322.99328599998</v>
      </c>
      <c r="P174" s="1">
        <f>A174-50</f>
        <v>294.56170800000001</v>
      </c>
      <c r="Q174" s="1">
        <f>B174/10000</f>
        <v>37.725550425000002</v>
      </c>
      <c r="R174" s="1">
        <f>C174/10000</f>
        <v>55.532299328599997</v>
      </c>
    </row>
    <row r="175" spans="1:18" s="1" customFormat="1" x14ac:dyDescent="0.2">
      <c r="A175" s="1">
        <v>346.56182200000001</v>
      </c>
      <c r="B175" s="1">
        <v>377504.069143</v>
      </c>
      <c r="C175" s="1">
        <v>549278.32574999996</v>
      </c>
      <c r="P175" s="1">
        <f>A175-50</f>
        <v>296.56182200000001</v>
      </c>
      <c r="Q175" s="1">
        <f>B175/10000</f>
        <v>37.750406914300001</v>
      </c>
      <c r="R175" s="1">
        <f>C175/10000</f>
        <v>54.927832574999996</v>
      </c>
    </row>
    <row r="176" spans="1:18" s="1" customFormat="1" x14ac:dyDescent="0.2">
      <c r="A176" s="1">
        <v>348.561936</v>
      </c>
      <c r="B176" s="1">
        <v>380050.57199999999</v>
      </c>
      <c r="C176" s="1">
        <v>546781.91035699996</v>
      </c>
      <c r="P176" s="1">
        <f>A176-50</f>
        <v>298.561936</v>
      </c>
      <c r="Q176" s="1">
        <f>B176/10000</f>
        <v>38.005057199999996</v>
      </c>
      <c r="R176" s="1">
        <f>C176/10000</f>
        <v>54.678191035699996</v>
      </c>
    </row>
    <row r="177" spans="1:18" s="1" customFormat="1" x14ac:dyDescent="0.2">
      <c r="A177" s="1">
        <v>350.562051</v>
      </c>
      <c r="B177" s="1">
        <v>380566.894179</v>
      </c>
      <c r="C177" s="1">
        <v>542894.74864300003</v>
      </c>
      <c r="P177" s="1">
        <f>A177-50</f>
        <v>300.562051</v>
      </c>
      <c r="Q177" s="1">
        <f>B177/10000</f>
        <v>38.056689417900003</v>
      </c>
      <c r="R177" s="1">
        <f>C177/10000</f>
        <v>54.289474864300004</v>
      </c>
    </row>
    <row r="178" spans="1:18" s="1" customFormat="1" x14ac:dyDescent="0.2">
      <c r="A178" s="1">
        <v>352.56216499999999</v>
      </c>
      <c r="B178" s="1">
        <v>379566.08110700001</v>
      </c>
      <c r="C178" s="1">
        <v>541024.660607</v>
      </c>
      <c r="P178" s="1">
        <f>A178-50</f>
        <v>302.56216499999999</v>
      </c>
      <c r="Q178" s="1">
        <f>B178/10000</f>
        <v>37.956608110700003</v>
      </c>
      <c r="R178" s="1">
        <f>C178/10000</f>
        <v>54.102466060700003</v>
      </c>
    </row>
    <row r="179" spans="1:18" s="1" customFormat="1" x14ac:dyDescent="0.2">
      <c r="A179" s="1">
        <v>354.56227999999999</v>
      </c>
      <c r="B179" s="1">
        <v>384183.02185700001</v>
      </c>
      <c r="C179" s="1">
        <v>538261.42414300004</v>
      </c>
      <c r="P179" s="1">
        <f>A179-50</f>
        <v>304.56227999999999</v>
      </c>
      <c r="Q179" s="1">
        <f>B179/10000</f>
        <v>38.4183021857</v>
      </c>
      <c r="R179" s="1">
        <f>C179/10000</f>
        <v>53.826142414300001</v>
      </c>
    </row>
    <row r="180" spans="1:18" s="1" customFormat="1" x14ac:dyDescent="0.2">
      <c r="A180" s="1">
        <v>356.56139400000001</v>
      </c>
      <c r="B180" s="1">
        <v>382367.70235699997</v>
      </c>
      <c r="C180" s="1">
        <v>533584.09757099999</v>
      </c>
      <c r="P180" s="1">
        <f>A180-50</f>
        <v>306.56139400000001</v>
      </c>
      <c r="Q180" s="1">
        <f>B180/10000</f>
        <v>38.2367702357</v>
      </c>
      <c r="R180" s="1">
        <f>C180/10000</f>
        <v>53.358409757099999</v>
      </c>
    </row>
    <row r="181" spans="1:18" s="1" customFormat="1" x14ac:dyDescent="0.2">
      <c r="A181" s="1">
        <v>358.561509</v>
      </c>
      <c r="B181" s="1">
        <v>384265.87682100001</v>
      </c>
      <c r="C181" s="1">
        <v>527382.14603599999</v>
      </c>
      <c r="P181" s="1">
        <f>A181-50</f>
        <v>308.561509</v>
      </c>
      <c r="Q181" s="1">
        <f>B181/10000</f>
        <v>38.426587682099999</v>
      </c>
      <c r="R181" s="1">
        <f>C181/10000</f>
        <v>52.738214603599999</v>
      </c>
    </row>
    <row r="182" spans="1:18" s="1" customFormat="1" x14ac:dyDescent="0.2">
      <c r="A182" s="1">
        <v>360.561623</v>
      </c>
      <c r="B182" s="1">
        <v>383873.13492899999</v>
      </c>
      <c r="C182" s="1">
        <v>527954.17296400003</v>
      </c>
      <c r="P182" s="1">
        <f>A182-50</f>
        <v>310.561623</v>
      </c>
      <c r="Q182" s="1">
        <f>B182/10000</f>
        <v>38.387313492899999</v>
      </c>
      <c r="R182" s="1">
        <f>C182/10000</f>
        <v>52.795417296400004</v>
      </c>
    </row>
    <row r="183" spans="1:18" s="1" customFormat="1" x14ac:dyDescent="0.2">
      <c r="A183" s="1">
        <v>362.56173699999999</v>
      </c>
      <c r="B183" s="1">
        <v>385087.87296399998</v>
      </c>
      <c r="C183" s="1">
        <v>524540.26757100003</v>
      </c>
      <c r="P183" s="1">
        <f>A183-50</f>
        <v>312.56173699999999</v>
      </c>
      <c r="Q183" s="1">
        <f>B183/10000</f>
        <v>38.508787296400001</v>
      </c>
      <c r="R183" s="1">
        <f>C183/10000</f>
        <v>52.454026757100003</v>
      </c>
    </row>
    <row r="184" spans="1:18" s="1" customFormat="1" x14ac:dyDescent="0.2">
      <c r="A184" s="1">
        <v>364.56185199999999</v>
      </c>
      <c r="B184" s="1">
        <v>389154.31971399998</v>
      </c>
      <c r="C184" s="1">
        <v>522684.69085700001</v>
      </c>
      <c r="P184" s="1">
        <f>A184-50</f>
        <v>314.56185199999999</v>
      </c>
      <c r="Q184" s="1">
        <f>B184/10000</f>
        <v>38.915431971399997</v>
      </c>
      <c r="R184" s="1">
        <f>C184/10000</f>
        <v>52.268469085699998</v>
      </c>
    </row>
    <row r="185" spans="1:18" s="1" customFormat="1" x14ac:dyDescent="0.2">
      <c r="A185" s="1">
        <v>366.56196599999998</v>
      </c>
      <c r="B185" s="1">
        <v>388339.81328599999</v>
      </c>
      <c r="C185" s="1">
        <v>519640.12199999997</v>
      </c>
      <c r="P185" s="1">
        <f>A185-50</f>
        <v>316.56196599999998</v>
      </c>
      <c r="Q185" s="1">
        <f>B185/10000</f>
        <v>38.833981328599997</v>
      </c>
      <c r="R185" s="1">
        <f>C185/10000</f>
        <v>51.964012199999999</v>
      </c>
    </row>
    <row r="186" spans="1:18" s="1" customFormat="1" x14ac:dyDescent="0.2">
      <c r="A186" s="1">
        <v>368.56207999999998</v>
      </c>
      <c r="B186" s="1">
        <v>388727.40600000002</v>
      </c>
      <c r="C186" s="1">
        <v>516026.33485699998</v>
      </c>
      <c r="P186" s="1">
        <f>A186-50</f>
        <v>318.56207999999998</v>
      </c>
      <c r="Q186" s="1">
        <f>B186/10000</f>
        <v>38.8727406</v>
      </c>
      <c r="R186" s="1">
        <f>C186/10000</f>
        <v>51.602633485699997</v>
      </c>
    </row>
    <row r="187" spans="1:18" s="1" customFormat="1" x14ac:dyDescent="0.2">
      <c r="A187" s="1">
        <v>370.56219499999997</v>
      </c>
      <c r="B187" s="1">
        <v>389546.12539300002</v>
      </c>
      <c r="C187" s="1">
        <v>514129.09660699998</v>
      </c>
      <c r="P187" s="1">
        <f>A187-50</f>
        <v>320.56219499999997</v>
      </c>
      <c r="Q187" s="1">
        <f>B187/10000</f>
        <v>38.954612539300001</v>
      </c>
      <c r="R187" s="1">
        <f>C187/10000</f>
        <v>51.412909660699995</v>
      </c>
    </row>
    <row r="188" spans="1:18" s="1" customFormat="1" x14ac:dyDescent="0.2">
      <c r="A188" s="1">
        <v>372.56130899999999</v>
      </c>
      <c r="B188" s="1">
        <v>391443.83175000001</v>
      </c>
      <c r="C188" s="1">
        <v>510188.102571</v>
      </c>
      <c r="P188" s="1">
        <f>A188-50</f>
        <v>322.56130899999999</v>
      </c>
      <c r="Q188" s="1">
        <f>B188/10000</f>
        <v>39.144383175000002</v>
      </c>
      <c r="R188" s="1">
        <f>C188/10000</f>
        <v>51.0188102571</v>
      </c>
    </row>
    <row r="189" spans="1:18" s="1" customFormat="1" x14ac:dyDescent="0.2">
      <c r="A189" s="1">
        <v>374.56142399999999</v>
      </c>
      <c r="B189" s="1">
        <v>396592.07410700002</v>
      </c>
      <c r="C189" s="1">
        <v>508658.79653599998</v>
      </c>
      <c r="P189" s="1">
        <f>A189-50</f>
        <v>324.56142399999999</v>
      </c>
      <c r="Q189" s="1">
        <f>B189/10000</f>
        <v>39.659207410699999</v>
      </c>
      <c r="R189" s="1">
        <f>C189/10000</f>
        <v>50.865879653599997</v>
      </c>
    </row>
    <row r="190" spans="1:18" s="1" customFormat="1" x14ac:dyDescent="0.2">
      <c r="A190" s="1">
        <v>376.56153799999998</v>
      </c>
      <c r="B190" s="1">
        <v>394834.79989299999</v>
      </c>
      <c r="C190" s="1">
        <v>509261.25042900001</v>
      </c>
      <c r="P190" s="1">
        <f>A190-50</f>
        <v>326.56153799999998</v>
      </c>
      <c r="Q190" s="1">
        <f>B190/10000</f>
        <v>39.483479989300001</v>
      </c>
      <c r="R190" s="1">
        <f>C190/10000</f>
        <v>50.926125042899997</v>
      </c>
    </row>
    <row r="191" spans="1:18" s="1" customFormat="1" x14ac:dyDescent="0.2">
      <c r="A191" s="1">
        <v>378.56165299999998</v>
      </c>
      <c r="B191" s="1">
        <v>395097.408</v>
      </c>
      <c r="C191" s="1">
        <v>507832.58742900001</v>
      </c>
      <c r="P191" s="1">
        <f>A191-50</f>
        <v>328.56165299999998</v>
      </c>
      <c r="Q191" s="1">
        <f>B191/10000</f>
        <v>39.509740800000003</v>
      </c>
      <c r="R191" s="1">
        <f>C191/10000</f>
        <v>50.783258742900003</v>
      </c>
    </row>
    <row r="192" spans="1:18" s="1" customFormat="1" x14ac:dyDescent="0.2">
      <c r="A192" s="1">
        <v>380.56176699999997</v>
      </c>
      <c r="B192" s="1">
        <v>395564.11082100001</v>
      </c>
      <c r="C192" s="1">
        <v>502953.50667899998</v>
      </c>
      <c r="P192" s="1">
        <f>A192-50</f>
        <v>330.56176699999997</v>
      </c>
      <c r="Q192" s="1">
        <f>B192/10000</f>
        <v>39.556411082099999</v>
      </c>
      <c r="R192" s="1">
        <f>C192/10000</f>
        <v>50.295350667899996</v>
      </c>
    </row>
    <row r="193" spans="1:18" s="1" customFormat="1" x14ac:dyDescent="0.2">
      <c r="A193" s="1">
        <v>382.56188100000003</v>
      </c>
      <c r="B193" s="1">
        <v>397338.23689300002</v>
      </c>
      <c r="C193" s="1">
        <v>502516.76271400001</v>
      </c>
      <c r="P193" s="1">
        <f>A193-50</f>
        <v>332.56188100000003</v>
      </c>
      <c r="Q193" s="1">
        <f>B193/10000</f>
        <v>39.733823689300003</v>
      </c>
      <c r="R193" s="1">
        <f>C193/10000</f>
        <v>50.251676271400001</v>
      </c>
    </row>
    <row r="194" spans="1:18" s="1" customFormat="1" x14ac:dyDescent="0.2">
      <c r="A194" s="1">
        <v>384.56199600000002</v>
      </c>
      <c r="B194" s="1">
        <v>397488.96739300003</v>
      </c>
      <c r="C194" s="1">
        <v>496260.51075000002</v>
      </c>
      <c r="P194" s="1">
        <f>A194-50</f>
        <v>334.56199600000002</v>
      </c>
      <c r="Q194" s="1">
        <f>B194/10000</f>
        <v>39.748896739300001</v>
      </c>
      <c r="R194" s="1">
        <f>C194/10000</f>
        <v>49.626051074999999</v>
      </c>
    </row>
    <row r="195" spans="1:18" s="1" customFormat="1" x14ac:dyDescent="0.2">
      <c r="A195" s="1">
        <v>386.56211000000002</v>
      </c>
      <c r="B195" s="1">
        <v>2548818.1150710001</v>
      </c>
      <c r="C195" s="1">
        <v>494973.68421400001</v>
      </c>
      <c r="P195" s="1">
        <f>A195-50</f>
        <v>336.56211000000002</v>
      </c>
      <c r="Q195" s="1">
        <f>B195/10000</f>
        <v>254.8818115071</v>
      </c>
      <c r="R195" s="1">
        <f>C195/10000</f>
        <v>49.497368421399997</v>
      </c>
    </row>
    <row r="196" spans="1:18" s="1" customFormat="1" x14ac:dyDescent="0.2">
      <c r="A196" s="1">
        <v>388.56222400000001</v>
      </c>
      <c r="B196" s="1">
        <v>2549959.8283930002</v>
      </c>
      <c r="C196" s="1">
        <v>497631.12846400001</v>
      </c>
      <c r="P196" s="1">
        <f>A196-50</f>
        <v>338.56222400000001</v>
      </c>
      <c r="Q196" s="1">
        <f>B196/10000</f>
        <v>254.99598283930001</v>
      </c>
      <c r="R196" s="1">
        <f>C196/10000</f>
        <v>49.763112846399999</v>
      </c>
    </row>
    <row r="197" spans="1:18" s="1" customFormat="1" x14ac:dyDescent="0.2">
      <c r="A197" s="1">
        <v>390.56133899999998</v>
      </c>
      <c r="B197" s="1">
        <v>2319581.3661429998</v>
      </c>
      <c r="C197" s="1">
        <v>1866710.174571</v>
      </c>
      <c r="P197" s="1">
        <f>A197-50</f>
        <v>340.56133899999998</v>
      </c>
      <c r="Q197" s="1">
        <f>B197/10000</f>
        <v>231.95813661429997</v>
      </c>
      <c r="R197" s="1">
        <f>C197/10000</f>
        <v>186.67101745709999</v>
      </c>
    </row>
    <row r="198" spans="1:18" s="1" customFormat="1" x14ac:dyDescent="0.2">
      <c r="A198" s="1">
        <v>392.56145299999997</v>
      </c>
      <c r="B198" s="1">
        <v>2019601.4571430001</v>
      </c>
      <c r="C198" s="1">
        <v>2327809.2853930001</v>
      </c>
      <c r="P198" s="1">
        <f>A198-50</f>
        <v>342.56145299999997</v>
      </c>
      <c r="Q198" s="1">
        <f>B198/10000</f>
        <v>201.96014571430001</v>
      </c>
      <c r="R198" s="1">
        <f>C198/10000</f>
        <v>232.78092853930002</v>
      </c>
    </row>
    <row r="199" spans="1:18" s="1" customFormat="1" x14ac:dyDescent="0.2">
      <c r="A199" s="1">
        <v>394.56156800000002</v>
      </c>
      <c r="B199" s="1">
        <v>1738223.1897859999</v>
      </c>
      <c r="C199" s="1">
        <v>2265718.1496430002</v>
      </c>
      <c r="P199" s="1">
        <f>A199-50</f>
        <v>344.56156800000002</v>
      </c>
      <c r="Q199" s="1">
        <f>B199/10000</f>
        <v>173.82231897859998</v>
      </c>
      <c r="R199" s="1">
        <f>C199/10000</f>
        <v>226.57181496430002</v>
      </c>
    </row>
    <row r="200" spans="1:18" s="1" customFormat="1" x14ac:dyDescent="0.2">
      <c r="A200" s="1">
        <v>396.56168200000002</v>
      </c>
      <c r="B200" s="1">
        <v>1477361.590393</v>
      </c>
      <c r="C200" s="1">
        <v>2216999.8987500002</v>
      </c>
      <c r="P200" s="1">
        <f>A200-50</f>
        <v>346.56168200000002</v>
      </c>
      <c r="Q200" s="1">
        <f>B200/10000</f>
        <v>147.73615903929999</v>
      </c>
      <c r="R200" s="1">
        <f>C200/10000</f>
        <v>221.69998987500003</v>
      </c>
    </row>
    <row r="201" spans="1:18" s="1" customFormat="1" x14ac:dyDescent="0.2">
      <c r="A201" s="1">
        <v>398.56179600000002</v>
      </c>
      <c r="B201" s="1">
        <v>1247738.184964</v>
      </c>
      <c r="C201" s="1">
        <v>2190163.7843570001</v>
      </c>
      <c r="P201" s="1">
        <f>A201-50</f>
        <v>348.56179600000002</v>
      </c>
      <c r="Q201" s="1">
        <f>B201/10000</f>
        <v>124.7738184964</v>
      </c>
      <c r="R201" s="1">
        <f>C201/10000</f>
        <v>219.01637843570001</v>
      </c>
    </row>
    <row r="202" spans="1:18" s="1" customFormat="1" x14ac:dyDescent="0.2">
      <c r="A202" s="1">
        <v>400.56191100000001</v>
      </c>
      <c r="B202" s="1">
        <v>1058702.945571</v>
      </c>
      <c r="C202" s="1">
        <v>2171722.235357</v>
      </c>
      <c r="P202" s="1">
        <f>A202-50</f>
        <v>350.56191100000001</v>
      </c>
      <c r="Q202" s="1">
        <f>B202/10000</f>
        <v>105.8702945571</v>
      </c>
      <c r="R202" s="1">
        <f>C202/10000</f>
        <v>217.1722235357</v>
      </c>
    </row>
    <row r="203" spans="1:18" s="1" customFormat="1" x14ac:dyDescent="0.2">
      <c r="A203" s="1">
        <v>402.56202500000001</v>
      </c>
      <c r="B203" s="1">
        <v>907871.80253600003</v>
      </c>
      <c r="C203" s="1">
        <v>2189028.1564290002</v>
      </c>
      <c r="P203" s="1">
        <f>A203-50</f>
        <v>352.56202500000001</v>
      </c>
      <c r="Q203" s="1">
        <f>B203/10000</f>
        <v>90.787180253599999</v>
      </c>
      <c r="R203" s="1">
        <f>C203/10000</f>
        <v>218.90281564290001</v>
      </c>
    </row>
    <row r="204" spans="1:18" s="1" customFormat="1" x14ac:dyDescent="0.2">
      <c r="A204" s="1">
        <v>404.56214</v>
      </c>
      <c r="B204" s="1">
        <v>784445.05596400006</v>
      </c>
      <c r="C204" s="1">
        <v>2197168.0715359999</v>
      </c>
      <c r="P204" s="1">
        <f>A204-50</f>
        <v>354.56214</v>
      </c>
      <c r="Q204" s="1">
        <f>B204/10000</f>
        <v>78.444505596400006</v>
      </c>
      <c r="R204" s="1">
        <f>C204/10000</f>
        <v>219.7168071536</v>
      </c>
    </row>
    <row r="205" spans="1:18" s="1" customFormat="1" x14ac:dyDescent="0.2">
      <c r="A205" s="1">
        <v>406.562254</v>
      </c>
      <c r="B205" s="1">
        <v>688234.526786</v>
      </c>
      <c r="C205" s="1">
        <v>2224198.9185000001</v>
      </c>
      <c r="P205" s="1">
        <f>A205-50</f>
        <v>356.562254</v>
      </c>
      <c r="Q205" s="1">
        <f>B205/10000</f>
        <v>68.823452678600006</v>
      </c>
      <c r="R205" s="1">
        <f>C205/10000</f>
        <v>222.41989185000003</v>
      </c>
    </row>
    <row r="206" spans="1:18" s="1" customFormat="1" x14ac:dyDescent="0.2">
      <c r="A206" s="1">
        <v>408.56136800000002</v>
      </c>
      <c r="B206" s="1">
        <v>614812.85764299997</v>
      </c>
      <c r="C206" s="1">
        <v>2260246.4452499999</v>
      </c>
      <c r="P206" s="1">
        <f>A206-50</f>
        <v>358.56136800000002</v>
      </c>
      <c r="Q206" s="1">
        <f>B206/10000</f>
        <v>61.481285764299997</v>
      </c>
      <c r="R206" s="1">
        <f>C206/10000</f>
        <v>226.02464452499999</v>
      </c>
    </row>
    <row r="207" spans="1:18" s="1" customFormat="1" x14ac:dyDescent="0.2">
      <c r="A207" s="1">
        <v>410.56148200000001</v>
      </c>
      <c r="B207" s="1">
        <v>556598.11714300001</v>
      </c>
      <c r="C207" s="1">
        <v>2309507.2323210002</v>
      </c>
      <c r="P207" s="1">
        <f>A207-50</f>
        <v>360.56148200000001</v>
      </c>
      <c r="Q207" s="1">
        <f>B207/10000</f>
        <v>55.659811714299998</v>
      </c>
      <c r="R207" s="1">
        <f>C207/10000</f>
        <v>230.95072323210002</v>
      </c>
    </row>
    <row r="208" spans="1:18" s="1" customFormat="1" x14ac:dyDescent="0.2">
      <c r="A208" s="1">
        <v>412.56159700000001</v>
      </c>
      <c r="B208" s="1">
        <v>518664.58671399998</v>
      </c>
      <c r="C208" s="1">
        <v>2344105.03125</v>
      </c>
      <c r="P208" s="1">
        <f>A208-50</f>
        <v>362.56159700000001</v>
      </c>
      <c r="Q208" s="1">
        <f>B208/10000</f>
        <v>51.866458671399997</v>
      </c>
      <c r="R208" s="1">
        <f>C208/10000</f>
        <v>234.41050312499999</v>
      </c>
    </row>
    <row r="209" spans="1:18" s="1" customFormat="1" x14ac:dyDescent="0.2">
      <c r="A209" s="1">
        <v>414.561711</v>
      </c>
      <c r="B209" s="1">
        <v>480020.001536</v>
      </c>
      <c r="C209" s="1">
        <v>2397027.3523929999</v>
      </c>
      <c r="P209" s="1">
        <f>A209-50</f>
        <v>364.561711</v>
      </c>
      <c r="Q209" s="1">
        <f>B209/10000</f>
        <v>48.002000153600001</v>
      </c>
      <c r="R209" s="1">
        <f>C209/10000</f>
        <v>239.70273523929998</v>
      </c>
    </row>
    <row r="210" spans="1:18" s="1" customFormat="1" x14ac:dyDescent="0.2">
      <c r="A210" s="1">
        <v>416.561826</v>
      </c>
      <c r="B210" s="1">
        <v>455397.56582100003</v>
      </c>
      <c r="C210" s="1">
        <v>2439554.8863209998</v>
      </c>
      <c r="P210" s="1">
        <f>A210-50</f>
        <v>366.561826</v>
      </c>
      <c r="Q210" s="1">
        <f>B210/10000</f>
        <v>45.539756582100004</v>
      </c>
      <c r="R210" s="1">
        <f>C210/10000</f>
        <v>243.95548863209999</v>
      </c>
    </row>
    <row r="211" spans="1:18" s="1" customFormat="1" x14ac:dyDescent="0.2">
      <c r="A211" s="1">
        <v>418.56193999999999</v>
      </c>
      <c r="B211" s="1">
        <v>435295.640786</v>
      </c>
      <c r="C211" s="1">
        <v>2498668.8606429999</v>
      </c>
      <c r="P211" s="1">
        <f>A211-50</f>
        <v>368.56193999999999</v>
      </c>
      <c r="Q211" s="1">
        <f>B211/10000</f>
        <v>43.529564078600004</v>
      </c>
      <c r="R211" s="1">
        <f>C211/10000</f>
        <v>249.86688606429999</v>
      </c>
    </row>
    <row r="212" spans="1:18" s="1" customFormat="1" x14ac:dyDescent="0.2">
      <c r="A212" s="1">
        <v>420.56205499999999</v>
      </c>
      <c r="B212" s="1">
        <v>421429.37099999998</v>
      </c>
      <c r="C212" s="1">
        <v>2549785.6925360002</v>
      </c>
      <c r="P212" s="1">
        <f>A212-50</f>
        <v>370.56205499999999</v>
      </c>
      <c r="Q212" s="1">
        <f>B212/10000</f>
        <v>42.142937099999997</v>
      </c>
      <c r="R212" s="1">
        <f>C212/10000</f>
        <v>254.97856925360003</v>
      </c>
    </row>
    <row r="213" spans="1:18" s="1" customFormat="1" x14ac:dyDescent="0.2">
      <c r="A213" s="1">
        <v>422.56216899999998</v>
      </c>
      <c r="B213" s="1">
        <v>413325.50014299998</v>
      </c>
      <c r="C213" s="1">
        <v>2601273.733393</v>
      </c>
      <c r="P213" s="1">
        <f>A213-50</f>
        <v>372.56216899999998</v>
      </c>
      <c r="Q213" s="1">
        <f>B213/10000</f>
        <v>41.332550014299997</v>
      </c>
      <c r="R213" s="1">
        <f>C213/10000</f>
        <v>260.12737333929999</v>
      </c>
    </row>
    <row r="214" spans="1:18" s="1" customFormat="1" x14ac:dyDescent="0.2">
      <c r="A214" s="1">
        <v>424.56228399999998</v>
      </c>
      <c r="B214" s="1">
        <v>397844.26071399997</v>
      </c>
      <c r="C214" s="1">
        <v>2637736.9392860001</v>
      </c>
      <c r="P214" s="1">
        <f>A214-50</f>
        <v>374.56228399999998</v>
      </c>
      <c r="Q214" s="1">
        <f>B214/10000</f>
        <v>39.784426071399999</v>
      </c>
      <c r="R214" s="1">
        <f>C214/10000</f>
        <v>263.77369392859998</v>
      </c>
    </row>
    <row r="215" spans="1:18" s="1" customFormat="1" x14ac:dyDescent="0.2">
      <c r="A215" s="1">
        <v>426.561398</v>
      </c>
      <c r="B215" s="1">
        <v>389521.31571400003</v>
      </c>
      <c r="C215" s="1">
        <v>2685648.6415710002</v>
      </c>
      <c r="P215" s="1">
        <f>A215-50</f>
        <v>376.561398</v>
      </c>
      <c r="Q215" s="1">
        <f>B215/10000</f>
        <v>38.952131571400002</v>
      </c>
      <c r="R215" s="1">
        <f>C215/10000</f>
        <v>268.56486415710003</v>
      </c>
    </row>
    <row r="216" spans="1:18" s="1" customFormat="1" x14ac:dyDescent="0.2">
      <c r="A216" s="1">
        <v>428.46150599999999</v>
      </c>
      <c r="B216" s="1">
        <v>388733.491393</v>
      </c>
      <c r="C216" s="1">
        <v>2751881.121214</v>
      </c>
      <c r="P216" s="1">
        <f>A216-50</f>
        <v>378.46150599999999</v>
      </c>
      <c r="Q216" s="1">
        <f>B216/10000</f>
        <v>38.873349139300004</v>
      </c>
      <c r="R216" s="1">
        <f>C216/10000</f>
        <v>275.18811212140002</v>
      </c>
    </row>
    <row r="217" spans="1:18" s="1" customFormat="1" x14ac:dyDescent="0.2">
      <c r="A217" s="1">
        <v>430.46162099999998</v>
      </c>
      <c r="B217" s="1">
        <v>382215.09942899999</v>
      </c>
      <c r="C217" s="1">
        <v>2786835.149679</v>
      </c>
      <c r="P217" s="1">
        <f>A217-50</f>
        <v>380.46162099999998</v>
      </c>
      <c r="Q217" s="1">
        <f>B217/10000</f>
        <v>38.221509942899999</v>
      </c>
      <c r="R217" s="1">
        <f>C217/10000</f>
        <v>278.68351496790001</v>
      </c>
    </row>
    <row r="218" spans="1:18" s="1" customFormat="1" x14ac:dyDescent="0.2">
      <c r="A218" s="1">
        <v>432.46173499999998</v>
      </c>
      <c r="B218" s="1">
        <v>378407.04782099999</v>
      </c>
      <c r="C218" s="1">
        <v>2823023.5766790002</v>
      </c>
      <c r="P218" s="1">
        <f>A218-50</f>
        <v>382.46173499999998</v>
      </c>
      <c r="Q218" s="1">
        <f>B218/10000</f>
        <v>37.840704782099998</v>
      </c>
      <c r="R218" s="1">
        <f>C218/10000</f>
        <v>282.30235766790003</v>
      </c>
    </row>
    <row r="219" spans="1:18" s="1" customFormat="1" x14ac:dyDescent="0.2">
      <c r="A219" s="1">
        <v>434.46185000000003</v>
      </c>
      <c r="B219" s="1">
        <v>379233.72503600002</v>
      </c>
      <c r="C219" s="1">
        <v>2859761.561464</v>
      </c>
      <c r="P219" s="1">
        <f>A219-50</f>
        <v>384.46185000000003</v>
      </c>
      <c r="Q219" s="1">
        <f>B219/10000</f>
        <v>37.9233725036</v>
      </c>
      <c r="R219" s="1">
        <f>C219/10000</f>
        <v>285.9761561464</v>
      </c>
    </row>
    <row r="220" spans="1:18" s="1" customFormat="1" x14ac:dyDescent="0.2">
      <c r="A220" s="1">
        <v>436.46196400000002</v>
      </c>
      <c r="B220" s="1">
        <v>375745.39060699998</v>
      </c>
      <c r="C220" s="1">
        <v>2898133.708286</v>
      </c>
      <c r="P220" s="1">
        <f>A220-50</f>
        <v>386.46196400000002</v>
      </c>
      <c r="Q220" s="1">
        <f>B220/10000</f>
        <v>37.574539060699998</v>
      </c>
      <c r="R220" s="1">
        <f>C220/10000</f>
        <v>289.8133708286</v>
      </c>
    </row>
    <row r="221" spans="1:18" s="1" customFormat="1" x14ac:dyDescent="0.2">
      <c r="A221" s="1">
        <v>438.46207900000002</v>
      </c>
      <c r="B221" s="1">
        <v>372614.22192899999</v>
      </c>
      <c r="C221" s="1">
        <v>2936776.4210359999</v>
      </c>
      <c r="P221" s="1">
        <f>A221-50</f>
        <v>388.46207900000002</v>
      </c>
      <c r="Q221" s="1">
        <f>B221/10000</f>
        <v>37.2614221929</v>
      </c>
      <c r="R221" s="1">
        <f>C221/10000</f>
        <v>293.67764210359996</v>
      </c>
    </row>
    <row r="222" spans="1:18" s="1" customFormat="1" x14ac:dyDescent="0.2">
      <c r="A222" s="1">
        <v>440.46219300000001</v>
      </c>
      <c r="B222" s="1">
        <v>374709.937607</v>
      </c>
      <c r="C222" s="1">
        <v>2962578.9548570001</v>
      </c>
      <c r="P222" s="1">
        <f>A222-50</f>
        <v>390.46219300000001</v>
      </c>
      <c r="Q222" s="1">
        <f>B222/10000</f>
        <v>37.470993760699997</v>
      </c>
      <c r="R222" s="1">
        <f>C222/10000</f>
        <v>296.25789548570003</v>
      </c>
    </row>
    <row r="223" spans="1:18" s="1" customFormat="1" x14ac:dyDescent="0.2">
      <c r="A223" s="1">
        <v>442.46230700000001</v>
      </c>
      <c r="B223" s="1">
        <v>375264.17646400002</v>
      </c>
      <c r="C223" s="1">
        <v>2997077.515071</v>
      </c>
      <c r="P223" s="1">
        <f>A223-50</f>
        <v>392.46230700000001</v>
      </c>
      <c r="Q223" s="1">
        <f>B223/10000</f>
        <v>37.526417646399999</v>
      </c>
      <c r="R223" s="1">
        <f>C223/10000</f>
        <v>299.7077515071</v>
      </c>
    </row>
    <row r="224" spans="1:18" s="1" customFormat="1" x14ac:dyDescent="0.2">
      <c r="A224" s="1">
        <v>444.462422</v>
      </c>
      <c r="B224" s="1">
        <v>373931.00732099998</v>
      </c>
      <c r="C224" s="1">
        <v>3017811.8528570002</v>
      </c>
      <c r="P224" s="1">
        <f>A224-50</f>
        <v>394.462422</v>
      </c>
      <c r="Q224" s="1">
        <f>B224/10000</f>
        <v>37.393100732099995</v>
      </c>
      <c r="R224" s="1">
        <f>C224/10000</f>
        <v>301.78118528570002</v>
      </c>
    </row>
    <row r="225" spans="1:18" s="1" customFormat="1" x14ac:dyDescent="0.2">
      <c r="A225" s="1">
        <v>446.462536</v>
      </c>
      <c r="B225" s="1">
        <v>375654.10971400002</v>
      </c>
      <c r="C225" s="1">
        <v>3052504.209429</v>
      </c>
      <c r="P225" s="1">
        <f>A225-50</f>
        <v>396.462536</v>
      </c>
      <c r="Q225" s="1">
        <f>B225/10000</f>
        <v>37.565410971399999</v>
      </c>
      <c r="R225" s="1">
        <f>C225/10000</f>
        <v>305.25042094290001</v>
      </c>
    </row>
    <row r="226" spans="1:18" s="1" customFormat="1" x14ac:dyDescent="0.2">
      <c r="A226" s="1">
        <v>448.46265099999999</v>
      </c>
      <c r="B226" s="1">
        <v>372953.13150000002</v>
      </c>
      <c r="C226" s="1">
        <v>3076592.534893</v>
      </c>
      <c r="P226" s="1">
        <f>A226-50</f>
        <v>398.46265099999999</v>
      </c>
      <c r="Q226" s="1">
        <f>B226/10000</f>
        <v>37.295313149999998</v>
      </c>
      <c r="R226" s="1">
        <f>C226/10000</f>
        <v>307.6592534893</v>
      </c>
    </row>
    <row r="227" spans="1:18" s="1" customFormat="1" x14ac:dyDescent="0.2">
      <c r="A227" s="1">
        <v>450.46276499999999</v>
      </c>
      <c r="B227" s="1">
        <v>373937.09271400003</v>
      </c>
      <c r="C227" s="1">
        <v>3094079.1453209999</v>
      </c>
      <c r="P227" s="1">
        <f>A227-50</f>
        <v>400.46276499999999</v>
      </c>
      <c r="Q227" s="1">
        <f>B227/10000</f>
        <v>37.393709271400006</v>
      </c>
      <c r="R227" s="1">
        <f>C227/10000</f>
        <v>309.40791453209999</v>
      </c>
    </row>
    <row r="228" spans="1:18" s="1" customFormat="1" x14ac:dyDescent="0.2">
      <c r="A228" s="1">
        <v>452.46287899999999</v>
      </c>
      <c r="B228" s="1">
        <v>377405.29853600002</v>
      </c>
      <c r="C228" s="1">
        <v>3113778.0301069999</v>
      </c>
      <c r="P228" s="1">
        <f>A228-50</f>
        <v>402.46287899999999</v>
      </c>
      <c r="Q228" s="1">
        <f>B228/10000</f>
        <v>37.740529853600002</v>
      </c>
      <c r="R228" s="1">
        <f>C228/10000</f>
        <v>311.37780301070001</v>
      </c>
    </row>
    <row r="229" spans="1:18" s="1" customFormat="1" x14ac:dyDescent="0.2">
      <c r="A229" s="1">
        <v>454.46299399999998</v>
      </c>
      <c r="B229" s="1">
        <v>374761.89750000002</v>
      </c>
      <c r="C229" s="1">
        <v>3139743.4652140001</v>
      </c>
      <c r="P229" s="1">
        <f>A229-50</f>
        <v>404.46299399999998</v>
      </c>
      <c r="Q229" s="1">
        <f>B229/10000</f>
        <v>37.476189750000003</v>
      </c>
      <c r="R229" s="1">
        <f>C229/10000</f>
        <v>313.97434652140004</v>
      </c>
    </row>
    <row r="230" spans="1:18" s="1" customFormat="1" x14ac:dyDescent="0.2">
      <c r="A230" s="1">
        <v>456.46310799999998</v>
      </c>
      <c r="B230" s="1">
        <v>376993.83235699998</v>
      </c>
      <c r="C230" s="1">
        <v>3157178.5838569999</v>
      </c>
      <c r="P230" s="1">
        <f>A230-50</f>
        <v>406.46310799999998</v>
      </c>
      <c r="Q230" s="1">
        <f>B230/10000</f>
        <v>37.699383235699997</v>
      </c>
      <c r="R230" s="1">
        <f>C230/10000</f>
        <v>315.71785838569997</v>
      </c>
    </row>
    <row r="231" spans="1:18" s="1" customFormat="1" x14ac:dyDescent="0.2">
      <c r="A231" s="1">
        <v>458.46322300000003</v>
      </c>
      <c r="B231" s="1">
        <v>378734.72282099997</v>
      </c>
      <c r="C231" s="1">
        <v>3167630.4801429999</v>
      </c>
      <c r="P231" s="1">
        <f>A231-50</f>
        <v>408.46322300000003</v>
      </c>
      <c r="Q231" s="1">
        <f>B231/10000</f>
        <v>37.873472282099996</v>
      </c>
      <c r="R231" s="1">
        <f>C231/10000</f>
        <v>316.76304801430001</v>
      </c>
    </row>
    <row r="232" spans="1:18" s="1" customFormat="1" x14ac:dyDescent="0.2">
      <c r="A232" s="1">
        <v>460.46233699999999</v>
      </c>
      <c r="B232" s="1">
        <v>378516.58489300002</v>
      </c>
      <c r="C232" s="1">
        <v>3188942.4621430002</v>
      </c>
      <c r="P232" s="1">
        <f>A232-50</f>
        <v>410.46233699999999</v>
      </c>
      <c r="Q232" s="1">
        <f>B232/10000</f>
        <v>37.8516584893</v>
      </c>
      <c r="R232" s="1">
        <f>C232/10000</f>
        <v>318.89424621430004</v>
      </c>
    </row>
    <row r="233" spans="1:18" s="1" customFormat="1" x14ac:dyDescent="0.2">
      <c r="A233" s="1">
        <v>462.46245099999999</v>
      </c>
      <c r="B233" s="1">
        <v>380269.64614299999</v>
      </c>
      <c r="C233" s="1">
        <v>3208571.5989640001</v>
      </c>
      <c r="P233" s="1">
        <f>A233-50</f>
        <v>412.46245099999999</v>
      </c>
      <c r="Q233" s="1">
        <f>B233/10000</f>
        <v>38.026964614299999</v>
      </c>
      <c r="R233" s="1">
        <f>C233/10000</f>
        <v>320.85715989639999</v>
      </c>
    </row>
    <row r="234" spans="1:18" s="1" customFormat="1" x14ac:dyDescent="0.2">
      <c r="A234" s="1">
        <v>464.46256599999998</v>
      </c>
      <c r="B234" s="1">
        <v>379091.42046400002</v>
      </c>
      <c r="C234" s="1">
        <v>3219959.2414290002</v>
      </c>
      <c r="P234" s="1">
        <f>A234-50</f>
        <v>414.46256599999998</v>
      </c>
      <c r="Q234" s="1">
        <f>B234/10000</f>
        <v>37.9091420464</v>
      </c>
      <c r="R234" s="1">
        <f>C234/10000</f>
        <v>321.99592414290004</v>
      </c>
    </row>
    <row r="235" spans="1:18" s="1" customFormat="1" x14ac:dyDescent="0.2">
      <c r="A235" s="1">
        <v>466.46267999999998</v>
      </c>
      <c r="B235" s="1">
        <v>381451.14857100003</v>
      </c>
      <c r="C235" s="1">
        <v>3226903.6108929999</v>
      </c>
      <c r="P235" s="1">
        <f>A235-50</f>
        <v>416.46267999999998</v>
      </c>
      <c r="Q235" s="1">
        <f>B235/10000</f>
        <v>38.145114857100005</v>
      </c>
      <c r="R235" s="1">
        <f>C235/10000</f>
        <v>322.69036108929998</v>
      </c>
    </row>
    <row r="236" spans="1:18" s="1" customFormat="1" x14ac:dyDescent="0.2">
      <c r="A236" s="1">
        <v>468.46279399999997</v>
      </c>
      <c r="B236" s="1">
        <v>383685.42396400002</v>
      </c>
      <c r="C236" s="1">
        <v>3249883.9267500001</v>
      </c>
      <c r="P236" s="1">
        <f>A236-50</f>
        <v>418.46279399999997</v>
      </c>
      <c r="Q236" s="1">
        <f>B236/10000</f>
        <v>38.368542396400002</v>
      </c>
      <c r="R236" s="1">
        <f>C236/10000</f>
        <v>324.988392675</v>
      </c>
    </row>
    <row r="237" spans="1:18" s="1" customFormat="1" x14ac:dyDescent="0.2">
      <c r="A237" s="1">
        <v>470.46290900000002</v>
      </c>
      <c r="B237" s="1">
        <v>383346.51439299999</v>
      </c>
      <c r="C237" s="1">
        <v>3256972.941321</v>
      </c>
      <c r="P237" s="1">
        <f>A237-50</f>
        <v>420.46290900000002</v>
      </c>
      <c r="Q237" s="1">
        <f>B237/10000</f>
        <v>38.334651439299996</v>
      </c>
      <c r="R237" s="1">
        <f>C237/10000</f>
        <v>325.69729413210001</v>
      </c>
    </row>
    <row r="238" spans="1:18" s="1" customFormat="1" x14ac:dyDescent="0.2">
      <c r="A238" s="1">
        <v>472.46302300000002</v>
      </c>
      <c r="B238" s="1">
        <v>383274.42589299998</v>
      </c>
      <c r="C238" s="1">
        <v>3264274.4765360001</v>
      </c>
      <c r="P238" s="1">
        <f>A238-50</f>
        <v>422.46302300000002</v>
      </c>
      <c r="Q238" s="1">
        <f>B238/10000</f>
        <v>38.327442589299999</v>
      </c>
      <c r="R238" s="1">
        <f>C238/10000</f>
        <v>326.42744765360004</v>
      </c>
    </row>
    <row r="239" spans="1:18" s="1" customFormat="1" x14ac:dyDescent="0.2">
      <c r="A239" s="1">
        <v>474.46313800000001</v>
      </c>
      <c r="B239" s="1">
        <v>388076.26896399999</v>
      </c>
      <c r="C239" s="1">
        <v>3276243.5080710002</v>
      </c>
      <c r="P239" s="1">
        <f>A239-50</f>
        <v>424.46313800000001</v>
      </c>
      <c r="Q239" s="1">
        <f>B239/10000</f>
        <v>38.807626896400002</v>
      </c>
      <c r="R239" s="1">
        <f>C239/10000</f>
        <v>327.62435080710003</v>
      </c>
    </row>
    <row r="240" spans="1:18" s="1" customFormat="1" x14ac:dyDescent="0.2">
      <c r="A240" s="1">
        <v>476.46325200000001</v>
      </c>
      <c r="B240" s="1">
        <v>384594.488036</v>
      </c>
      <c r="C240" s="1">
        <v>3279739.3322140002</v>
      </c>
      <c r="P240" s="1">
        <f>A240-50</f>
        <v>426.46325200000001</v>
      </c>
      <c r="Q240" s="1">
        <f>B240/10000</f>
        <v>38.459448803599997</v>
      </c>
      <c r="R240" s="1">
        <f>C240/10000</f>
        <v>327.97393322139999</v>
      </c>
    </row>
    <row r="241" spans="1:18" s="1" customFormat="1" x14ac:dyDescent="0.2">
      <c r="A241" s="1">
        <v>478.46236699999997</v>
      </c>
      <c r="B241" s="1">
        <v>389686.55753599998</v>
      </c>
      <c r="C241" s="1">
        <v>3290815.683429</v>
      </c>
      <c r="P241" s="1">
        <f>A241-50</f>
        <v>428.46236699999997</v>
      </c>
      <c r="Q241" s="1">
        <f>B241/10000</f>
        <v>38.968655753599997</v>
      </c>
      <c r="R241" s="1">
        <f>C241/10000</f>
        <v>329.08156834289997</v>
      </c>
    </row>
    <row r="242" spans="1:18" s="1" customFormat="1" x14ac:dyDescent="0.2">
      <c r="A242" s="1">
        <v>480.46248100000003</v>
      </c>
      <c r="B242" s="1">
        <v>389975.37964300002</v>
      </c>
      <c r="C242" s="1">
        <v>3302630.7077139998</v>
      </c>
      <c r="P242" s="1">
        <f>A242-50</f>
        <v>430.46248100000003</v>
      </c>
      <c r="Q242" s="1">
        <f>B242/10000</f>
        <v>38.997537964300001</v>
      </c>
      <c r="R242" s="1">
        <f>C242/10000</f>
        <v>330.26307077139995</v>
      </c>
    </row>
    <row r="243" spans="1:18" s="1" customFormat="1" x14ac:dyDescent="0.2">
      <c r="A243" s="1">
        <v>482.46259500000002</v>
      </c>
      <c r="B243" s="1">
        <v>388783.11074999999</v>
      </c>
      <c r="C243" s="1">
        <v>3300208.7213570001</v>
      </c>
      <c r="P243" s="1">
        <f>A243-50</f>
        <v>432.46259500000002</v>
      </c>
      <c r="Q243" s="1">
        <f>B243/10000</f>
        <v>38.878311074999999</v>
      </c>
      <c r="R243" s="1">
        <f>C243/10000</f>
        <v>330.02087213570002</v>
      </c>
    </row>
    <row r="244" spans="1:18" s="1" customFormat="1" x14ac:dyDescent="0.2">
      <c r="A244" s="1">
        <v>484.46271000000002</v>
      </c>
      <c r="B244" s="1">
        <v>399482.63571399997</v>
      </c>
      <c r="C244" s="1">
        <v>3315783.1141070002</v>
      </c>
      <c r="P244" s="1">
        <f>A244-50</f>
        <v>434.46271000000002</v>
      </c>
      <c r="Q244" s="1">
        <f>B244/10000</f>
        <v>39.948263571399998</v>
      </c>
      <c r="R244" s="1">
        <f>C244/10000</f>
        <v>331.5783114107</v>
      </c>
    </row>
    <row r="245" spans="1:18" s="1" customFormat="1" x14ac:dyDescent="0.2">
      <c r="A245" s="1">
        <v>486.46282400000001</v>
      </c>
      <c r="B245" s="1">
        <v>395383.42146400001</v>
      </c>
      <c r="C245" s="1">
        <v>3315924.4824640001</v>
      </c>
      <c r="P245" s="1">
        <f>A245-50</f>
        <v>436.46282400000001</v>
      </c>
      <c r="Q245" s="1">
        <f>B245/10000</f>
        <v>39.538342146399998</v>
      </c>
      <c r="R245" s="1">
        <f>C245/10000</f>
        <v>331.59244824640001</v>
      </c>
    </row>
    <row r="246" spans="1:18" s="1" customFormat="1" x14ac:dyDescent="0.2">
      <c r="A246" s="1">
        <v>488.46293800000001</v>
      </c>
      <c r="B246" s="1">
        <v>2459174.6609999998</v>
      </c>
      <c r="C246" s="1">
        <v>3327420.257679</v>
      </c>
      <c r="P246" s="1">
        <f>A246-50</f>
        <v>438.46293800000001</v>
      </c>
      <c r="Q246" s="1">
        <f>B246/10000</f>
        <v>245.91746609999998</v>
      </c>
      <c r="R246" s="1">
        <f>C246/10000</f>
        <v>332.74202576790003</v>
      </c>
    </row>
    <row r="247" spans="1:18" s="1" customFormat="1" x14ac:dyDescent="0.2">
      <c r="A247" s="1">
        <v>490.463053</v>
      </c>
      <c r="B247" s="1">
        <v>2564230.074643</v>
      </c>
      <c r="C247" s="1">
        <v>3330486.827571</v>
      </c>
      <c r="P247" s="1">
        <f>A247-50</f>
        <v>440.463053</v>
      </c>
      <c r="Q247" s="1">
        <f>B247/10000</f>
        <v>256.42300746429999</v>
      </c>
      <c r="R247" s="1">
        <f>C247/10000</f>
        <v>333.04868275709998</v>
      </c>
    </row>
    <row r="248" spans="1:18" s="1" customFormat="1" x14ac:dyDescent="0.2">
      <c r="A248" s="1">
        <v>492.463167</v>
      </c>
      <c r="B248" s="1">
        <v>2354247.5087140002</v>
      </c>
      <c r="C248" s="1">
        <v>3361282.660286</v>
      </c>
      <c r="P248" s="1">
        <f>A248-50</f>
        <v>442.463167</v>
      </c>
      <c r="Q248" s="1">
        <f>B248/10000</f>
        <v>235.42475087140002</v>
      </c>
      <c r="R248" s="1">
        <f>C248/10000</f>
        <v>336.12826602860002</v>
      </c>
    </row>
    <row r="249" spans="1:18" s="1" customFormat="1" x14ac:dyDescent="0.2">
      <c r="A249" s="1">
        <v>494.46328199999999</v>
      </c>
      <c r="B249" s="1">
        <v>2089000.6816070001</v>
      </c>
      <c r="C249" s="1">
        <v>3359995.3656430002</v>
      </c>
      <c r="P249" s="1">
        <f>A249-50</f>
        <v>444.46328199999999</v>
      </c>
      <c r="Q249" s="1">
        <f>B249/10000</f>
        <v>208.90006816070002</v>
      </c>
      <c r="R249" s="1">
        <f>C249/10000</f>
        <v>335.9995365643</v>
      </c>
    </row>
    <row r="250" spans="1:18" s="1" customFormat="1" x14ac:dyDescent="0.2">
      <c r="A250" s="1">
        <v>496.46239600000001</v>
      </c>
      <c r="B250" s="1">
        <v>1828860.4353209999</v>
      </c>
      <c r="C250" s="1">
        <v>3377118.256821</v>
      </c>
      <c r="P250" s="1">
        <f>A250-50</f>
        <v>446.46239600000001</v>
      </c>
      <c r="Q250" s="1">
        <f>B250/10000</f>
        <v>182.88604353209999</v>
      </c>
      <c r="R250" s="1">
        <f>C250/10000</f>
        <v>337.71182568210003</v>
      </c>
    </row>
    <row r="251" spans="1:18" s="1" customFormat="1" x14ac:dyDescent="0.2">
      <c r="A251" s="1">
        <v>498.46251100000001</v>
      </c>
      <c r="B251" s="1">
        <v>1555318.7496430001</v>
      </c>
      <c r="C251" s="1">
        <v>3394462.094571</v>
      </c>
      <c r="P251" s="1">
        <f>A251-50</f>
        <v>448.46251100000001</v>
      </c>
      <c r="Q251" s="1">
        <f>B251/10000</f>
        <v>155.53187496430002</v>
      </c>
      <c r="R251" s="1">
        <f>C251/10000</f>
        <v>339.4462094571</v>
      </c>
    </row>
    <row r="252" spans="1:18" s="1" customFormat="1" x14ac:dyDescent="0.2">
      <c r="A252" s="1">
        <v>500.462625</v>
      </c>
      <c r="B252" s="1">
        <v>1317803.9939999999</v>
      </c>
      <c r="C252" s="1">
        <v>3401069.426893</v>
      </c>
      <c r="P252" s="1">
        <f>A252-50</f>
        <v>450.462625</v>
      </c>
      <c r="Q252" s="1">
        <f>B252/10000</f>
        <v>131.78039939999999</v>
      </c>
      <c r="R252" s="1">
        <f>C252/10000</f>
        <v>340.10694268930001</v>
      </c>
    </row>
    <row r="253" spans="1:18" s="1" customFormat="1" x14ac:dyDescent="0.2">
      <c r="A253" s="1">
        <v>502.462739</v>
      </c>
      <c r="B253" s="1">
        <v>1122215.7227139999</v>
      </c>
      <c r="C253" s="1">
        <v>3415603.685571</v>
      </c>
      <c r="P253" s="1">
        <f>A253-50</f>
        <v>452.462739</v>
      </c>
      <c r="Q253" s="1">
        <f>B253/10000</f>
        <v>112.22157227139999</v>
      </c>
      <c r="R253" s="1">
        <f>C253/10000</f>
        <v>341.56036855709999</v>
      </c>
    </row>
    <row r="254" spans="1:18" s="1" customFormat="1" x14ac:dyDescent="0.2">
      <c r="A254" s="1">
        <v>504.462853</v>
      </c>
      <c r="B254" s="1">
        <v>958702.620964</v>
      </c>
      <c r="C254" s="1">
        <v>3430567.1984999999</v>
      </c>
      <c r="P254" s="1">
        <f>A254-50</f>
        <v>454.462853</v>
      </c>
      <c r="Q254" s="1">
        <f>B254/10000</f>
        <v>95.870262096399998</v>
      </c>
      <c r="R254" s="1">
        <f>C254/10000</f>
        <v>343.05671984999998</v>
      </c>
    </row>
    <row r="255" spans="1:18" s="1" customFormat="1" x14ac:dyDescent="0.2">
      <c r="A255" s="1">
        <v>506.46296799999999</v>
      </c>
      <c r="B255" s="1">
        <v>823736.09710699995</v>
      </c>
      <c r="C255" s="1">
        <v>3439003.4254290001</v>
      </c>
      <c r="P255" s="1">
        <f>A255-50</f>
        <v>456.46296799999999</v>
      </c>
      <c r="Q255" s="1">
        <f>B255/10000</f>
        <v>82.373609710699995</v>
      </c>
      <c r="R255" s="1">
        <f>C255/10000</f>
        <v>343.90034254289998</v>
      </c>
    </row>
    <row r="256" spans="1:18" s="1" customFormat="1" x14ac:dyDescent="0.2">
      <c r="A256" s="1">
        <v>508.46308199999999</v>
      </c>
      <c r="B256" s="1">
        <v>717102.69428599998</v>
      </c>
      <c r="C256" s="1">
        <v>3454529.603143</v>
      </c>
      <c r="P256" s="1">
        <f>A256-50</f>
        <v>458.46308199999999</v>
      </c>
      <c r="Q256" s="1">
        <f>B256/10000</f>
        <v>71.7102694286</v>
      </c>
      <c r="R256" s="1">
        <f>C256/10000</f>
        <v>345.45296031430001</v>
      </c>
    </row>
    <row r="257" spans="1:18" s="1" customFormat="1" x14ac:dyDescent="0.2">
      <c r="A257" s="1">
        <v>510.46319699999998</v>
      </c>
      <c r="B257" s="1">
        <v>642139.08021399996</v>
      </c>
      <c r="C257" s="1">
        <v>3460332.2592859999</v>
      </c>
      <c r="P257" s="1">
        <f>A257-50</f>
        <v>460.46319699999998</v>
      </c>
      <c r="Q257" s="1">
        <f>B257/10000</f>
        <v>64.213908021400002</v>
      </c>
      <c r="R257" s="1">
        <f>C257/10000</f>
        <v>346.03322592860002</v>
      </c>
    </row>
    <row r="258" spans="1:18" s="1" customFormat="1" x14ac:dyDescent="0.2">
      <c r="A258" s="1">
        <v>512.462311</v>
      </c>
      <c r="B258" s="1">
        <v>576120.99364300002</v>
      </c>
      <c r="C258" s="1">
        <v>3461375.202</v>
      </c>
      <c r="P258" s="1">
        <f>A258-50</f>
        <v>462.462311</v>
      </c>
      <c r="Q258" s="1">
        <f>B258/10000</f>
        <v>57.612099364300001</v>
      </c>
      <c r="R258" s="1">
        <f>C258/10000</f>
        <v>346.13752019999998</v>
      </c>
    </row>
    <row r="259" spans="1:18" s="1" customFormat="1" x14ac:dyDescent="0.2">
      <c r="A259" s="1">
        <v>514.46242500000005</v>
      </c>
      <c r="B259" s="1">
        <v>528930.17635700002</v>
      </c>
      <c r="C259" s="1">
        <v>3480106.041214</v>
      </c>
      <c r="P259" s="1">
        <f>A259-50</f>
        <v>464.46242500000005</v>
      </c>
      <c r="Q259" s="1">
        <f>B259/10000</f>
        <v>52.893017635700005</v>
      </c>
      <c r="R259" s="1">
        <f>C259/10000</f>
        <v>348.01060412139998</v>
      </c>
    </row>
    <row r="260" spans="1:18" s="1" customFormat="1" x14ac:dyDescent="0.2">
      <c r="A260" s="1">
        <v>516.46253999999999</v>
      </c>
      <c r="B260" s="1">
        <v>490789.74257100001</v>
      </c>
      <c r="C260" s="1">
        <v>3478997.5635000002</v>
      </c>
      <c r="P260" s="1">
        <f>A260-50</f>
        <v>466.46253999999999</v>
      </c>
      <c r="Q260" s="1">
        <f>B260/10000</f>
        <v>49.078974257100001</v>
      </c>
      <c r="R260" s="1">
        <f>C260/10000</f>
        <v>347.89975635000002</v>
      </c>
    </row>
    <row r="261" spans="1:18" s="1" customFormat="1" x14ac:dyDescent="0.2">
      <c r="A261" s="1">
        <v>518.46265400000004</v>
      </c>
      <c r="B261" s="1">
        <v>464284.111821</v>
      </c>
      <c r="C261" s="1">
        <v>3495461.8279289999</v>
      </c>
      <c r="P261" s="1">
        <f>A261-50</f>
        <v>468.46265400000004</v>
      </c>
      <c r="Q261" s="1">
        <f>B261/10000</f>
        <v>46.4284111821</v>
      </c>
      <c r="R261" s="1">
        <f>C261/10000</f>
        <v>349.54618279289997</v>
      </c>
    </row>
    <row r="262" spans="1:18" s="1" customFormat="1" x14ac:dyDescent="0.2">
      <c r="A262" s="1">
        <v>520.46276899999998</v>
      </c>
      <c r="B262" s="1">
        <v>441074.89157099999</v>
      </c>
      <c r="C262" s="1">
        <v>3488858.708571</v>
      </c>
      <c r="P262" s="1">
        <f>A262-50</f>
        <v>470.46276899999998</v>
      </c>
      <c r="Q262" s="1">
        <f>B262/10000</f>
        <v>44.107489157099998</v>
      </c>
      <c r="R262" s="1">
        <f>C262/10000</f>
        <v>348.88587085710003</v>
      </c>
    </row>
    <row r="263" spans="1:18" s="1" customFormat="1" x14ac:dyDescent="0.2">
      <c r="A263" s="1">
        <v>522.46288300000003</v>
      </c>
      <c r="B263" s="1">
        <v>424709.39775</v>
      </c>
      <c r="C263" s="1">
        <v>3502551.3106069998</v>
      </c>
      <c r="P263" s="1">
        <f>A263-50</f>
        <v>472.46288300000003</v>
      </c>
      <c r="Q263" s="1">
        <f>B263/10000</f>
        <v>42.470939774999998</v>
      </c>
      <c r="R263" s="1">
        <f>C263/10000</f>
        <v>350.25513106069997</v>
      </c>
    </row>
    <row r="264" spans="1:18" s="1" customFormat="1" x14ac:dyDescent="0.2">
      <c r="A264" s="1">
        <v>524.46299699999997</v>
      </c>
      <c r="B264" s="1">
        <v>411762.02228600002</v>
      </c>
      <c r="C264" s="1">
        <v>3506196.9290359998</v>
      </c>
      <c r="P264" s="1">
        <f>A264-50</f>
        <v>474.46299699999997</v>
      </c>
      <c r="Q264" s="1">
        <f>B264/10000</f>
        <v>41.176202228600005</v>
      </c>
      <c r="R264" s="1">
        <f>C264/10000</f>
        <v>350.61969290359997</v>
      </c>
    </row>
    <row r="265" spans="1:18" s="1" customFormat="1" x14ac:dyDescent="0.2">
      <c r="A265" s="1">
        <v>526.46311200000002</v>
      </c>
      <c r="B265" s="1">
        <v>402604.91035700002</v>
      </c>
      <c r="C265" s="1">
        <v>3518293.285714</v>
      </c>
      <c r="P265" s="1">
        <f>A265-50</f>
        <v>476.46311200000002</v>
      </c>
      <c r="Q265" s="1">
        <f>B265/10000</f>
        <v>40.260491035699999</v>
      </c>
      <c r="R265" s="1">
        <f>C265/10000</f>
        <v>351.82932857140003</v>
      </c>
    </row>
    <row r="266" spans="1:18" s="1" customFormat="1" x14ac:dyDescent="0.2">
      <c r="A266" s="1">
        <v>528.46322599999996</v>
      </c>
      <c r="B266" s="1">
        <v>394958.38017900003</v>
      </c>
      <c r="C266" s="1">
        <v>3524598.6889289999</v>
      </c>
      <c r="P266" s="1">
        <f>A266-50</f>
        <v>478.46322599999996</v>
      </c>
      <c r="Q266" s="1">
        <f>B266/10000</f>
        <v>39.495838017900006</v>
      </c>
      <c r="R266" s="1">
        <f>C266/10000</f>
        <v>352.45986889289998</v>
      </c>
    </row>
    <row r="267" spans="1:18" s="1" customFormat="1" x14ac:dyDescent="0.2">
      <c r="A267" s="1">
        <v>530.46234100000004</v>
      </c>
      <c r="B267" s="1">
        <v>391333.82657099998</v>
      </c>
      <c r="C267" s="1">
        <v>3526122.3776790001</v>
      </c>
      <c r="P267" s="1">
        <f>A267-50</f>
        <v>480.46234100000004</v>
      </c>
      <c r="Q267" s="1">
        <f>B267/10000</f>
        <v>39.1333826571</v>
      </c>
      <c r="R267" s="1">
        <f>C267/10000</f>
        <v>352.61223776790001</v>
      </c>
    </row>
    <row r="268" spans="1:18" s="1" customFormat="1" x14ac:dyDescent="0.2">
      <c r="A268" s="1">
        <v>532.46245499999998</v>
      </c>
      <c r="B268" s="1">
        <v>383414.389929</v>
      </c>
      <c r="C268" s="1">
        <v>3530516.4994290001</v>
      </c>
      <c r="P268" s="1">
        <f>A268-50</f>
        <v>482.46245499999998</v>
      </c>
      <c r="Q268" s="1">
        <f>B268/10000</f>
        <v>38.341438992900002</v>
      </c>
      <c r="R268" s="1">
        <f>C268/10000</f>
        <v>353.05164994289999</v>
      </c>
    </row>
    <row r="269" spans="1:18" s="1" customFormat="1" x14ac:dyDescent="0.2">
      <c r="A269" s="1">
        <v>534.46256900000003</v>
      </c>
      <c r="B269" s="1">
        <v>381350.03742900002</v>
      </c>
      <c r="C269" s="1">
        <v>3501875.8319999999</v>
      </c>
      <c r="P269" s="1">
        <f>A269-50</f>
        <v>484.46256900000003</v>
      </c>
      <c r="Q269" s="1">
        <f>B269/10000</f>
        <v>38.135003742900004</v>
      </c>
      <c r="R269" s="1">
        <f>C269/10000</f>
        <v>350.18758320000001</v>
      </c>
    </row>
    <row r="270" spans="1:18" s="1" customFormat="1" x14ac:dyDescent="0.2">
      <c r="A270" s="1">
        <v>536.46268399999997</v>
      </c>
      <c r="B270" s="1">
        <v>379399.90307100001</v>
      </c>
      <c r="C270" s="1">
        <v>3534996.7528929999</v>
      </c>
      <c r="P270" s="1">
        <f>A270-50</f>
        <v>486.46268399999997</v>
      </c>
      <c r="Q270" s="1">
        <f>B270/10000</f>
        <v>37.939990307100004</v>
      </c>
      <c r="R270" s="1">
        <f>C270/10000</f>
        <v>353.4996752893</v>
      </c>
    </row>
    <row r="271" spans="1:18" s="1" customFormat="1" x14ac:dyDescent="0.2">
      <c r="A271" s="1">
        <v>538.46279800000002</v>
      </c>
      <c r="B271" s="1">
        <v>376891.31689299998</v>
      </c>
      <c r="C271" s="1">
        <v>3542436.847821</v>
      </c>
      <c r="P271" s="1">
        <f>A271-50</f>
        <v>488.46279800000002</v>
      </c>
      <c r="Q271" s="1">
        <f>B271/10000</f>
        <v>37.689131689299998</v>
      </c>
      <c r="R271" s="1">
        <f>C271/10000</f>
        <v>354.24368478209999</v>
      </c>
    </row>
    <row r="272" spans="1:18" s="1" customFormat="1" x14ac:dyDescent="0.2">
      <c r="A272" s="1">
        <v>540.46291299999996</v>
      </c>
      <c r="B272" s="1">
        <v>378065.79771399999</v>
      </c>
      <c r="C272" s="1">
        <v>3544230.1662860001</v>
      </c>
      <c r="P272" s="1">
        <f>A272-50</f>
        <v>490.46291299999996</v>
      </c>
      <c r="Q272" s="1">
        <f>B272/10000</f>
        <v>37.806579771399996</v>
      </c>
      <c r="R272" s="1">
        <f>C272/10000</f>
        <v>354.42301662860001</v>
      </c>
    </row>
    <row r="273" spans="1:18" s="1" customFormat="1" x14ac:dyDescent="0.2">
      <c r="A273" s="1">
        <v>542.46302700000001</v>
      </c>
      <c r="B273" s="1">
        <v>375705.60149999999</v>
      </c>
      <c r="C273" s="1">
        <v>3551167.5141429999</v>
      </c>
      <c r="P273" s="1">
        <f>A273-50</f>
        <v>492.46302700000001</v>
      </c>
      <c r="Q273" s="1">
        <f>B273/10000</f>
        <v>37.570560149999999</v>
      </c>
      <c r="R273" s="1">
        <f>C273/10000</f>
        <v>355.11675141429998</v>
      </c>
    </row>
    <row r="274" spans="1:18" s="1" customFormat="1" x14ac:dyDescent="0.2">
      <c r="A274" s="1">
        <v>544.46314099999995</v>
      </c>
      <c r="B274" s="1">
        <v>376828.12242899998</v>
      </c>
      <c r="C274" s="1">
        <v>3555085.5709290002</v>
      </c>
      <c r="P274" s="1">
        <f>A274-50</f>
        <v>494.46314099999995</v>
      </c>
      <c r="Q274" s="1">
        <f>B274/10000</f>
        <v>37.682812242899999</v>
      </c>
      <c r="R274" s="1">
        <f>C274/10000</f>
        <v>355.50855709289999</v>
      </c>
    </row>
    <row r="275" spans="1:18" s="1" customFormat="1" x14ac:dyDescent="0.2">
      <c r="A275" s="1">
        <v>546.463256</v>
      </c>
      <c r="B275" s="1">
        <v>374334.983786</v>
      </c>
      <c r="C275" s="1">
        <v>3556654.666071</v>
      </c>
      <c r="P275" s="1">
        <f>A275-50</f>
        <v>496.463256</v>
      </c>
      <c r="Q275" s="1">
        <f>B275/10000</f>
        <v>37.4334983786</v>
      </c>
      <c r="R275" s="1">
        <f>C275/10000</f>
        <v>355.66546660710003</v>
      </c>
    </row>
    <row r="276" spans="1:18" s="1" customFormat="1" x14ac:dyDescent="0.2">
      <c r="A276" s="1">
        <v>548.46337000000005</v>
      </c>
      <c r="B276" s="1">
        <v>376548.194357</v>
      </c>
      <c r="C276" s="1">
        <v>3559369.6875</v>
      </c>
      <c r="P276" s="1">
        <f>A276-50</f>
        <v>498.46337000000005</v>
      </c>
      <c r="Q276" s="1">
        <f>B276/10000</f>
        <v>37.654819435699999</v>
      </c>
      <c r="R276" s="1">
        <f>C276/10000</f>
        <v>355.93696875000001</v>
      </c>
    </row>
    <row r="277" spans="1:18" s="1" customFormat="1" x14ac:dyDescent="0.2">
      <c r="A277" s="1">
        <v>550.46348499999999</v>
      </c>
      <c r="B277" s="1">
        <v>377089.79432099999</v>
      </c>
      <c r="C277" s="1">
        <v>3557045.535536</v>
      </c>
      <c r="P277" s="1">
        <f>A277-50</f>
        <v>500.46348499999999</v>
      </c>
      <c r="Q277" s="1">
        <f>B277/10000</f>
        <v>37.708979432100001</v>
      </c>
      <c r="R277" s="1">
        <f>C277/10000</f>
        <v>355.70455355360002</v>
      </c>
    </row>
    <row r="278" spans="1:18" s="1" customFormat="1" x14ac:dyDescent="0.2">
      <c r="A278" s="1">
        <v>552.46359900000004</v>
      </c>
      <c r="B278" s="1">
        <v>378062.98907100002</v>
      </c>
      <c r="C278" s="1">
        <v>3557222.9481429998</v>
      </c>
      <c r="P278" s="1">
        <f>A278-50</f>
        <v>502.46359900000004</v>
      </c>
      <c r="Q278" s="1">
        <f>B278/10000</f>
        <v>37.8062989071</v>
      </c>
      <c r="R278" s="1">
        <f>C278/10000</f>
        <v>355.72229481429997</v>
      </c>
    </row>
    <row r="279" spans="1:18" s="1" customFormat="1" x14ac:dyDescent="0.2">
      <c r="A279" s="1">
        <v>554.46371399999998</v>
      </c>
      <c r="B279" s="1">
        <v>377469.429214</v>
      </c>
      <c r="C279" s="1">
        <v>1006789.395321</v>
      </c>
      <c r="P279" s="1">
        <f>A279-50</f>
        <v>504.46371399999998</v>
      </c>
      <c r="Q279" s="1">
        <f>B279/10000</f>
        <v>37.746942921399999</v>
      </c>
      <c r="R279" s="1">
        <f>C279/10000</f>
        <v>100.6789395321</v>
      </c>
    </row>
    <row r="280" spans="1:18" s="1" customFormat="1" x14ac:dyDescent="0.2">
      <c r="A280" s="1">
        <v>556.46382800000003</v>
      </c>
      <c r="B280" s="1">
        <v>378161.75967900001</v>
      </c>
      <c r="C280" s="1">
        <v>314919.080357</v>
      </c>
      <c r="P280" s="1">
        <f>A280-50</f>
        <v>506.46382800000003</v>
      </c>
      <c r="Q280" s="1">
        <f>B280/10000</f>
        <v>37.816175967900001</v>
      </c>
      <c r="R280" s="1">
        <f>C280/10000</f>
        <v>31.4919080357</v>
      </c>
    </row>
    <row r="281" spans="1:18" s="1" customFormat="1" x14ac:dyDescent="0.2">
      <c r="A281" s="1">
        <v>558.46394199999997</v>
      </c>
      <c r="B281" s="1">
        <v>381512.470607</v>
      </c>
      <c r="C281" s="1">
        <v>272253.45482099999</v>
      </c>
      <c r="P281" s="1">
        <f>A281-50</f>
        <v>508.46394199999997</v>
      </c>
      <c r="Q281" s="1">
        <f>B281/10000</f>
        <v>38.151247060700001</v>
      </c>
      <c r="R281" s="1">
        <f>C281/10000</f>
        <v>27.2253454821</v>
      </c>
    </row>
    <row r="282" spans="1:18" s="1" customFormat="1" x14ac:dyDescent="0.2">
      <c r="A282" s="1">
        <v>560.46405600000003</v>
      </c>
      <c r="B282" s="1">
        <v>379515.52553599997</v>
      </c>
      <c r="C282" s="1">
        <v>270605.71767899999</v>
      </c>
      <c r="P282" s="1">
        <f>A282-50</f>
        <v>510.46405600000003</v>
      </c>
      <c r="Q282" s="1">
        <f>B282/10000</f>
        <v>37.951552553599996</v>
      </c>
      <c r="R282" s="1">
        <f>C282/10000</f>
        <v>27.060571767900001</v>
      </c>
    </row>
    <row r="283" spans="1:18" s="1" customFormat="1" x14ac:dyDescent="0.2">
      <c r="A283" s="1">
        <v>562.46417099999996</v>
      </c>
      <c r="B283" s="1">
        <v>381629.029286</v>
      </c>
      <c r="C283" s="1">
        <v>271041.05732099997</v>
      </c>
      <c r="P283" s="1">
        <f>A283-50</f>
        <v>512.46417099999996</v>
      </c>
      <c r="Q283" s="1">
        <f>B283/10000</f>
        <v>38.162902928599998</v>
      </c>
      <c r="R283" s="1">
        <f>C283/10000</f>
        <v>27.104105732099995</v>
      </c>
    </row>
    <row r="284" spans="1:18" s="1" customFormat="1" x14ac:dyDescent="0.2">
      <c r="A284" s="1">
        <v>564.46428500000002</v>
      </c>
      <c r="B284" s="1">
        <v>381833.592107</v>
      </c>
      <c r="C284" s="1">
        <v>272517.93535699998</v>
      </c>
      <c r="P284" s="1">
        <f>A284-50</f>
        <v>514.46428500000002</v>
      </c>
      <c r="Q284" s="1">
        <f>B284/10000</f>
        <v>38.183359210699997</v>
      </c>
      <c r="R284" s="1">
        <f>C284/10000</f>
        <v>27.251793535699999</v>
      </c>
    </row>
    <row r="285" spans="1:18" s="1" customFormat="1" x14ac:dyDescent="0.2">
      <c r="A285" s="1">
        <v>566.46339999999998</v>
      </c>
      <c r="B285" s="1">
        <v>383058.62849999999</v>
      </c>
      <c r="C285" s="1">
        <v>272428.05878600001</v>
      </c>
      <c r="P285" s="1">
        <f>A285-50</f>
        <v>516.46339999999998</v>
      </c>
      <c r="Q285" s="1">
        <f>B285/10000</f>
        <v>38.305862849999997</v>
      </c>
      <c r="R285" s="1">
        <f>C285/10000</f>
        <v>27.242805878600002</v>
      </c>
    </row>
    <row r="286" spans="1:18" s="1" customFormat="1" x14ac:dyDescent="0.2">
      <c r="A286" s="1">
        <v>568.46351400000003</v>
      </c>
      <c r="B286" s="1">
        <v>385868.67567899998</v>
      </c>
      <c r="C286" s="1">
        <v>271262.00389300002</v>
      </c>
      <c r="P286" s="1">
        <f>A286-50</f>
        <v>518.46351400000003</v>
      </c>
      <c r="Q286" s="1">
        <f>B286/10000</f>
        <v>38.586867567900001</v>
      </c>
      <c r="R286" s="1">
        <f>C286/10000</f>
        <v>27.126200389300003</v>
      </c>
    </row>
    <row r="287" spans="1:18" s="1" customFormat="1" x14ac:dyDescent="0.2">
      <c r="A287" s="1">
        <v>570.46362899999997</v>
      </c>
      <c r="B287" s="1">
        <v>384042.12160700001</v>
      </c>
      <c r="C287" s="1">
        <v>272381.71617899998</v>
      </c>
      <c r="P287" s="1">
        <f>A287-50</f>
        <v>520.46362899999997</v>
      </c>
      <c r="Q287" s="1">
        <f>B287/10000</f>
        <v>38.404212160699998</v>
      </c>
      <c r="R287" s="1">
        <f>C287/10000</f>
        <v>27.238171617899997</v>
      </c>
    </row>
    <row r="288" spans="1:18" s="1" customFormat="1" x14ac:dyDescent="0.2">
      <c r="A288" s="1">
        <v>572.46374300000002</v>
      </c>
      <c r="B288" s="1">
        <v>387740.16803599999</v>
      </c>
      <c r="C288" s="1">
        <v>271728.70671400003</v>
      </c>
      <c r="P288" s="1">
        <f>A288-50</f>
        <v>522.46374300000002</v>
      </c>
      <c r="Q288" s="1">
        <f>B288/10000</f>
        <v>38.774016803599999</v>
      </c>
      <c r="R288" s="1">
        <f>C288/10000</f>
        <v>27.172870671400002</v>
      </c>
    </row>
    <row r="289" spans="1:18" s="1" customFormat="1" x14ac:dyDescent="0.2">
      <c r="A289" s="1">
        <v>574.46385699999996</v>
      </c>
      <c r="B289" s="1">
        <v>388145.08071399998</v>
      </c>
      <c r="C289" s="1">
        <v>272067.14817900001</v>
      </c>
      <c r="P289" s="1">
        <f>A289-50</f>
        <v>524.46385699999996</v>
      </c>
      <c r="Q289" s="1">
        <f>B289/10000</f>
        <v>38.814508071399999</v>
      </c>
      <c r="R289" s="1">
        <f>C289/10000</f>
        <v>27.2067148179</v>
      </c>
    </row>
    <row r="290" spans="1:18" s="1" customFormat="1" x14ac:dyDescent="0.2">
      <c r="A290" s="1">
        <v>576.46397200000001</v>
      </c>
      <c r="B290" s="1">
        <v>388131.97371400002</v>
      </c>
      <c r="C290" s="1">
        <v>273753.27010700002</v>
      </c>
      <c r="P290" s="1">
        <f>A290-50</f>
        <v>526.46397200000001</v>
      </c>
      <c r="Q290" s="1">
        <f>B290/10000</f>
        <v>38.813197371400001</v>
      </c>
      <c r="R290" s="1">
        <f>C290/10000</f>
        <v>27.375327010700001</v>
      </c>
    </row>
    <row r="291" spans="1:18" s="1" customFormat="1" x14ac:dyDescent="0.2">
      <c r="A291" s="1">
        <v>578.46408599999995</v>
      </c>
      <c r="B291" s="1">
        <v>389688.898071</v>
      </c>
      <c r="C291" s="1">
        <v>271443.161357</v>
      </c>
      <c r="P291" s="1">
        <f>A291-50</f>
        <v>528.46408599999995</v>
      </c>
      <c r="Q291" s="1">
        <f>B291/10000</f>
        <v>38.968889807099998</v>
      </c>
      <c r="R291" s="1">
        <f>C291/10000</f>
        <v>27.144316135699999</v>
      </c>
    </row>
    <row r="292" spans="1:18" s="1" customFormat="1" x14ac:dyDescent="0.2">
      <c r="A292" s="1">
        <v>580.46420000000001</v>
      </c>
      <c r="B292" s="1">
        <v>391062.79253600002</v>
      </c>
      <c r="P292" s="1">
        <f>A292-50</f>
        <v>530.46420000000001</v>
      </c>
      <c r="Q292" s="1">
        <f>B292/10000</f>
        <v>39.1062792536</v>
      </c>
    </row>
    <row r="293" spans="1:18" s="1" customFormat="1" x14ac:dyDescent="0.2">
      <c r="A293" s="1">
        <v>582.46331499999997</v>
      </c>
      <c r="B293" s="1">
        <v>392231.18796399998</v>
      </c>
      <c r="P293" s="1">
        <f>A293-50</f>
        <v>532.46331499999997</v>
      </c>
      <c r="Q293" s="1">
        <f>B293/10000</f>
        <v>39.223118796400001</v>
      </c>
    </row>
    <row r="294" spans="1:18" s="1" customFormat="1" x14ac:dyDescent="0.2">
      <c r="A294" s="1">
        <v>584.46342900000002</v>
      </c>
      <c r="B294" s="1">
        <v>397668.72053599998</v>
      </c>
      <c r="P294" s="1">
        <f>A294-50</f>
        <v>534.46342900000002</v>
      </c>
      <c r="Q294" s="1">
        <f>B294/10000</f>
        <v>39.766872053599997</v>
      </c>
    </row>
    <row r="295" spans="1:18" s="1" customFormat="1" x14ac:dyDescent="0.2">
      <c r="A295" s="1">
        <v>586.46354399999996</v>
      </c>
      <c r="B295" s="1">
        <v>2807323.7312139999</v>
      </c>
      <c r="P295" s="1">
        <f>A295-50</f>
        <v>536.46354399999996</v>
      </c>
      <c r="Q295" s="1">
        <f>B295/10000</f>
        <v>280.73237312139997</v>
      </c>
    </row>
    <row r="296" spans="1:18" s="1" customFormat="1" x14ac:dyDescent="0.2">
      <c r="A296" s="1">
        <v>588.46365800000001</v>
      </c>
      <c r="B296" s="1">
        <v>2587413.0808930001</v>
      </c>
      <c r="P296" s="1">
        <f>A296-50</f>
        <v>538.46365800000001</v>
      </c>
      <c r="Q296" s="1">
        <f>B296/10000</f>
        <v>258.74130808929999</v>
      </c>
    </row>
    <row r="297" spans="1:18" s="1" customFormat="1" x14ac:dyDescent="0.2">
      <c r="A297" s="1">
        <v>590.46377299999995</v>
      </c>
      <c r="B297" s="1">
        <v>2375044.1047499999</v>
      </c>
      <c r="P297" s="1">
        <f>A297-50</f>
        <v>540.46377299999995</v>
      </c>
      <c r="Q297" s="1">
        <f>B297/10000</f>
        <v>237.50441047499999</v>
      </c>
    </row>
    <row r="298" spans="1:18" s="1" customFormat="1" x14ac:dyDescent="0.2">
      <c r="A298" s="1">
        <v>592.463887</v>
      </c>
      <c r="B298" s="1">
        <v>2114819.5991790001</v>
      </c>
      <c r="P298" s="1">
        <f>A298-50</f>
        <v>542.463887</v>
      </c>
      <c r="Q298" s="1">
        <f>B298/10000</f>
        <v>211.48195991790001</v>
      </c>
    </row>
    <row r="299" spans="1:18" s="1" customFormat="1" x14ac:dyDescent="0.2">
      <c r="A299" s="1">
        <v>594.46400100000005</v>
      </c>
      <c r="B299" s="1">
        <v>1840852.404107</v>
      </c>
      <c r="P299" s="1">
        <f>A299-50</f>
        <v>544.46400100000005</v>
      </c>
      <c r="Q299" s="1">
        <f>B299/10000</f>
        <v>184.08524041070001</v>
      </c>
    </row>
    <row r="300" spans="1:18" s="1" customFormat="1" x14ac:dyDescent="0.2">
      <c r="A300" s="1">
        <v>596.46411599999999</v>
      </c>
      <c r="B300" s="1">
        <v>1588975.1851069999</v>
      </c>
      <c r="P300" s="1">
        <f>A300-50</f>
        <v>546.46411599999999</v>
      </c>
      <c r="Q300" s="1">
        <f>B300/10000</f>
        <v>158.8975185107</v>
      </c>
    </row>
    <row r="301" spans="1:18" s="1" customFormat="1" x14ac:dyDescent="0.2">
      <c r="A301" s="1">
        <v>598.46423000000004</v>
      </c>
      <c r="B301" s="1">
        <v>1356966.305679</v>
      </c>
      <c r="P301" s="1">
        <f>A301-50</f>
        <v>548.46423000000004</v>
      </c>
      <c r="Q301" s="1">
        <f>B301/10000</f>
        <v>135.6966305679</v>
      </c>
    </row>
    <row r="302" spans="1:18" s="1" customFormat="1" x14ac:dyDescent="0.2">
      <c r="A302" s="1">
        <v>600.463345</v>
      </c>
      <c r="B302" s="1">
        <v>1157599.4735359999</v>
      </c>
      <c r="P302" s="1">
        <f>A302-50</f>
        <v>550.463345</v>
      </c>
      <c r="Q302" s="1">
        <f>B302/10000</f>
        <v>115.75994735359998</v>
      </c>
    </row>
    <row r="303" spans="1:18" s="1" customFormat="1" x14ac:dyDescent="0.2">
      <c r="A303" s="1">
        <v>602.46345899999994</v>
      </c>
      <c r="B303" s="1">
        <v>987270.73178599996</v>
      </c>
      <c r="P303" s="1">
        <f>A303-50</f>
        <v>552.46345899999994</v>
      </c>
      <c r="Q303" s="1">
        <f>B303/10000</f>
        <v>98.727073178599994</v>
      </c>
    </row>
    <row r="304" spans="1:18" s="1" customFormat="1" x14ac:dyDescent="0.2">
      <c r="A304" s="1">
        <v>604.463573</v>
      </c>
      <c r="B304" s="1">
        <v>858598.84467899997</v>
      </c>
      <c r="P304" s="1">
        <f>A304-50</f>
        <v>554.463573</v>
      </c>
      <c r="Q304" s="1">
        <f>B304/10000</f>
        <v>85.859884467900002</v>
      </c>
    </row>
    <row r="305" spans="1:17" s="1" customFormat="1" x14ac:dyDescent="0.2">
      <c r="A305" s="1">
        <v>606.46368800000005</v>
      </c>
      <c r="B305" s="1">
        <v>749285.06035699998</v>
      </c>
      <c r="P305" s="1">
        <f>A305-50</f>
        <v>556.46368800000005</v>
      </c>
      <c r="Q305" s="1">
        <f>B305/10000</f>
        <v>74.928506035699996</v>
      </c>
    </row>
    <row r="306" spans="1:17" s="1" customFormat="1" x14ac:dyDescent="0.2">
      <c r="A306" s="1">
        <v>608.46380199999999</v>
      </c>
      <c r="B306" s="1">
        <v>665120.80039300001</v>
      </c>
      <c r="P306" s="1">
        <f>A306-50</f>
        <v>558.46380199999999</v>
      </c>
      <c r="Q306" s="1">
        <f>B306/10000</f>
        <v>66.512080039300002</v>
      </c>
    </row>
    <row r="307" spans="1:17" s="1" customFormat="1" x14ac:dyDescent="0.2">
      <c r="A307" s="1">
        <v>610.46391600000004</v>
      </c>
      <c r="B307" s="1">
        <v>603751.48585699999</v>
      </c>
      <c r="P307" s="1">
        <f>A307-50</f>
        <v>560.46391600000004</v>
      </c>
      <c r="Q307" s="1">
        <f>B307/10000</f>
        <v>60.375148585699996</v>
      </c>
    </row>
    <row r="308" spans="1:17" s="1" customFormat="1" x14ac:dyDescent="0.2">
      <c r="A308" s="1">
        <v>612.46403099999998</v>
      </c>
      <c r="B308" s="1">
        <v>553907.90539299999</v>
      </c>
      <c r="P308" s="1">
        <f>A308-50</f>
        <v>562.46403099999998</v>
      </c>
      <c r="Q308" s="1">
        <f>B308/10000</f>
        <v>55.390790539299999</v>
      </c>
    </row>
    <row r="309" spans="1:17" s="1" customFormat="1" x14ac:dyDescent="0.2">
      <c r="A309" s="1">
        <v>614.46414500000003</v>
      </c>
      <c r="B309" s="1">
        <v>515999.18464300002</v>
      </c>
      <c r="P309" s="1">
        <f>A309-50</f>
        <v>564.46414500000003</v>
      </c>
      <c r="Q309" s="1">
        <f>B309/10000</f>
        <v>51.599918464300004</v>
      </c>
    </row>
    <row r="310" spans="1:17" s="1" customFormat="1" x14ac:dyDescent="0.2">
      <c r="A310" s="1">
        <v>616.46425999999997</v>
      </c>
      <c r="B310" s="1">
        <v>486167.65264300001</v>
      </c>
      <c r="P310" s="1">
        <f>A310-50</f>
        <v>566.46425999999997</v>
      </c>
      <c r="Q310" s="1">
        <f>B310/10000</f>
        <v>48.6167652643</v>
      </c>
    </row>
    <row r="311" spans="1:17" s="1" customFormat="1" x14ac:dyDescent="0.2">
      <c r="A311" s="1">
        <v>618.46337400000004</v>
      </c>
      <c r="B311" s="1">
        <v>461489.51217900001</v>
      </c>
      <c r="P311" s="1">
        <f>A311-50</f>
        <v>568.46337400000004</v>
      </c>
      <c r="Q311" s="1">
        <f>B311/10000</f>
        <v>46.148951217899999</v>
      </c>
    </row>
    <row r="312" spans="1:17" s="1" customFormat="1" x14ac:dyDescent="0.2">
      <c r="A312" s="1">
        <v>620.46348899999998</v>
      </c>
      <c r="B312" s="1">
        <v>446236.70903600001</v>
      </c>
      <c r="P312" s="1">
        <f>A312-50</f>
        <v>570.46348899999998</v>
      </c>
      <c r="Q312" s="1">
        <f>B312/10000</f>
        <v>44.623670903600001</v>
      </c>
    </row>
    <row r="313" spans="1:17" s="1" customFormat="1" x14ac:dyDescent="0.2">
      <c r="A313" s="1">
        <v>622.46360300000003</v>
      </c>
      <c r="B313" s="1">
        <v>430740.95828600001</v>
      </c>
      <c r="P313" s="1">
        <f>A313-50</f>
        <v>572.46360300000003</v>
      </c>
      <c r="Q313" s="1">
        <f>B313/10000</f>
        <v>43.074095828600001</v>
      </c>
    </row>
    <row r="314" spans="1:17" s="1" customFormat="1" x14ac:dyDescent="0.2">
      <c r="A314" s="1">
        <v>624.46371699999997</v>
      </c>
      <c r="B314" s="1">
        <v>420524.51989300002</v>
      </c>
      <c r="P314" s="1">
        <f>A314-50</f>
        <v>574.46371699999997</v>
      </c>
      <c r="Q314" s="1">
        <f>B314/10000</f>
        <v>42.052451989300003</v>
      </c>
    </row>
    <row r="315" spans="1:17" s="1" customFormat="1" x14ac:dyDescent="0.2">
      <c r="A315" s="1">
        <v>626.46383200000002</v>
      </c>
      <c r="B315" s="1">
        <v>413429.41992900003</v>
      </c>
      <c r="P315" s="1">
        <f>A315-50</f>
        <v>576.46383200000002</v>
      </c>
      <c r="Q315" s="1">
        <f>B315/10000</f>
        <v>41.342941992900002</v>
      </c>
    </row>
    <row r="316" spans="1:17" s="1" customFormat="1" x14ac:dyDescent="0.2">
      <c r="A316" s="1">
        <v>628.46394599999996</v>
      </c>
      <c r="B316" s="1">
        <v>406229.463964</v>
      </c>
      <c r="P316" s="1">
        <f>A316-50</f>
        <v>578.46394599999996</v>
      </c>
      <c r="Q316" s="1">
        <f>B316/10000</f>
        <v>40.622946396399996</v>
      </c>
    </row>
    <row r="317" spans="1:17" s="1" customFormat="1" x14ac:dyDescent="0.2">
      <c r="A317" s="1">
        <v>630.46406000000002</v>
      </c>
      <c r="B317" s="1">
        <v>401899.004786</v>
      </c>
      <c r="P317" s="1">
        <f>A317-50</f>
        <v>580.46406000000002</v>
      </c>
      <c r="Q317" s="1">
        <f>B317/10000</f>
        <v>40.189900478600002</v>
      </c>
    </row>
    <row r="318" spans="1:17" s="1" customFormat="1" x14ac:dyDescent="0.2">
      <c r="A318" s="1">
        <v>632.46417499999995</v>
      </c>
      <c r="B318" s="1">
        <v>398224.83182100003</v>
      </c>
      <c r="P318" s="1">
        <f>A318-50</f>
        <v>582.46417499999995</v>
      </c>
      <c r="Q318" s="1">
        <f>B318/10000</f>
        <v>39.822483182100001</v>
      </c>
    </row>
    <row r="319" spans="1:17" s="1" customFormat="1" x14ac:dyDescent="0.2">
      <c r="A319" s="1">
        <v>634.46428900000001</v>
      </c>
      <c r="B319" s="1">
        <v>393311.11114300002</v>
      </c>
      <c r="P319" s="1">
        <f>A319-50</f>
        <v>584.46428900000001</v>
      </c>
      <c r="Q319" s="1">
        <f>B319/10000</f>
        <v>39.331111114300001</v>
      </c>
    </row>
    <row r="320" spans="1:17" s="1" customFormat="1" x14ac:dyDescent="0.2">
      <c r="A320" s="1">
        <v>636.46340399999997</v>
      </c>
      <c r="B320" s="1">
        <v>393005.437179</v>
      </c>
      <c r="P320" s="1">
        <f>A320-50</f>
        <v>586.46340399999997</v>
      </c>
      <c r="Q320" s="1">
        <f>B320/10000</f>
        <v>39.300543717899998</v>
      </c>
    </row>
    <row r="321" spans="1:17" s="1" customFormat="1" x14ac:dyDescent="0.2">
      <c r="A321" s="1">
        <v>638.46351800000002</v>
      </c>
      <c r="B321" s="1">
        <v>392250.38035699999</v>
      </c>
      <c r="P321" s="1">
        <f>A321-50</f>
        <v>588.46351800000002</v>
      </c>
      <c r="Q321" s="1">
        <f>B321/10000</f>
        <v>39.225038035699995</v>
      </c>
    </row>
    <row r="322" spans="1:17" s="1" customFormat="1" x14ac:dyDescent="0.2">
      <c r="A322" s="1">
        <v>640.46363299999996</v>
      </c>
      <c r="B322" s="1">
        <v>389216.109857</v>
      </c>
      <c r="P322" s="1">
        <f>A322-50</f>
        <v>590.46363299999996</v>
      </c>
      <c r="Q322" s="1">
        <f>B322/10000</f>
        <v>38.921610985699999</v>
      </c>
    </row>
    <row r="323" spans="1:17" s="1" customFormat="1" x14ac:dyDescent="0.2">
      <c r="A323" s="1">
        <v>642.46374700000001</v>
      </c>
      <c r="B323" s="1">
        <v>389936.52675000002</v>
      </c>
      <c r="P323" s="1">
        <f>A323-50</f>
        <v>592.46374700000001</v>
      </c>
      <c r="Q323" s="1">
        <f>B323/10000</f>
        <v>38.993652675</v>
      </c>
    </row>
    <row r="324" spans="1:17" s="1" customFormat="1" x14ac:dyDescent="0.2">
      <c r="A324" s="1">
        <v>644.46386099999995</v>
      </c>
      <c r="B324" s="1">
        <v>392028.49757100001</v>
      </c>
      <c r="P324" s="1">
        <f>A324-50</f>
        <v>594.46386099999995</v>
      </c>
      <c r="Q324" s="1">
        <f>B324/10000</f>
        <v>39.202849757100005</v>
      </c>
    </row>
    <row r="325" spans="1:17" s="1" customFormat="1" x14ac:dyDescent="0.2">
      <c r="A325" s="1">
        <v>646.463975</v>
      </c>
      <c r="B325" s="1">
        <v>391589.88117900002</v>
      </c>
      <c r="P325" s="1">
        <f>A325-50</f>
        <v>596.463975</v>
      </c>
      <c r="Q325" s="1">
        <f>B325/10000</f>
        <v>39.158988117900002</v>
      </c>
    </row>
    <row r="326" spans="1:17" s="1" customFormat="1" x14ac:dyDescent="0.2">
      <c r="A326" s="1">
        <v>648.36408400000005</v>
      </c>
      <c r="B326" s="1">
        <v>392499.41335699998</v>
      </c>
      <c r="P326" s="1">
        <f>A326-50</f>
        <v>598.36408400000005</v>
      </c>
      <c r="Q326" s="1">
        <f>B326/10000</f>
        <v>39.249941335700001</v>
      </c>
    </row>
    <row r="327" spans="1:17" s="1" customFormat="1" x14ac:dyDescent="0.2">
      <c r="A327" s="1">
        <v>650.36419899999999</v>
      </c>
      <c r="B327" s="1">
        <v>391587.07253599999</v>
      </c>
      <c r="P327" s="1">
        <f>A327-50</f>
        <v>600.36419899999999</v>
      </c>
      <c r="Q327" s="1">
        <f>B327/10000</f>
        <v>39.158707253599999</v>
      </c>
    </row>
    <row r="328" spans="1:17" s="1" customFormat="1" x14ac:dyDescent="0.2">
      <c r="A328" s="1">
        <v>652.36431300000004</v>
      </c>
      <c r="B328" s="1">
        <v>390566.598964</v>
      </c>
      <c r="P328" s="1">
        <f>A328-50</f>
        <v>602.36431300000004</v>
      </c>
      <c r="Q328" s="1">
        <f>B328/10000</f>
        <v>39.056659896399999</v>
      </c>
    </row>
    <row r="329" spans="1:17" s="1" customFormat="1" x14ac:dyDescent="0.2">
      <c r="A329" s="1">
        <v>654.36442799999998</v>
      </c>
      <c r="B329" s="1">
        <v>393762.83453599998</v>
      </c>
      <c r="P329" s="1">
        <f>A329-50</f>
        <v>604.36442799999998</v>
      </c>
      <c r="Q329" s="1">
        <f>B329/10000</f>
        <v>39.376283453599996</v>
      </c>
    </row>
    <row r="330" spans="1:17" s="1" customFormat="1" x14ac:dyDescent="0.2">
      <c r="A330" s="1">
        <v>656.36454200000003</v>
      </c>
      <c r="B330" s="1">
        <v>394808.58589300001</v>
      </c>
      <c r="P330" s="1">
        <f>A330-50</f>
        <v>606.36454200000003</v>
      </c>
      <c r="Q330" s="1">
        <f>B330/10000</f>
        <v>39.480858589299999</v>
      </c>
    </row>
    <row r="331" spans="1:17" s="1" customFormat="1" x14ac:dyDescent="0.2">
      <c r="A331" s="1">
        <v>658.36465599999997</v>
      </c>
      <c r="B331" s="1">
        <v>394563.29775000003</v>
      </c>
      <c r="P331" s="1">
        <f>A331-50</f>
        <v>608.36465599999997</v>
      </c>
      <c r="Q331" s="1">
        <f>B331/10000</f>
        <v>39.456329775</v>
      </c>
    </row>
    <row r="332" spans="1:17" s="1" customFormat="1" x14ac:dyDescent="0.2">
      <c r="A332" s="1">
        <v>660.36477100000002</v>
      </c>
      <c r="B332" s="1">
        <v>397039.11642899999</v>
      </c>
      <c r="P332" s="1">
        <f>A332-50</f>
        <v>610.36477100000002</v>
      </c>
      <c r="Q332" s="1">
        <f>B332/10000</f>
        <v>39.703911642899996</v>
      </c>
    </row>
    <row r="333" spans="1:17" s="1" customFormat="1" x14ac:dyDescent="0.2">
      <c r="A333" s="1">
        <v>662.36488499999996</v>
      </c>
      <c r="B333" s="1">
        <v>396908.04642899998</v>
      </c>
      <c r="P333" s="1">
        <f>A333-50</f>
        <v>612.36488499999996</v>
      </c>
      <c r="Q333" s="1">
        <f>B333/10000</f>
        <v>39.690804642899998</v>
      </c>
    </row>
    <row r="334" spans="1:17" s="1" customFormat="1" x14ac:dyDescent="0.2">
      <c r="A334" s="1">
        <v>664.36499900000001</v>
      </c>
      <c r="B334" s="1">
        <v>397493.64846400003</v>
      </c>
      <c r="P334" s="1">
        <f>A334-50</f>
        <v>614.36499900000001</v>
      </c>
      <c r="Q334" s="1">
        <f>B334/10000</f>
        <v>39.749364846400006</v>
      </c>
    </row>
    <row r="335" spans="1:17" s="1" customFormat="1" x14ac:dyDescent="0.2">
      <c r="A335" s="1">
        <v>666.36511399999995</v>
      </c>
      <c r="B335" s="1">
        <v>398851.627286</v>
      </c>
      <c r="P335" s="1">
        <f>A335-50</f>
        <v>616.36511399999995</v>
      </c>
      <c r="Q335" s="1">
        <f>B335/10000</f>
        <v>39.885162728600001</v>
      </c>
    </row>
    <row r="336" spans="1:17" s="1" customFormat="1" x14ac:dyDescent="0.2">
      <c r="A336" s="1">
        <v>668.365228</v>
      </c>
      <c r="B336" s="1">
        <v>399695.62446399999</v>
      </c>
      <c r="P336" s="1">
        <f>A336-50</f>
        <v>618.365228</v>
      </c>
      <c r="Q336" s="1">
        <f>B336/10000</f>
        <v>39.969562446399998</v>
      </c>
    </row>
    <row r="337" spans="1:17" s="1" customFormat="1" x14ac:dyDescent="0.2">
      <c r="A337" s="1">
        <v>670.36434299999996</v>
      </c>
      <c r="B337" s="1">
        <v>400757.759571</v>
      </c>
      <c r="P337" s="1">
        <f>A337-50</f>
        <v>620.36434299999996</v>
      </c>
      <c r="Q337" s="1">
        <f>B337/10000</f>
        <v>40.075775957099999</v>
      </c>
    </row>
    <row r="338" spans="1:17" s="1" customFormat="1" x14ac:dyDescent="0.2">
      <c r="A338" s="1">
        <v>672.36445700000002</v>
      </c>
      <c r="B338" s="1">
        <v>401647.16314299998</v>
      </c>
      <c r="P338" s="1">
        <f>A338-50</f>
        <v>622.36445700000002</v>
      </c>
      <c r="Q338" s="1">
        <f>B338/10000</f>
        <v>40.164716314300001</v>
      </c>
    </row>
    <row r="339" spans="1:17" s="1" customFormat="1" x14ac:dyDescent="0.2">
      <c r="A339" s="1">
        <v>674.36457199999995</v>
      </c>
      <c r="B339" s="1">
        <v>402330.13146399998</v>
      </c>
      <c r="P339" s="1">
        <f>A339-50</f>
        <v>624.36457199999995</v>
      </c>
      <c r="Q339" s="1">
        <f>B339/10000</f>
        <v>40.233013146399998</v>
      </c>
    </row>
    <row r="340" spans="1:17" s="1" customFormat="1" x14ac:dyDescent="0.2">
      <c r="A340" s="1">
        <v>676.36468600000001</v>
      </c>
      <c r="B340" s="1">
        <v>403536.44357100001</v>
      </c>
      <c r="P340" s="1">
        <f>A340-50</f>
        <v>626.36468600000001</v>
      </c>
      <c r="Q340" s="1">
        <f>B340/10000</f>
        <v>40.353644357100002</v>
      </c>
    </row>
    <row r="341" spans="1:17" s="1" customFormat="1" x14ac:dyDescent="0.2">
      <c r="A341" s="1">
        <v>678.36479999999995</v>
      </c>
      <c r="B341" s="1">
        <v>404788.16207100003</v>
      </c>
      <c r="P341" s="1">
        <f>A341-50</f>
        <v>628.36479999999995</v>
      </c>
      <c r="Q341" s="1">
        <f>B341/10000</f>
        <v>40.478816207100003</v>
      </c>
    </row>
    <row r="342" spans="1:17" s="1" customFormat="1" x14ac:dyDescent="0.2">
      <c r="A342" s="1">
        <v>680.364914</v>
      </c>
      <c r="B342" s="1">
        <v>405484.70549999998</v>
      </c>
      <c r="P342" s="1">
        <f>A342-50</f>
        <v>630.364914</v>
      </c>
      <c r="Q342" s="1">
        <f>B342/10000</f>
        <v>40.548470549999998</v>
      </c>
    </row>
    <row r="343" spans="1:17" s="1" customFormat="1" x14ac:dyDescent="0.2">
      <c r="A343" s="1">
        <v>682.36502900000005</v>
      </c>
      <c r="B343" s="1">
        <v>405567.09235699999</v>
      </c>
      <c r="P343" s="1">
        <f>A343-50</f>
        <v>632.36502900000005</v>
      </c>
      <c r="Q343" s="1">
        <f>B343/10000</f>
        <v>40.556709235699998</v>
      </c>
    </row>
    <row r="344" spans="1:17" s="1" customFormat="1" x14ac:dyDescent="0.2">
      <c r="A344" s="1">
        <v>684.36514299999999</v>
      </c>
      <c r="B344" s="1">
        <v>409446.29625000001</v>
      </c>
      <c r="P344" s="1">
        <f>A344-50</f>
        <v>634.36514299999999</v>
      </c>
      <c r="Q344" s="1">
        <f>B344/10000</f>
        <v>40.944629625000005</v>
      </c>
    </row>
    <row r="345" spans="1:17" s="1" customFormat="1" x14ac:dyDescent="0.2">
      <c r="A345" s="1">
        <v>686.36525800000004</v>
      </c>
      <c r="B345" s="1">
        <v>2175365.0451429999</v>
      </c>
      <c r="P345" s="1">
        <f>A345-50</f>
        <v>636.36525800000004</v>
      </c>
      <c r="Q345" s="1">
        <f>B345/10000</f>
        <v>217.53650451429999</v>
      </c>
    </row>
    <row r="346" spans="1:17" s="1" customFormat="1" x14ac:dyDescent="0.2">
      <c r="A346" s="1">
        <v>688.364372</v>
      </c>
      <c r="B346" s="1">
        <v>2521005.5291789998</v>
      </c>
      <c r="P346" s="1">
        <f>A346-50</f>
        <v>638.364372</v>
      </c>
      <c r="Q346" s="1">
        <f>B346/10000</f>
        <v>252.10055291789999</v>
      </c>
    </row>
    <row r="347" spans="1:17" s="1" customFormat="1" x14ac:dyDescent="0.2">
      <c r="A347" s="1">
        <v>690.36448700000005</v>
      </c>
      <c r="B347" s="1">
        <v>2445676.3234290001</v>
      </c>
      <c r="P347" s="1">
        <f>A347-50</f>
        <v>640.36448700000005</v>
      </c>
      <c r="Q347" s="1">
        <f>B347/10000</f>
        <v>244.5676323429</v>
      </c>
    </row>
    <row r="348" spans="1:17" s="1" customFormat="1" x14ac:dyDescent="0.2">
      <c r="A348" s="1">
        <v>692.36460099999999</v>
      </c>
      <c r="B348" s="1">
        <v>2208280.9351070002</v>
      </c>
      <c r="P348" s="1">
        <f>A348-50</f>
        <v>642.36460099999999</v>
      </c>
      <c r="Q348" s="1">
        <f>B348/10000</f>
        <v>220.82809351070003</v>
      </c>
    </row>
    <row r="349" spans="1:17" s="1" customFormat="1" x14ac:dyDescent="0.2">
      <c r="A349" s="1">
        <v>694.36471600000004</v>
      </c>
      <c r="B349" s="1">
        <v>1987017.92325</v>
      </c>
      <c r="P349" s="1">
        <f>A349-50</f>
        <v>644.36471600000004</v>
      </c>
      <c r="Q349" s="1">
        <f>B349/10000</f>
        <v>198.70179232499999</v>
      </c>
    </row>
    <row r="350" spans="1:17" s="1" customFormat="1" x14ac:dyDescent="0.2">
      <c r="A350" s="1">
        <v>696.36482999999998</v>
      </c>
      <c r="B350" s="1">
        <v>1751151.372857</v>
      </c>
      <c r="P350" s="1">
        <f>A350-50</f>
        <v>646.36482999999998</v>
      </c>
      <c r="Q350" s="1">
        <f>B350/10000</f>
        <v>175.1151372857</v>
      </c>
    </row>
    <row r="351" spans="1:17" s="1" customFormat="1" x14ac:dyDescent="0.2">
      <c r="A351" s="1">
        <v>698.36494400000004</v>
      </c>
      <c r="B351" s="1">
        <v>1521133.353107</v>
      </c>
      <c r="P351" s="1">
        <f>A351-50</f>
        <v>648.36494400000004</v>
      </c>
      <c r="Q351" s="1">
        <f>B351/10000</f>
        <v>152.11333531069999</v>
      </c>
    </row>
    <row r="352" spans="1:17" s="1" customFormat="1" x14ac:dyDescent="0.2">
      <c r="A352" s="1">
        <v>700.36505799999998</v>
      </c>
      <c r="B352" s="1">
        <v>1325405.585893</v>
      </c>
      <c r="P352" s="1">
        <f>A352-50</f>
        <v>650.36505799999998</v>
      </c>
      <c r="Q352" s="1">
        <f>B352/10000</f>
        <v>132.54055858929999</v>
      </c>
    </row>
    <row r="353" spans="1:17" s="1" customFormat="1" x14ac:dyDescent="0.2">
      <c r="A353" s="1">
        <v>702.36517300000003</v>
      </c>
      <c r="B353" s="1">
        <v>1159869.325071</v>
      </c>
      <c r="P353" s="1">
        <f>A353-50</f>
        <v>652.36517300000003</v>
      </c>
      <c r="Q353" s="1">
        <f>B353/10000</f>
        <v>115.98693250710001</v>
      </c>
    </row>
    <row r="354" spans="1:17" s="1" customFormat="1" x14ac:dyDescent="0.2">
      <c r="A354" s="1">
        <v>704.36528699999997</v>
      </c>
      <c r="B354" s="1">
        <v>1025561.427964</v>
      </c>
      <c r="P354" s="1">
        <f>A354-50</f>
        <v>654.36528699999997</v>
      </c>
      <c r="Q354" s="1">
        <f>B354/10000</f>
        <v>102.5561427964</v>
      </c>
    </row>
    <row r="355" spans="1:17" s="1" customFormat="1" x14ac:dyDescent="0.2">
      <c r="A355" s="1">
        <v>706.36440200000004</v>
      </c>
      <c r="B355" s="1">
        <v>903701.90410699998</v>
      </c>
      <c r="P355" s="1">
        <f>A355-50</f>
        <v>656.36440200000004</v>
      </c>
      <c r="Q355" s="1">
        <f>B355/10000</f>
        <v>90.370190410700005</v>
      </c>
    </row>
    <row r="356" spans="1:17" s="1" customFormat="1" x14ac:dyDescent="0.2">
      <c r="A356" s="1">
        <v>708.36451599999998</v>
      </c>
      <c r="B356" s="1">
        <v>819843.31810699997</v>
      </c>
      <c r="P356" s="1">
        <f>A356-50</f>
        <v>658.36451599999998</v>
      </c>
      <c r="Q356" s="1">
        <f>B356/10000</f>
        <v>81.984331810699999</v>
      </c>
    </row>
    <row r="357" spans="1:17" s="1" customFormat="1" x14ac:dyDescent="0.2">
      <c r="A357" s="1">
        <v>710.36463100000003</v>
      </c>
      <c r="B357" s="1">
        <v>743181.41132099996</v>
      </c>
      <c r="P357" s="1">
        <f>A357-50</f>
        <v>660.36463100000003</v>
      </c>
      <c r="Q357" s="1">
        <f>B357/10000</f>
        <v>74.318141132099996</v>
      </c>
    </row>
    <row r="358" spans="1:17" s="1" customFormat="1" x14ac:dyDescent="0.2">
      <c r="A358" s="1">
        <v>712.36474499999997</v>
      </c>
      <c r="B358" s="1">
        <v>694273.57703599997</v>
      </c>
      <c r="P358" s="1">
        <f>A358-50</f>
        <v>662.36474499999997</v>
      </c>
      <c r="Q358" s="1">
        <f>B358/10000</f>
        <v>69.427357703599995</v>
      </c>
    </row>
    <row r="359" spans="1:17" s="1" customFormat="1" x14ac:dyDescent="0.2">
      <c r="A359" s="1">
        <v>714.36485900000002</v>
      </c>
      <c r="B359" s="1">
        <v>640684.20321399998</v>
      </c>
      <c r="P359" s="1">
        <f>A359-50</f>
        <v>664.36485900000002</v>
      </c>
      <c r="Q359" s="1">
        <f>B359/10000</f>
        <v>64.068420321399998</v>
      </c>
    </row>
    <row r="360" spans="1:17" s="1" customFormat="1" x14ac:dyDescent="0.2">
      <c r="A360" s="1">
        <v>716.36497399999996</v>
      </c>
      <c r="B360" s="1">
        <v>612203.62842900003</v>
      </c>
      <c r="P360" s="1">
        <f>A360-50</f>
        <v>666.36497399999996</v>
      </c>
      <c r="Q360" s="1">
        <f>B360/10000</f>
        <v>61.220362842900002</v>
      </c>
    </row>
    <row r="361" spans="1:17" s="1" customFormat="1" x14ac:dyDescent="0.2">
      <c r="A361" s="1">
        <v>718.36508800000001</v>
      </c>
      <c r="B361" s="1">
        <v>566805.19339300005</v>
      </c>
      <c r="P361" s="1">
        <f>A361-50</f>
        <v>668.36508800000001</v>
      </c>
      <c r="Q361" s="1">
        <f>B361/10000</f>
        <v>56.680519339300005</v>
      </c>
    </row>
    <row r="362" spans="1:17" s="1" customFormat="1" x14ac:dyDescent="0.2">
      <c r="A362" s="1">
        <v>720.36520199999995</v>
      </c>
      <c r="B362" s="1">
        <v>546317.54807100003</v>
      </c>
      <c r="P362" s="1">
        <f>A362-50</f>
        <v>670.36520199999995</v>
      </c>
      <c r="Q362" s="1">
        <f>B362/10000</f>
        <v>54.631754807100002</v>
      </c>
    </row>
    <row r="363" spans="1:17" s="1" customFormat="1" x14ac:dyDescent="0.2">
      <c r="A363" s="1">
        <v>722.36431700000003</v>
      </c>
      <c r="B363" s="1">
        <v>523279.65503600001</v>
      </c>
      <c r="P363" s="1">
        <f>A363-50</f>
        <v>672.36431700000003</v>
      </c>
      <c r="Q363" s="1">
        <f>B363/10000</f>
        <v>52.327965503599998</v>
      </c>
    </row>
    <row r="364" spans="1:17" s="1" customFormat="1" x14ac:dyDescent="0.2">
      <c r="A364" s="1">
        <v>724.36443099999997</v>
      </c>
      <c r="B364" s="1">
        <v>511992.65560699999</v>
      </c>
      <c r="P364" s="1">
        <f>A364-50</f>
        <v>674.36443099999997</v>
      </c>
      <c r="Q364" s="1">
        <f>B364/10000</f>
        <v>51.199265560699999</v>
      </c>
    </row>
    <row r="365" spans="1:17" s="1" customFormat="1" x14ac:dyDescent="0.2">
      <c r="A365" s="1">
        <v>726.36454500000002</v>
      </c>
      <c r="B365" s="1">
        <v>497175.19210699998</v>
      </c>
      <c r="P365" s="1">
        <f>A365-50</f>
        <v>676.36454500000002</v>
      </c>
      <c r="Q365" s="1">
        <f>B365/10000</f>
        <v>49.717519210699997</v>
      </c>
    </row>
    <row r="366" spans="1:17" s="1" customFormat="1" x14ac:dyDescent="0.2">
      <c r="A366" s="1">
        <v>728.36465999999996</v>
      </c>
      <c r="B366" s="1">
        <v>485017.513393</v>
      </c>
      <c r="P366" s="1">
        <f>A366-50</f>
        <v>678.36465999999996</v>
      </c>
      <c r="Q366" s="1">
        <f>B366/10000</f>
        <v>48.5017513393</v>
      </c>
    </row>
    <row r="367" spans="1:17" s="1" customFormat="1" x14ac:dyDescent="0.2">
      <c r="A367" s="1">
        <v>730.36477400000001</v>
      </c>
      <c r="B367" s="1">
        <v>486338.04364300001</v>
      </c>
      <c r="P367" s="1">
        <f>A367-50</f>
        <v>680.36477400000001</v>
      </c>
      <c r="Q367" s="1">
        <f>B367/10000</f>
        <v>48.633804364299998</v>
      </c>
    </row>
    <row r="368" spans="1:17" s="1" customFormat="1" x14ac:dyDescent="0.2">
      <c r="A368" s="1">
        <v>732.36488899999995</v>
      </c>
      <c r="B368" s="1">
        <v>469960.84714299999</v>
      </c>
      <c r="P368" s="1">
        <f>A368-50</f>
        <v>682.36488899999995</v>
      </c>
      <c r="Q368" s="1">
        <f>B368/10000</f>
        <v>46.996084714299997</v>
      </c>
    </row>
    <row r="369" spans="1:17" s="1" customFormat="1" x14ac:dyDescent="0.2">
      <c r="A369" s="1">
        <v>734.365003</v>
      </c>
      <c r="B369" s="1">
        <v>466376.082643</v>
      </c>
      <c r="P369" s="1">
        <f>A369-50</f>
        <v>684.365003</v>
      </c>
      <c r="Q369" s="1">
        <f>B369/10000</f>
        <v>46.637608264299999</v>
      </c>
    </row>
    <row r="370" spans="1:17" s="1" customFormat="1" x14ac:dyDescent="0.2">
      <c r="A370" s="1">
        <v>736.36511800000005</v>
      </c>
      <c r="B370" s="1">
        <v>455309.09357099998</v>
      </c>
      <c r="P370" s="1">
        <f>A370-50</f>
        <v>686.36511800000005</v>
      </c>
      <c r="Q370" s="1">
        <f>B370/10000</f>
        <v>45.530909357100001</v>
      </c>
    </row>
    <row r="371" spans="1:17" s="1" customFormat="1" x14ac:dyDescent="0.2">
      <c r="A371" s="1">
        <v>738.36523199999999</v>
      </c>
      <c r="B371" s="1">
        <v>451451.42260699999</v>
      </c>
      <c r="P371" s="1">
        <f>A371-50</f>
        <v>688.36523199999999</v>
      </c>
      <c r="Q371" s="1">
        <f>B371/10000</f>
        <v>45.145142260699998</v>
      </c>
    </row>
    <row r="372" spans="1:17" s="1" customFormat="1" x14ac:dyDescent="0.2">
      <c r="A372" s="1">
        <v>740.36434699999995</v>
      </c>
      <c r="B372" s="1">
        <v>446997.38314300001</v>
      </c>
      <c r="P372" s="1">
        <f>A372-50</f>
        <v>690.36434699999995</v>
      </c>
      <c r="Q372" s="1">
        <f>B372/10000</f>
        <v>44.699738314299999</v>
      </c>
    </row>
    <row r="373" spans="1:17" s="1" customFormat="1" x14ac:dyDescent="0.2">
      <c r="A373" s="1">
        <v>742.36446100000001</v>
      </c>
      <c r="B373" s="1">
        <v>447472.98</v>
      </c>
      <c r="P373" s="1">
        <f>A373-50</f>
        <v>692.36446100000001</v>
      </c>
      <c r="Q373" s="1">
        <f>B373/10000</f>
        <v>44.747298000000001</v>
      </c>
    </row>
    <row r="374" spans="1:17" s="1" customFormat="1" x14ac:dyDescent="0.2">
      <c r="A374" s="1">
        <v>744.36457499999995</v>
      </c>
      <c r="B374" s="1">
        <v>441918.88874999998</v>
      </c>
      <c r="P374" s="1">
        <f>A374-50</f>
        <v>694.36457499999995</v>
      </c>
      <c r="Q374" s="1">
        <f>B374/10000</f>
        <v>44.191888874999997</v>
      </c>
    </row>
    <row r="375" spans="1:17" s="1" customFormat="1" x14ac:dyDescent="0.2">
      <c r="A375" s="1">
        <v>746.364689</v>
      </c>
      <c r="B375" s="1">
        <v>439570.39521400002</v>
      </c>
      <c r="P375" s="1">
        <f>A375-50</f>
        <v>696.364689</v>
      </c>
      <c r="Q375" s="1">
        <f>B375/10000</f>
        <v>43.957039521399999</v>
      </c>
    </row>
    <row r="376" spans="1:17" s="1" customFormat="1" x14ac:dyDescent="0.2">
      <c r="A376" s="1">
        <v>748.36480400000005</v>
      </c>
      <c r="B376" s="1">
        <v>438215.22503600002</v>
      </c>
      <c r="P376" s="1">
        <f>A376-50</f>
        <v>698.36480400000005</v>
      </c>
      <c r="Q376" s="1">
        <f>B376/10000</f>
        <v>43.821522503600001</v>
      </c>
    </row>
    <row r="377" spans="1:17" s="1" customFormat="1" x14ac:dyDescent="0.2">
      <c r="A377" s="1">
        <v>750.36491799999999</v>
      </c>
      <c r="B377" s="1">
        <v>436375.09585699998</v>
      </c>
      <c r="P377" s="1">
        <f>A377-50</f>
        <v>700.36491799999999</v>
      </c>
      <c r="Q377" s="1">
        <f>B377/10000</f>
        <v>43.637509585699995</v>
      </c>
    </row>
    <row r="378" spans="1:17" s="1" customFormat="1" x14ac:dyDescent="0.2">
      <c r="A378" s="1">
        <v>752.36503300000004</v>
      </c>
      <c r="B378" s="1">
        <v>436311.43328599998</v>
      </c>
      <c r="P378" s="1">
        <f>A378-50</f>
        <v>702.36503300000004</v>
      </c>
      <c r="Q378" s="1">
        <f>B378/10000</f>
        <v>43.631143328599997</v>
      </c>
    </row>
    <row r="379" spans="1:17" s="1" customFormat="1" x14ac:dyDescent="0.2">
      <c r="A379" s="1">
        <v>754.36514699999998</v>
      </c>
      <c r="B379" s="1">
        <v>434356.14974999998</v>
      </c>
      <c r="P379" s="1">
        <f>A379-50</f>
        <v>704.36514699999998</v>
      </c>
      <c r="Q379" s="1">
        <f>B379/10000</f>
        <v>43.435614975</v>
      </c>
    </row>
    <row r="380" spans="1:17" s="1" customFormat="1" x14ac:dyDescent="0.2">
      <c r="A380" s="1">
        <v>756.36526200000003</v>
      </c>
      <c r="B380" s="1">
        <v>432052.12639300001</v>
      </c>
      <c r="P380" s="1">
        <f>A380-50</f>
        <v>706.36526200000003</v>
      </c>
      <c r="Q380" s="1">
        <f>B380/10000</f>
        <v>43.205212639300001</v>
      </c>
    </row>
    <row r="381" spans="1:17" s="1" customFormat="1" x14ac:dyDescent="0.2">
      <c r="A381" s="1">
        <v>758.36537599999997</v>
      </c>
      <c r="B381" s="1">
        <v>431897.651036</v>
      </c>
      <c r="P381" s="1">
        <f>A381-50</f>
        <v>708.36537599999997</v>
      </c>
      <c r="Q381" s="1">
        <f>B381/10000</f>
        <v>43.189765103600003</v>
      </c>
    </row>
    <row r="382" spans="1:17" s="1" customFormat="1" x14ac:dyDescent="0.2">
      <c r="A382" s="1">
        <v>760.36549000000002</v>
      </c>
      <c r="B382" s="1">
        <v>430295.78839300002</v>
      </c>
      <c r="P382" s="1">
        <f>A382-50</f>
        <v>710.36549000000002</v>
      </c>
      <c r="Q382" s="1">
        <f>B382/10000</f>
        <v>43.029578839300001</v>
      </c>
    </row>
    <row r="383" spans="1:17" s="1" customFormat="1" x14ac:dyDescent="0.2">
      <c r="A383" s="1">
        <v>762.36560499999996</v>
      </c>
      <c r="B383" s="1">
        <v>429503.75110699999</v>
      </c>
      <c r="P383" s="1">
        <f>A383-50</f>
        <v>712.36560499999996</v>
      </c>
      <c r="Q383" s="1">
        <f>B383/10000</f>
        <v>42.950375110700001</v>
      </c>
    </row>
    <row r="384" spans="1:17" s="1" customFormat="1" x14ac:dyDescent="0.2">
      <c r="A384" s="1">
        <v>764.36571900000001</v>
      </c>
      <c r="B384" s="1">
        <v>427702.47482100001</v>
      </c>
      <c r="P384" s="1">
        <f>A384-50</f>
        <v>714.36571900000001</v>
      </c>
      <c r="Q384" s="1">
        <f>B384/10000</f>
        <v>42.770247482100004</v>
      </c>
    </row>
    <row r="385" spans="1:17" s="1" customFormat="1" x14ac:dyDescent="0.2">
      <c r="A385" s="1">
        <v>766.36583399999995</v>
      </c>
      <c r="B385" s="1">
        <v>429133.01024999999</v>
      </c>
      <c r="P385" s="1">
        <f>A385-50</f>
        <v>716.36583399999995</v>
      </c>
      <c r="Q385" s="1">
        <f>B385/10000</f>
        <v>42.913301025000003</v>
      </c>
    </row>
    <row r="386" spans="1:17" s="1" customFormat="1" x14ac:dyDescent="0.2">
      <c r="A386" s="1">
        <v>768.365948</v>
      </c>
      <c r="B386" s="1">
        <v>427962.274286</v>
      </c>
      <c r="P386" s="1">
        <f>A386-50</f>
        <v>718.365948</v>
      </c>
      <c r="Q386" s="1">
        <f>B386/10000</f>
        <v>42.796227428599998</v>
      </c>
    </row>
    <row r="387" spans="1:17" s="1" customFormat="1" x14ac:dyDescent="0.2">
      <c r="A387" s="1">
        <v>770.36606200000006</v>
      </c>
      <c r="B387" s="1">
        <v>426139.93317899999</v>
      </c>
      <c r="P387" s="1">
        <f>A387-50</f>
        <v>720.36606200000006</v>
      </c>
      <c r="Q387" s="1">
        <f>B387/10000</f>
        <v>42.613993317899997</v>
      </c>
    </row>
    <row r="388" spans="1:17" s="1" customFormat="1" x14ac:dyDescent="0.2">
      <c r="A388" s="1">
        <v>772.36617699999999</v>
      </c>
      <c r="B388" s="1">
        <v>427929.50678599998</v>
      </c>
      <c r="P388" s="1">
        <f>A388-50</f>
        <v>722.36617699999999</v>
      </c>
      <c r="Q388" s="1">
        <f>B388/10000</f>
        <v>42.7929506786</v>
      </c>
    </row>
    <row r="389" spans="1:17" s="1" customFormat="1" x14ac:dyDescent="0.2">
      <c r="A389" s="1">
        <v>774.36629100000005</v>
      </c>
      <c r="B389" s="1">
        <v>427087.38203600002</v>
      </c>
      <c r="P389" s="1">
        <f>A389-50</f>
        <v>724.36629100000005</v>
      </c>
      <c r="Q389" s="1">
        <f>B389/10000</f>
        <v>42.708738203599999</v>
      </c>
    </row>
    <row r="390" spans="1:17" s="1" customFormat="1" x14ac:dyDescent="0.2">
      <c r="A390" s="1">
        <v>776.36540600000001</v>
      </c>
      <c r="B390" s="1">
        <v>426756.89839300001</v>
      </c>
      <c r="P390" s="1">
        <f>A390-50</f>
        <v>726.36540600000001</v>
      </c>
      <c r="Q390" s="1">
        <f>B390/10000</f>
        <v>42.675689839299999</v>
      </c>
    </row>
    <row r="391" spans="1:17" s="1" customFormat="1" x14ac:dyDescent="0.2">
      <c r="A391" s="1">
        <v>778.36551999999995</v>
      </c>
      <c r="B391" s="1">
        <v>425267.84957100003</v>
      </c>
      <c r="P391" s="1">
        <f>A391-50</f>
        <v>728.36551999999995</v>
      </c>
      <c r="Q391" s="1">
        <f>B391/10000</f>
        <v>42.526784957100006</v>
      </c>
    </row>
    <row r="392" spans="1:17" s="1" customFormat="1" x14ac:dyDescent="0.2">
      <c r="A392" s="1">
        <v>780.365634</v>
      </c>
      <c r="B392" s="1">
        <v>423260.13803600002</v>
      </c>
      <c r="P392" s="1">
        <f>A392-50</f>
        <v>730.365634</v>
      </c>
      <c r="Q392" s="1">
        <f>B392/10000</f>
        <v>42.326013803599999</v>
      </c>
    </row>
    <row r="393" spans="1:17" s="1" customFormat="1" x14ac:dyDescent="0.2">
      <c r="A393" s="1">
        <v>782.36574900000005</v>
      </c>
      <c r="B393" s="1">
        <v>424679.90700000001</v>
      </c>
      <c r="P393" s="1">
        <f>A393-50</f>
        <v>732.36574900000005</v>
      </c>
      <c r="Q393" s="1">
        <f>B393/10000</f>
        <v>42.467990700000001</v>
      </c>
    </row>
    <row r="394" spans="1:17" s="1" customFormat="1" x14ac:dyDescent="0.2">
      <c r="A394" s="1">
        <v>784.36586299999999</v>
      </c>
      <c r="B394" s="1">
        <v>428985.55650000001</v>
      </c>
      <c r="P394" s="1">
        <f>A394-50</f>
        <v>734.36586299999999</v>
      </c>
      <c r="Q394" s="1">
        <f>B394/10000</f>
        <v>42.898555649999999</v>
      </c>
    </row>
    <row r="395" spans="1:17" s="1" customFormat="1" x14ac:dyDescent="0.2">
      <c r="A395" s="1">
        <v>786.36597700000004</v>
      </c>
      <c r="B395" s="1">
        <v>2038819.127786</v>
      </c>
      <c r="P395" s="1">
        <f>A395-50</f>
        <v>736.36597700000004</v>
      </c>
      <c r="Q395" s="1">
        <f>B395/10000</f>
        <v>203.8819127786</v>
      </c>
    </row>
    <row r="396" spans="1:17" s="1" customFormat="1" x14ac:dyDescent="0.2">
      <c r="A396" s="1">
        <v>788.36609199999998</v>
      </c>
      <c r="B396" s="1">
        <v>2540895.8697859999</v>
      </c>
      <c r="P396" s="1">
        <f>A396-50</f>
        <v>738.36609199999998</v>
      </c>
      <c r="Q396" s="1">
        <f>B396/10000</f>
        <v>254.08958697859998</v>
      </c>
    </row>
    <row r="397" spans="1:17" s="1" customFormat="1" x14ac:dyDescent="0.2">
      <c r="A397" s="1">
        <v>790.36620600000003</v>
      </c>
      <c r="B397" s="1">
        <v>2385413.146071</v>
      </c>
      <c r="P397" s="1">
        <f>A397-50</f>
        <v>740.36620600000003</v>
      </c>
      <c r="Q397" s="1">
        <f>B397/10000</f>
        <v>238.54131460709999</v>
      </c>
    </row>
    <row r="398" spans="1:17" s="1" customFormat="1" x14ac:dyDescent="0.2">
      <c r="A398" s="1">
        <v>792.36532099999999</v>
      </c>
      <c r="B398" s="1">
        <v>2211684.0740359998</v>
      </c>
      <c r="P398" s="1">
        <f>A398-50</f>
        <v>742.36532099999999</v>
      </c>
      <c r="Q398" s="1">
        <f>B398/10000</f>
        <v>221.16840740359999</v>
      </c>
    </row>
    <row r="399" spans="1:17" s="1" customFormat="1" x14ac:dyDescent="0.2">
      <c r="A399" s="1">
        <v>794.36543500000005</v>
      </c>
      <c r="B399" s="1">
        <v>1996488.6669640001</v>
      </c>
      <c r="P399" s="1">
        <f>A399-50</f>
        <v>744.36543500000005</v>
      </c>
      <c r="Q399" s="1">
        <f>B399/10000</f>
        <v>199.64886669640001</v>
      </c>
    </row>
    <row r="400" spans="1:17" s="1" customFormat="1" x14ac:dyDescent="0.2">
      <c r="A400" s="1">
        <v>796.36554999999998</v>
      </c>
      <c r="B400" s="1">
        <v>1774077.8563930001</v>
      </c>
      <c r="P400" s="1">
        <f>A400-50</f>
        <v>746.36554999999998</v>
      </c>
      <c r="Q400" s="1">
        <f>B400/10000</f>
        <v>177.40778563930002</v>
      </c>
    </row>
    <row r="401" spans="1:17" s="1" customFormat="1" x14ac:dyDescent="0.2">
      <c r="A401" s="1">
        <v>798.36566400000004</v>
      </c>
      <c r="B401" s="1">
        <v>1566893.166857</v>
      </c>
      <c r="P401" s="1">
        <f>A401-50</f>
        <v>748.36566400000004</v>
      </c>
      <c r="Q401" s="1">
        <f>B401/10000</f>
        <v>156.68931668569999</v>
      </c>
    </row>
    <row r="402" spans="1:17" s="1" customFormat="1" x14ac:dyDescent="0.2">
      <c r="A402" s="1">
        <v>800.36577799999998</v>
      </c>
      <c r="B402" s="1">
        <v>1380248.5506430001</v>
      </c>
      <c r="P402" s="1">
        <f>A402-50</f>
        <v>750.36577799999998</v>
      </c>
      <c r="Q402" s="1">
        <f>B402/10000</f>
        <v>138.0248550643</v>
      </c>
    </row>
    <row r="403" spans="1:17" s="1" customFormat="1" x14ac:dyDescent="0.2">
      <c r="A403" s="1">
        <v>802.46589900000004</v>
      </c>
      <c r="B403" s="1">
        <v>1219981.303821</v>
      </c>
      <c r="P403" s="1">
        <f>A403-50</f>
        <v>752.46589900000004</v>
      </c>
      <c r="Q403" s="1">
        <f>B403/10000</f>
        <v>121.9981303821</v>
      </c>
    </row>
    <row r="404" spans="1:17" s="1" customFormat="1" x14ac:dyDescent="0.2">
      <c r="A404" s="1">
        <v>804.46601299999998</v>
      </c>
      <c r="B404" s="1">
        <v>1084888.8591430001</v>
      </c>
      <c r="P404" s="1">
        <f>A404-50</f>
        <v>754.46601299999998</v>
      </c>
      <c r="Q404" s="1">
        <f>B404/10000</f>
        <v>108.48888591430001</v>
      </c>
    </row>
    <row r="405" spans="1:17" s="1" customFormat="1" x14ac:dyDescent="0.2">
      <c r="A405" s="1">
        <v>806.46612700000003</v>
      </c>
      <c r="B405" s="1">
        <v>975253.95332099998</v>
      </c>
      <c r="P405" s="1">
        <f>A405-50</f>
        <v>756.46612700000003</v>
      </c>
      <c r="Q405" s="1">
        <f>B405/10000</f>
        <v>97.525395332100004</v>
      </c>
    </row>
    <row r="406" spans="1:17" s="1" customFormat="1" x14ac:dyDescent="0.2">
      <c r="A406" s="1">
        <v>808.46624099999997</v>
      </c>
      <c r="B406" s="1">
        <v>881422.34464300005</v>
      </c>
      <c r="P406" s="1">
        <f>A406-50</f>
        <v>758.46624099999997</v>
      </c>
      <c r="Q406" s="1">
        <f>B406/10000</f>
        <v>88.142234464300003</v>
      </c>
    </row>
    <row r="407" spans="1:17" s="1" customFormat="1" x14ac:dyDescent="0.2">
      <c r="A407" s="1">
        <v>810.46535600000004</v>
      </c>
      <c r="B407" s="1">
        <v>805597.88153599994</v>
      </c>
      <c r="P407" s="1">
        <f>A407-50</f>
        <v>760.46535600000004</v>
      </c>
      <c r="Q407" s="1">
        <f>B407/10000</f>
        <v>80.559788153599996</v>
      </c>
    </row>
    <row r="408" spans="1:17" s="1" customFormat="1" x14ac:dyDescent="0.2">
      <c r="A408" s="1">
        <v>812.46546999999998</v>
      </c>
      <c r="B408" s="1">
        <v>739877.04299999995</v>
      </c>
      <c r="P408" s="1">
        <f>A408-50</f>
        <v>762.46546999999998</v>
      </c>
      <c r="Q408" s="1">
        <f>B408/10000</f>
        <v>73.98770429999999</v>
      </c>
    </row>
    <row r="409" spans="1:17" s="1" customFormat="1" x14ac:dyDescent="0.2">
      <c r="A409" s="1">
        <v>814.46558500000003</v>
      </c>
      <c r="B409" s="1">
        <v>691207.94335700001</v>
      </c>
      <c r="P409" s="1">
        <f>A409-50</f>
        <v>764.46558500000003</v>
      </c>
      <c r="Q409" s="1">
        <f>B409/10000</f>
        <v>69.120794335699998</v>
      </c>
    </row>
    <row r="410" spans="1:17" s="1" customFormat="1" x14ac:dyDescent="0.2">
      <c r="A410" s="1">
        <v>816.46569899999997</v>
      </c>
      <c r="B410" s="1">
        <v>653676.04885699996</v>
      </c>
      <c r="P410" s="1">
        <f>A410-50</f>
        <v>766.46569899999997</v>
      </c>
      <c r="Q410" s="1">
        <f>B410/10000</f>
        <v>65.36760488569999</v>
      </c>
    </row>
    <row r="411" spans="1:17" s="1" customFormat="1" x14ac:dyDescent="0.2">
      <c r="A411" s="1">
        <v>818.46581400000002</v>
      </c>
      <c r="B411" s="1">
        <v>626898.91596400004</v>
      </c>
      <c r="P411" s="1">
        <f>A411-50</f>
        <v>768.46581400000002</v>
      </c>
      <c r="Q411" s="1">
        <f>B411/10000</f>
        <v>62.689891596400003</v>
      </c>
    </row>
    <row r="412" spans="1:17" s="1" customFormat="1" x14ac:dyDescent="0.2">
      <c r="A412" s="1">
        <v>820.46592799999996</v>
      </c>
      <c r="B412" s="1">
        <v>603699.52596400003</v>
      </c>
      <c r="P412" s="1">
        <f>A412-50</f>
        <v>770.46592799999996</v>
      </c>
      <c r="Q412" s="1">
        <f>B412/10000</f>
        <v>60.369952596400005</v>
      </c>
    </row>
    <row r="413" spans="1:17" s="1" customFormat="1" x14ac:dyDescent="0.2">
      <c r="A413" s="1">
        <v>822.46604200000002</v>
      </c>
      <c r="B413" s="1">
        <v>582969.401143</v>
      </c>
      <c r="P413" s="1">
        <f>A413-50</f>
        <v>772.46604200000002</v>
      </c>
      <c r="Q413" s="1">
        <f>B413/10000</f>
        <v>58.2969401143</v>
      </c>
    </row>
    <row r="414" spans="1:17" s="1" customFormat="1" x14ac:dyDescent="0.2">
      <c r="A414" s="1">
        <v>824.46615599999996</v>
      </c>
      <c r="B414" s="1">
        <v>567490.97035700001</v>
      </c>
      <c r="P414" s="1">
        <f>A414-50</f>
        <v>774.46615599999996</v>
      </c>
      <c r="Q414" s="1">
        <f>B414/10000</f>
        <v>56.749097035700004</v>
      </c>
    </row>
    <row r="415" spans="1:17" s="1" customFormat="1" x14ac:dyDescent="0.2">
      <c r="A415" s="1">
        <v>826.46627100000001</v>
      </c>
      <c r="B415" s="1">
        <v>554778.58467899996</v>
      </c>
      <c r="P415" s="1">
        <f>A415-50</f>
        <v>776.46627100000001</v>
      </c>
      <c r="Q415" s="1">
        <f>B415/10000</f>
        <v>55.477858467899999</v>
      </c>
    </row>
    <row r="416" spans="1:17" s="1" customFormat="1" x14ac:dyDescent="0.2">
      <c r="A416" s="1">
        <v>828.46538499999997</v>
      </c>
      <c r="B416" s="1">
        <v>547184.48250000004</v>
      </c>
      <c r="P416" s="1">
        <f>A416-50</f>
        <v>778.46538499999997</v>
      </c>
      <c r="Q416" s="1">
        <f>B416/10000</f>
        <v>54.718448250000002</v>
      </c>
    </row>
    <row r="417" spans="1:17" s="1" customFormat="1" x14ac:dyDescent="0.2">
      <c r="A417" s="1">
        <v>830.46550000000002</v>
      </c>
      <c r="B417" s="1">
        <v>538064.81914299994</v>
      </c>
      <c r="P417" s="1">
        <f>A417-50</f>
        <v>780.46550000000002</v>
      </c>
      <c r="Q417" s="1">
        <f>B417/10000</f>
        <v>53.806481914299994</v>
      </c>
    </row>
    <row r="418" spans="1:17" s="1" customFormat="1" x14ac:dyDescent="0.2">
      <c r="A418" s="1">
        <v>832.46561399999996</v>
      </c>
      <c r="B418" s="1">
        <v>532429.74535700004</v>
      </c>
      <c r="P418" s="1">
        <f>A418-50</f>
        <v>782.46561399999996</v>
      </c>
      <c r="Q418" s="1">
        <f>B418/10000</f>
        <v>53.2429745357</v>
      </c>
    </row>
    <row r="419" spans="1:17" s="1" customFormat="1" x14ac:dyDescent="0.2">
      <c r="A419" s="1">
        <v>834.46572900000001</v>
      </c>
      <c r="B419" s="1">
        <v>527958.85403599998</v>
      </c>
      <c r="P419" s="1">
        <f>A419-50</f>
        <v>784.46572900000001</v>
      </c>
      <c r="Q419" s="1">
        <f>B419/10000</f>
        <v>52.795885403599996</v>
      </c>
    </row>
    <row r="420" spans="1:17" s="1" customFormat="1" x14ac:dyDescent="0.2">
      <c r="A420" s="1">
        <v>836.46584299999995</v>
      </c>
      <c r="B420" s="1">
        <v>524035.648071</v>
      </c>
      <c r="P420" s="1">
        <f>A420-50</f>
        <v>786.46584299999995</v>
      </c>
      <c r="Q420" s="1">
        <f>B420/10000</f>
        <v>52.403564807099997</v>
      </c>
    </row>
    <row r="421" spans="1:17" s="1" customFormat="1" x14ac:dyDescent="0.2">
      <c r="A421" s="1">
        <v>838.465958</v>
      </c>
      <c r="B421" s="1">
        <v>519554.9265</v>
      </c>
      <c r="P421" s="1">
        <f>A421-50</f>
        <v>788.465958</v>
      </c>
      <c r="Q421" s="1">
        <f>B421/10000</f>
        <v>51.955492650000004</v>
      </c>
    </row>
    <row r="422" spans="1:17" s="1" customFormat="1" x14ac:dyDescent="0.2">
      <c r="A422" s="1">
        <v>840.46607200000005</v>
      </c>
      <c r="B422" s="1">
        <v>514761.509357</v>
      </c>
      <c r="P422" s="1">
        <f>A422-50</f>
        <v>790.46607200000005</v>
      </c>
      <c r="Q422" s="1">
        <f>B422/10000</f>
        <v>51.476150935699998</v>
      </c>
    </row>
    <row r="423" spans="1:17" s="1" customFormat="1" x14ac:dyDescent="0.2">
      <c r="A423" s="1">
        <v>842.46618599999999</v>
      </c>
      <c r="B423" s="1">
        <v>512265.093964</v>
      </c>
      <c r="P423" s="1">
        <f>A423-50</f>
        <v>792.46618599999999</v>
      </c>
      <c r="Q423" s="1">
        <f>B423/10000</f>
        <v>51.226509396399997</v>
      </c>
    </row>
    <row r="424" spans="1:17" s="1" customFormat="1" x14ac:dyDescent="0.2">
      <c r="A424" s="1">
        <v>844.46630000000005</v>
      </c>
      <c r="B424" s="1">
        <v>509759.78453599999</v>
      </c>
      <c r="P424" s="1">
        <f>A424-50</f>
        <v>794.46630000000005</v>
      </c>
      <c r="Q424" s="1">
        <f>B424/10000</f>
        <v>50.9759784536</v>
      </c>
    </row>
    <row r="425" spans="1:17" s="1" customFormat="1" x14ac:dyDescent="0.2">
      <c r="A425" s="1">
        <v>846.46541500000001</v>
      </c>
      <c r="B425" s="1">
        <v>505677.89025</v>
      </c>
      <c r="P425" s="1">
        <f>A425-50</f>
        <v>796.46541500000001</v>
      </c>
      <c r="Q425" s="1">
        <f>B425/10000</f>
        <v>50.567789024999996</v>
      </c>
    </row>
    <row r="426" spans="1:17" s="1" customFormat="1" x14ac:dyDescent="0.2">
      <c r="A426" s="1">
        <v>848.46552899999995</v>
      </c>
      <c r="B426" s="1">
        <v>506325.75053600001</v>
      </c>
      <c r="P426" s="1">
        <f>A426-50</f>
        <v>798.46552899999995</v>
      </c>
      <c r="Q426" s="1">
        <f>B426/10000</f>
        <v>50.6325750536</v>
      </c>
    </row>
    <row r="427" spans="1:17" s="1" customFormat="1" x14ac:dyDescent="0.2">
      <c r="A427" s="1">
        <v>850.465644</v>
      </c>
      <c r="B427" s="1">
        <v>500969.66860700003</v>
      </c>
      <c r="P427" s="1">
        <f>A427-50</f>
        <v>800.465644</v>
      </c>
      <c r="Q427" s="1">
        <f>B427/10000</f>
        <v>50.0969668607</v>
      </c>
    </row>
    <row r="428" spans="1:17" s="1" customFormat="1" x14ac:dyDescent="0.2">
      <c r="A428" s="1">
        <v>852.46575800000005</v>
      </c>
      <c r="B428" s="1">
        <v>498615.55778600002</v>
      </c>
      <c r="P428" s="1">
        <f>A428-50</f>
        <v>802.46575800000005</v>
      </c>
      <c r="Q428" s="1">
        <f>B428/10000</f>
        <v>49.8615557786</v>
      </c>
    </row>
    <row r="429" spans="1:17" s="1" customFormat="1" x14ac:dyDescent="0.2">
      <c r="A429" s="1">
        <v>854.46587299999999</v>
      </c>
      <c r="B429" s="1">
        <v>496032.074464</v>
      </c>
      <c r="P429" s="1">
        <f>A429-50</f>
        <v>804.46587299999999</v>
      </c>
      <c r="Q429" s="1">
        <f>B429/10000</f>
        <v>49.603207446399999</v>
      </c>
    </row>
    <row r="430" spans="1:17" s="1" customFormat="1" x14ac:dyDescent="0.2">
      <c r="A430" s="1">
        <v>856.46598700000004</v>
      </c>
      <c r="B430" s="1">
        <v>492356.029071</v>
      </c>
      <c r="P430" s="1">
        <f>A430-50</f>
        <v>806.46598700000004</v>
      </c>
      <c r="Q430" s="1">
        <f>B430/10000</f>
        <v>49.235602907100002</v>
      </c>
    </row>
    <row r="431" spans="1:17" s="1" customFormat="1" x14ac:dyDescent="0.2">
      <c r="A431" s="1">
        <v>858.46610099999998</v>
      </c>
      <c r="B431" s="1">
        <v>492906.523071</v>
      </c>
      <c r="P431" s="1">
        <f>A431-50</f>
        <v>808.46610099999998</v>
      </c>
      <c r="Q431" s="1">
        <f>B431/10000</f>
        <v>49.290652307100004</v>
      </c>
    </row>
    <row r="432" spans="1:17" s="1" customFormat="1" x14ac:dyDescent="0.2">
      <c r="A432" s="1">
        <v>860.46621600000003</v>
      </c>
      <c r="B432" s="1">
        <v>489257.15978599997</v>
      </c>
      <c r="P432" s="1">
        <f>A432-50</f>
        <v>810.46621600000003</v>
      </c>
      <c r="Q432" s="1">
        <f>B432/10000</f>
        <v>48.925715978599996</v>
      </c>
    </row>
    <row r="433" spans="1:17" s="1" customFormat="1" x14ac:dyDescent="0.2">
      <c r="A433" s="1">
        <v>862.46532999999999</v>
      </c>
      <c r="B433" s="1">
        <v>487419.37114300003</v>
      </c>
      <c r="P433" s="1">
        <f>A433-50</f>
        <v>812.46532999999999</v>
      </c>
      <c r="Q433" s="1">
        <f>B433/10000</f>
        <v>48.741937114300001</v>
      </c>
    </row>
    <row r="434" spans="1:17" s="1" customFormat="1" x14ac:dyDescent="0.2">
      <c r="A434" s="1">
        <v>864.46544500000005</v>
      </c>
      <c r="B434" s="1">
        <v>487412.81764299999</v>
      </c>
      <c r="P434" s="1">
        <f>A434-50</f>
        <v>814.46544500000005</v>
      </c>
      <c r="Q434" s="1">
        <f>B434/10000</f>
        <v>48.741281764299998</v>
      </c>
    </row>
    <row r="435" spans="1:17" s="1" customFormat="1" x14ac:dyDescent="0.2">
      <c r="A435" s="1">
        <v>866.46555899999998</v>
      </c>
      <c r="B435" s="1">
        <v>481112.0955</v>
      </c>
      <c r="P435" s="1">
        <f>A435-50</f>
        <v>816.46555899999998</v>
      </c>
      <c r="Q435" s="1">
        <f>B435/10000</f>
        <v>48.111209549999998</v>
      </c>
    </row>
    <row r="436" spans="1:17" s="1" customFormat="1" x14ac:dyDescent="0.2">
      <c r="A436" s="1">
        <v>868.46567300000004</v>
      </c>
      <c r="B436" s="1">
        <v>480592.49657100003</v>
      </c>
      <c r="P436" s="1">
        <f>A436-50</f>
        <v>818.46567300000004</v>
      </c>
      <c r="Q436" s="1">
        <f>B436/10000</f>
        <v>48.059249657100004</v>
      </c>
    </row>
    <row r="437" spans="1:17" s="1" customFormat="1" x14ac:dyDescent="0.2">
      <c r="A437" s="1">
        <v>870.46578799999997</v>
      </c>
      <c r="B437" s="1">
        <v>479337.50132099999</v>
      </c>
      <c r="P437" s="1">
        <f>A437-50</f>
        <v>820.46578799999997</v>
      </c>
      <c r="Q437" s="1">
        <f>B437/10000</f>
        <v>47.933750132100002</v>
      </c>
    </row>
    <row r="438" spans="1:17" s="1" customFormat="1" x14ac:dyDescent="0.2">
      <c r="A438" s="1">
        <v>872.46590200000003</v>
      </c>
      <c r="B438" s="1">
        <v>475140.45267899998</v>
      </c>
      <c r="P438" s="1">
        <f>A438-50</f>
        <v>822.46590200000003</v>
      </c>
      <c r="Q438" s="1">
        <f>B438/10000</f>
        <v>47.514045267899995</v>
      </c>
    </row>
    <row r="439" spans="1:17" s="1" customFormat="1" x14ac:dyDescent="0.2">
      <c r="A439" s="1">
        <v>874.46601699999997</v>
      </c>
      <c r="B439" s="1">
        <v>474245.43182100001</v>
      </c>
      <c r="P439" s="1">
        <f>A439-50</f>
        <v>824.46601699999997</v>
      </c>
      <c r="Q439" s="1">
        <f>B439/10000</f>
        <v>47.424543182100003</v>
      </c>
    </row>
    <row r="440" spans="1:17" s="1" customFormat="1" x14ac:dyDescent="0.2">
      <c r="A440" s="1">
        <v>876.46613100000002</v>
      </c>
      <c r="B440" s="1">
        <v>470868.03878599999</v>
      </c>
      <c r="P440" s="1">
        <f>A440-50</f>
        <v>826.46613100000002</v>
      </c>
      <c r="Q440" s="1">
        <f>B440/10000</f>
        <v>47.086803878600001</v>
      </c>
    </row>
    <row r="441" spans="1:17" s="1" customFormat="1" x14ac:dyDescent="0.2">
      <c r="A441" s="1">
        <v>878.46624499999996</v>
      </c>
      <c r="B441" s="1">
        <v>470380.73924999998</v>
      </c>
      <c r="P441" s="1">
        <f>A441-50</f>
        <v>828.46624499999996</v>
      </c>
      <c r="Q441" s="1">
        <f>B441/10000</f>
        <v>47.038073924999999</v>
      </c>
    </row>
    <row r="442" spans="1:17" s="1" customFormat="1" x14ac:dyDescent="0.2">
      <c r="A442" s="1">
        <v>880.46536000000003</v>
      </c>
      <c r="B442" s="1">
        <v>467416.68482099997</v>
      </c>
      <c r="P442" s="1">
        <f>A442-50</f>
        <v>830.46536000000003</v>
      </c>
      <c r="Q442" s="1">
        <f>B442/10000</f>
        <v>46.741668482099996</v>
      </c>
    </row>
    <row r="443" spans="1:17" s="1" customFormat="1" x14ac:dyDescent="0.2">
      <c r="A443" s="1">
        <v>882.46547399999997</v>
      </c>
      <c r="B443" s="1">
        <v>463064.692714</v>
      </c>
      <c r="P443" s="1">
        <f>A443-50</f>
        <v>832.46547399999997</v>
      </c>
      <c r="Q443" s="1">
        <f>B443/10000</f>
        <v>46.306469271399997</v>
      </c>
    </row>
    <row r="444" spans="1:17" s="1" customFormat="1" x14ac:dyDescent="0.2">
      <c r="A444" s="1">
        <v>884.46558900000002</v>
      </c>
      <c r="B444" s="1">
        <v>466191.64842899999</v>
      </c>
      <c r="P444" s="1">
        <f>A444-50</f>
        <v>834.46558900000002</v>
      </c>
      <c r="Q444" s="1">
        <f>B444/10000</f>
        <v>46.619164842899998</v>
      </c>
    </row>
    <row r="445" spans="1:17" s="1" customFormat="1" x14ac:dyDescent="0.2">
      <c r="A445" s="1">
        <v>886.46570299999996</v>
      </c>
      <c r="B445" s="1">
        <v>2210125.2772499998</v>
      </c>
      <c r="P445" s="1">
        <f>A445-50</f>
        <v>836.46570299999996</v>
      </c>
      <c r="Q445" s="1">
        <f>B445/10000</f>
        <v>221.01252772499998</v>
      </c>
    </row>
    <row r="446" spans="1:17" s="1" customFormat="1" x14ac:dyDescent="0.2">
      <c r="A446" s="1">
        <v>888.46581700000002</v>
      </c>
      <c r="B446" s="1">
        <v>2608372.578214</v>
      </c>
      <c r="P446" s="1">
        <f>A446-50</f>
        <v>838.46581700000002</v>
      </c>
      <c r="Q446" s="1">
        <f>B446/10000</f>
        <v>260.83725782139999</v>
      </c>
    </row>
    <row r="447" spans="1:17" s="1" customFormat="1" x14ac:dyDescent="0.2">
      <c r="A447" s="1">
        <v>890.46593199999995</v>
      </c>
      <c r="B447" s="1">
        <v>2495400.5365709998</v>
      </c>
      <c r="P447" s="1">
        <f>A447-50</f>
        <v>840.46593199999995</v>
      </c>
      <c r="Q447" s="1">
        <f>B447/10000</f>
        <v>249.54005365709997</v>
      </c>
    </row>
    <row r="448" spans="1:17" s="1" customFormat="1" x14ac:dyDescent="0.2">
      <c r="A448" s="1">
        <v>892.46604600000001</v>
      </c>
      <c r="B448" s="1">
        <v>2325896.5996070001</v>
      </c>
      <c r="P448" s="1">
        <f>A448-50</f>
        <v>842.46604600000001</v>
      </c>
      <c r="Q448" s="1">
        <f>B448/10000</f>
        <v>232.5896599607</v>
      </c>
    </row>
    <row r="449" spans="1:17" s="1" customFormat="1" x14ac:dyDescent="0.2">
      <c r="A449" s="1">
        <v>894.46615999999995</v>
      </c>
      <c r="B449" s="1">
        <v>2155639.0101430002</v>
      </c>
      <c r="P449" s="1">
        <f>A449-50</f>
        <v>844.46615999999995</v>
      </c>
      <c r="Q449" s="1">
        <f>B449/10000</f>
        <v>215.56390101430003</v>
      </c>
    </row>
    <row r="450" spans="1:17" s="1" customFormat="1" x14ac:dyDescent="0.2">
      <c r="A450" s="1">
        <v>896.466275</v>
      </c>
      <c r="B450" s="1">
        <v>1973416.1340000001</v>
      </c>
      <c r="P450" s="1">
        <f>A450-50</f>
        <v>846.466275</v>
      </c>
      <c r="Q450" s="1">
        <f>B450/10000</f>
        <v>197.3416134</v>
      </c>
    </row>
    <row r="451" spans="1:17" s="1" customFormat="1" x14ac:dyDescent="0.2">
      <c r="A451" s="1">
        <v>898.46538899999996</v>
      </c>
      <c r="B451" s="1">
        <v>1789720.1246789999</v>
      </c>
      <c r="P451" s="1">
        <f>A451-50</f>
        <v>848.46538899999996</v>
      </c>
      <c r="Q451" s="1">
        <f>B451/10000</f>
        <v>178.97201246789999</v>
      </c>
    </row>
    <row r="452" spans="1:17" s="1" customFormat="1" x14ac:dyDescent="0.2">
      <c r="A452" s="1">
        <v>900.46550400000001</v>
      </c>
      <c r="B452" s="1">
        <v>1605031.7282139999</v>
      </c>
      <c r="P452" s="1">
        <f>A452-50</f>
        <v>850.46550400000001</v>
      </c>
      <c r="Q452" s="1">
        <f>B452/10000</f>
        <v>160.5031728214</v>
      </c>
    </row>
    <row r="453" spans="1:17" s="1" customFormat="1" x14ac:dyDescent="0.2">
      <c r="A453" s="1">
        <v>902.46561799999995</v>
      </c>
      <c r="B453" s="1">
        <v>1442422.0732499999</v>
      </c>
      <c r="P453" s="1">
        <f>A453-50</f>
        <v>852.46561799999995</v>
      </c>
      <c r="Q453" s="1">
        <f>B453/10000</f>
        <v>144.24220732499998</v>
      </c>
    </row>
    <row r="454" spans="1:17" s="1" customFormat="1" x14ac:dyDescent="0.2">
      <c r="A454" s="1">
        <v>904.465733</v>
      </c>
      <c r="B454" s="1">
        <v>1293979.6809640001</v>
      </c>
      <c r="P454" s="1">
        <f>A454-50</f>
        <v>854.465733</v>
      </c>
      <c r="Q454" s="1">
        <f>B454/10000</f>
        <v>129.39796809640001</v>
      </c>
    </row>
    <row r="455" spans="1:17" s="1" customFormat="1" x14ac:dyDescent="0.2">
      <c r="A455" s="1">
        <v>906.46584700000005</v>
      </c>
      <c r="B455" s="1">
        <v>1172733.3774639999</v>
      </c>
      <c r="P455" s="1">
        <f>A455-50</f>
        <v>856.46584700000005</v>
      </c>
      <c r="Q455" s="1">
        <f>B455/10000</f>
        <v>117.27333774639999</v>
      </c>
    </row>
    <row r="456" spans="1:17" s="1" customFormat="1" x14ac:dyDescent="0.2">
      <c r="A456" s="1">
        <v>908.46596099999999</v>
      </c>
      <c r="B456" s="1">
        <v>1070747.3423570001</v>
      </c>
      <c r="P456" s="1">
        <f>A456-50</f>
        <v>858.46596099999999</v>
      </c>
      <c r="Q456" s="1">
        <f>B456/10000</f>
        <v>107.07473423570001</v>
      </c>
    </row>
    <row r="457" spans="1:17" s="1" customFormat="1" x14ac:dyDescent="0.2">
      <c r="A457" s="1">
        <v>910.46607600000004</v>
      </c>
      <c r="B457" s="1">
        <v>986119.18821399997</v>
      </c>
      <c r="P457" s="1">
        <f>A457-50</f>
        <v>860.46607600000004</v>
      </c>
      <c r="Q457" s="1">
        <f>B457/10000</f>
        <v>98.611918821399996</v>
      </c>
    </row>
    <row r="458" spans="1:17" s="1" customFormat="1" x14ac:dyDescent="0.2">
      <c r="A458" s="1">
        <v>912.46618999999998</v>
      </c>
      <c r="B458" s="1">
        <v>916388.54389299999</v>
      </c>
      <c r="P458" s="1">
        <f>A458-50</f>
        <v>862.46618999999998</v>
      </c>
      <c r="Q458" s="1">
        <f>B458/10000</f>
        <v>91.638854389299993</v>
      </c>
    </row>
    <row r="459" spans="1:17" s="1" customFormat="1" x14ac:dyDescent="0.2">
      <c r="A459" s="1">
        <v>914.46630400000004</v>
      </c>
      <c r="B459" s="1">
        <v>861423.87128600001</v>
      </c>
      <c r="P459" s="1">
        <f>A459-50</f>
        <v>864.46630400000004</v>
      </c>
      <c r="Q459" s="1">
        <f>B459/10000</f>
        <v>86.142387128600006</v>
      </c>
    </row>
    <row r="460" spans="1:17" s="1" customFormat="1" x14ac:dyDescent="0.2">
      <c r="A460" s="1">
        <v>916.465419</v>
      </c>
      <c r="B460" s="1">
        <v>816888.15771399997</v>
      </c>
      <c r="P460" s="1">
        <f>A460-50</f>
        <v>866.465419</v>
      </c>
      <c r="Q460" s="1">
        <f>B460/10000</f>
        <v>81.688815771400002</v>
      </c>
    </row>
    <row r="461" spans="1:17" s="1" customFormat="1" x14ac:dyDescent="0.2">
      <c r="A461" s="1">
        <v>918.46553300000005</v>
      </c>
      <c r="B461" s="1">
        <v>782371.34132100001</v>
      </c>
      <c r="P461" s="1">
        <f>A461-50</f>
        <v>868.46553300000005</v>
      </c>
      <c r="Q461" s="1">
        <f>B461/10000</f>
        <v>78.237134132099996</v>
      </c>
    </row>
    <row r="462" spans="1:17" s="1" customFormat="1" x14ac:dyDescent="0.2">
      <c r="A462" s="1">
        <v>920.46564799999999</v>
      </c>
      <c r="B462" s="1">
        <v>753432.95774999994</v>
      </c>
      <c r="P462" s="1">
        <f>A462-50</f>
        <v>870.46564799999999</v>
      </c>
      <c r="Q462" s="1">
        <f>B462/10000</f>
        <v>75.343295775000001</v>
      </c>
    </row>
    <row r="463" spans="1:17" s="1" customFormat="1" x14ac:dyDescent="0.2">
      <c r="A463" s="1">
        <v>922.46576200000004</v>
      </c>
      <c r="B463" s="1">
        <v>728106.48889299994</v>
      </c>
      <c r="P463" s="1">
        <f>A463-50</f>
        <v>872.46576200000004</v>
      </c>
      <c r="Q463" s="1">
        <f>B463/10000</f>
        <v>72.810648889299998</v>
      </c>
    </row>
    <row r="464" spans="1:17" s="1" customFormat="1" x14ac:dyDescent="0.2">
      <c r="A464" s="1">
        <v>924.46587699999998</v>
      </c>
      <c r="B464" s="1">
        <v>710564.17371400003</v>
      </c>
      <c r="P464" s="1">
        <f>A464-50</f>
        <v>874.46587699999998</v>
      </c>
      <c r="Q464" s="1">
        <f>B464/10000</f>
        <v>71.056417371400002</v>
      </c>
    </row>
    <row r="465" spans="1:17" s="1" customFormat="1" x14ac:dyDescent="0.2">
      <c r="A465" s="1">
        <v>926.46599100000003</v>
      </c>
      <c r="B465" s="1">
        <v>694731.38582099997</v>
      </c>
      <c r="P465" s="1">
        <f>A465-50</f>
        <v>876.46599100000003</v>
      </c>
      <c r="Q465" s="1">
        <f>B465/10000</f>
        <v>69.473138582099992</v>
      </c>
    </row>
    <row r="466" spans="1:17" s="1" customFormat="1" x14ac:dyDescent="0.2">
      <c r="A466" s="1">
        <v>928.46610499999997</v>
      </c>
      <c r="B466" s="1">
        <v>682813.37796399998</v>
      </c>
      <c r="P466" s="1">
        <f>A466-50</f>
        <v>878.46610499999997</v>
      </c>
      <c r="Q466" s="1">
        <f>B466/10000</f>
        <v>68.281337796399995</v>
      </c>
    </row>
    <row r="467" spans="1:17" s="1" customFormat="1" x14ac:dyDescent="0.2">
      <c r="A467" s="1">
        <v>930.46621900000002</v>
      </c>
      <c r="B467" s="1">
        <v>672207.94253600005</v>
      </c>
      <c r="P467" s="1">
        <f>A467-50</f>
        <v>880.46621900000002</v>
      </c>
      <c r="Q467" s="1">
        <f>B467/10000</f>
        <v>67.220794253600005</v>
      </c>
    </row>
    <row r="468" spans="1:17" s="1" customFormat="1" x14ac:dyDescent="0.2">
      <c r="A468" s="1">
        <v>932.46533399999998</v>
      </c>
      <c r="B468" s="1">
        <v>666797.56017900002</v>
      </c>
      <c r="P468" s="1">
        <f>A468-50</f>
        <v>882.46533399999998</v>
      </c>
      <c r="Q468" s="1">
        <f>B468/10000</f>
        <v>66.679756017900004</v>
      </c>
    </row>
    <row r="469" spans="1:17" s="1" customFormat="1" x14ac:dyDescent="0.2">
      <c r="A469" s="1">
        <v>934.46544800000004</v>
      </c>
      <c r="B469" s="1">
        <v>656907.86057100003</v>
      </c>
      <c r="P469" s="1">
        <f>A469-50</f>
        <v>884.46544800000004</v>
      </c>
      <c r="Q469" s="1">
        <f>B469/10000</f>
        <v>65.690786057099999</v>
      </c>
    </row>
    <row r="470" spans="1:17" s="1" customFormat="1" x14ac:dyDescent="0.2">
      <c r="A470" s="1">
        <v>936.46556299999997</v>
      </c>
      <c r="B470" s="1">
        <v>653428.888286</v>
      </c>
      <c r="P470" s="1">
        <f>A470-50</f>
        <v>886.46556299999997</v>
      </c>
      <c r="Q470" s="1">
        <f>B470/10000</f>
        <v>65.342888828599996</v>
      </c>
    </row>
    <row r="471" spans="1:17" s="1" customFormat="1" x14ac:dyDescent="0.2">
      <c r="A471" s="1">
        <v>938.46567700000003</v>
      </c>
      <c r="B471" s="1">
        <v>645578.263393</v>
      </c>
      <c r="P471" s="1">
        <f>A471-50</f>
        <v>888.46567700000003</v>
      </c>
      <c r="Q471" s="1">
        <f>B471/10000</f>
        <v>64.557826339300007</v>
      </c>
    </row>
    <row r="472" spans="1:17" s="1" customFormat="1" x14ac:dyDescent="0.2">
      <c r="A472" s="1">
        <v>940.46579199999996</v>
      </c>
      <c r="B472" s="1">
        <v>643510.634143</v>
      </c>
      <c r="P472" s="1">
        <f>A472-50</f>
        <v>890.46579199999996</v>
      </c>
      <c r="Q472" s="1">
        <f>B472/10000</f>
        <v>64.3510634143</v>
      </c>
    </row>
    <row r="473" spans="1:17" s="1" customFormat="1" x14ac:dyDescent="0.2">
      <c r="A473" s="1">
        <v>942.46590600000002</v>
      </c>
      <c r="B473" s="1">
        <v>637073.22471400001</v>
      </c>
      <c r="P473" s="1">
        <f>A473-50</f>
        <v>892.46590600000002</v>
      </c>
      <c r="Q473" s="1">
        <f>B473/10000</f>
        <v>63.707322471399998</v>
      </c>
    </row>
    <row r="474" spans="1:17" s="1" customFormat="1" x14ac:dyDescent="0.2">
      <c r="A474" s="1">
        <v>944.46601999999996</v>
      </c>
      <c r="B474" s="1">
        <v>631489.17460699996</v>
      </c>
      <c r="P474" s="1">
        <f>A474-50</f>
        <v>894.46601999999996</v>
      </c>
      <c r="Q474" s="1">
        <f>B474/10000</f>
        <v>63.148917460699998</v>
      </c>
    </row>
    <row r="475" spans="1:17" s="1" customFormat="1" x14ac:dyDescent="0.2">
      <c r="A475" s="1">
        <v>946.46613500000001</v>
      </c>
      <c r="B475" s="1">
        <v>628157.65607100003</v>
      </c>
      <c r="P475" s="1">
        <f>A475-50</f>
        <v>896.46613500000001</v>
      </c>
      <c r="Q475" s="1">
        <f>B475/10000</f>
        <v>62.815765607100005</v>
      </c>
    </row>
    <row r="476" spans="1:17" s="1" customFormat="1" x14ac:dyDescent="0.2">
      <c r="A476" s="1">
        <v>948.46624899999995</v>
      </c>
      <c r="B476" s="1">
        <v>622219.24885700003</v>
      </c>
      <c r="P476" s="1">
        <f>A476-50</f>
        <v>898.46624899999995</v>
      </c>
      <c r="Q476" s="1">
        <f>B476/10000</f>
        <v>62.221924885700005</v>
      </c>
    </row>
    <row r="477" spans="1:17" s="1" customFormat="1" x14ac:dyDescent="0.2">
      <c r="A477" s="1">
        <v>950.46536400000002</v>
      </c>
      <c r="B477" s="1">
        <v>618605.46171399998</v>
      </c>
      <c r="P477" s="1">
        <f>A477-50</f>
        <v>900.46536400000002</v>
      </c>
      <c r="Q477" s="1">
        <f>B477/10000</f>
        <v>61.860546171399996</v>
      </c>
    </row>
    <row r="478" spans="1:17" s="1" customFormat="1" x14ac:dyDescent="0.2">
      <c r="A478" s="1">
        <v>952.46547799999996</v>
      </c>
      <c r="B478" s="1">
        <v>612255.58832099999</v>
      </c>
      <c r="P478" s="1">
        <f>A478-50</f>
        <v>902.46547799999996</v>
      </c>
      <c r="Q478" s="1">
        <f>B478/10000</f>
        <v>61.225558832099999</v>
      </c>
    </row>
    <row r="479" spans="1:17" s="1" customFormat="1" x14ac:dyDescent="0.2">
      <c r="A479" s="1">
        <v>954.46559200000002</v>
      </c>
      <c r="B479" s="1">
        <v>608124.54278599995</v>
      </c>
      <c r="P479" s="1">
        <f>A479-50</f>
        <v>904.46559200000002</v>
      </c>
      <c r="Q479" s="1">
        <f>B479/10000</f>
        <v>60.812454278599994</v>
      </c>
    </row>
    <row r="480" spans="1:17" s="1" customFormat="1" x14ac:dyDescent="0.2">
      <c r="A480" s="1">
        <v>956.46570699999995</v>
      </c>
      <c r="B480" s="1">
        <v>603764.12474999996</v>
      </c>
      <c r="P480" s="1">
        <f>A480-50</f>
        <v>906.46570699999995</v>
      </c>
      <c r="Q480" s="1">
        <f>B480/10000</f>
        <v>60.376412474999995</v>
      </c>
    </row>
    <row r="481" spans="1:17" s="1" customFormat="1" x14ac:dyDescent="0.2">
      <c r="A481" s="1">
        <v>958.46582100000001</v>
      </c>
      <c r="B481" s="1">
        <v>600141.91167900001</v>
      </c>
      <c r="P481" s="1">
        <f>A481-50</f>
        <v>908.46582100000001</v>
      </c>
      <c r="Q481" s="1">
        <f>B481/10000</f>
        <v>60.014191167900002</v>
      </c>
    </row>
    <row r="482" spans="1:17" s="1" customFormat="1" x14ac:dyDescent="0.2">
      <c r="A482" s="1">
        <v>960.46593499999994</v>
      </c>
      <c r="B482" s="1">
        <v>594623.86467899999</v>
      </c>
      <c r="P482" s="1">
        <f>A482-50</f>
        <v>910.46593499999994</v>
      </c>
      <c r="Q482" s="1">
        <f>B482/10000</f>
        <v>59.462386467899996</v>
      </c>
    </row>
    <row r="483" spans="1:17" s="1" customFormat="1" x14ac:dyDescent="0.2">
      <c r="A483" s="1">
        <v>962.46605</v>
      </c>
      <c r="B483" s="1">
        <v>589665.67382100003</v>
      </c>
      <c r="P483" s="1">
        <f>A483-50</f>
        <v>912.46605</v>
      </c>
      <c r="Q483" s="1">
        <f>B483/10000</f>
        <v>58.966567382100003</v>
      </c>
    </row>
    <row r="484" spans="1:17" s="1" customFormat="1" x14ac:dyDescent="0.2">
      <c r="A484" s="1">
        <v>964.46616400000005</v>
      </c>
      <c r="B484" s="1">
        <v>586389.39192900003</v>
      </c>
      <c r="P484" s="1">
        <f>A484-50</f>
        <v>914.46616400000005</v>
      </c>
      <c r="Q484" s="1">
        <f>B484/10000</f>
        <v>58.638939192900004</v>
      </c>
    </row>
    <row r="485" spans="1:17" s="1" customFormat="1" x14ac:dyDescent="0.2">
      <c r="A485" s="1">
        <v>966.46627899999999</v>
      </c>
      <c r="B485" s="1">
        <v>581042.20403599995</v>
      </c>
      <c r="P485" s="1">
        <f>A485-50</f>
        <v>916.46627899999999</v>
      </c>
      <c r="Q485" s="1">
        <f>B485/10000</f>
        <v>58.104220403599996</v>
      </c>
    </row>
    <row r="486" spans="1:17" s="1" customFormat="1" x14ac:dyDescent="0.2">
      <c r="A486" s="1">
        <v>968.46539299999995</v>
      </c>
      <c r="B486" s="1">
        <v>572576.01824999996</v>
      </c>
      <c r="P486" s="1">
        <f>A486-50</f>
        <v>918.46539299999995</v>
      </c>
      <c r="Q486" s="1">
        <f>B486/10000</f>
        <v>57.257601824999995</v>
      </c>
    </row>
    <row r="487" spans="1:17" s="1" customFormat="1" x14ac:dyDescent="0.2">
      <c r="A487" s="1">
        <v>970.465508</v>
      </c>
      <c r="B487" s="1">
        <v>570662.39624999999</v>
      </c>
      <c r="P487" s="1">
        <f>A487-50</f>
        <v>920.465508</v>
      </c>
      <c r="Q487" s="1">
        <f>B487/10000</f>
        <v>57.066239625000001</v>
      </c>
    </row>
    <row r="488" spans="1:17" s="1" customFormat="1" x14ac:dyDescent="0.2">
      <c r="A488" s="1">
        <v>972.46562200000005</v>
      </c>
      <c r="B488" s="1">
        <v>566239.25185700005</v>
      </c>
      <c r="P488" s="1">
        <f>A488-50</f>
        <v>922.46562200000005</v>
      </c>
      <c r="Q488" s="1">
        <f>B488/10000</f>
        <v>56.623925185700003</v>
      </c>
    </row>
    <row r="489" spans="1:17" s="1" customFormat="1" x14ac:dyDescent="0.2">
      <c r="A489" s="1">
        <v>974.46573599999999</v>
      </c>
      <c r="B489" s="1">
        <v>561743.08274999994</v>
      </c>
      <c r="P489" s="1">
        <f>A489-50</f>
        <v>924.46573599999999</v>
      </c>
      <c r="Q489" s="1">
        <f>B489/10000</f>
        <v>56.174308274999994</v>
      </c>
    </row>
    <row r="490" spans="1:17" s="1" customFormat="1" x14ac:dyDescent="0.2">
      <c r="A490" s="1">
        <v>976.46585000000005</v>
      </c>
      <c r="B490" s="1">
        <v>556416.49157099996</v>
      </c>
      <c r="P490" s="1">
        <f>A490-50</f>
        <v>926.46585000000005</v>
      </c>
      <c r="Q490" s="1">
        <f>B490/10000</f>
        <v>55.641649157099998</v>
      </c>
    </row>
    <row r="491" spans="1:17" s="1" customFormat="1" x14ac:dyDescent="0.2">
      <c r="A491" s="1">
        <v>978.46596499999998</v>
      </c>
      <c r="B491" s="1">
        <v>552369.70532099996</v>
      </c>
      <c r="P491" s="1">
        <f>A491-50</f>
        <v>928.46596499999998</v>
      </c>
      <c r="Q491" s="1">
        <f>B491/10000</f>
        <v>55.236970532099996</v>
      </c>
    </row>
    <row r="492" spans="1:17" s="1" customFormat="1" x14ac:dyDescent="0.2">
      <c r="A492" s="1">
        <v>980.46607900000004</v>
      </c>
      <c r="B492" s="1">
        <v>545777.82053599996</v>
      </c>
      <c r="P492" s="1">
        <f>A492-50</f>
        <v>930.46607900000004</v>
      </c>
      <c r="Q492" s="1">
        <f>B492/10000</f>
        <v>54.577782053599996</v>
      </c>
    </row>
    <row r="493" spans="1:17" s="1" customFormat="1" x14ac:dyDescent="0.2">
      <c r="A493" s="1">
        <v>982.46619399999997</v>
      </c>
      <c r="B493" s="1">
        <v>540281.77457100002</v>
      </c>
      <c r="P493" s="1">
        <f>A493-50</f>
        <v>932.46619399999997</v>
      </c>
      <c r="Q493" s="1">
        <f>B493/10000</f>
        <v>54.0281774571</v>
      </c>
    </row>
    <row r="494" spans="1:17" s="1" customFormat="1" x14ac:dyDescent="0.2">
      <c r="A494" s="1">
        <v>984.46530800000005</v>
      </c>
      <c r="B494" s="1">
        <v>537313.03907099995</v>
      </c>
      <c r="P494" s="1">
        <f>A494-50</f>
        <v>934.46530800000005</v>
      </c>
      <c r="Q494" s="1">
        <f>B494/10000</f>
        <v>53.731303907099992</v>
      </c>
    </row>
    <row r="495" spans="1:17" s="1" customFormat="1" x14ac:dyDescent="0.2">
      <c r="A495" s="1">
        <v>986.46542299999999</v>
      </c>
      <c r="B495" s="1">
        <v>531633.027</v>
      </c>
      <c r="P495" s="1">
        <f>A495-50</f>
        <v>936.46542299999999</v>
      </c>
      <c r="Q495" s="1">
        <f>B495/10000</f>
        <v>53.163302700000003</v>
      </c>
    </row>
    <row r="496" spans="1:17" s="1" customFormat="1" x14ac:dyDescent="0.2">
      <c r="A496" s="1">
        <v>988.46553700000004</v>
      </c>
      <c r="B496" s="1">
        <v>527224.39392900001</v>
      </c>
      <c r="P496" s="1">
        <f>A496-50</f>
        <v>938.46553700000004</v>
      </c>
      <c r="Q496" s="1">
        <f>B496/10000</f>
        <v>52.7224393929</v>
      </c>
    </row>
    <row r="497" spans="1:17" s="1" customFormat="1" x14ac:dyDescent="0.2">
      <c r="A497" s="1">
        <v>990.46565199999998</v>
      </c>
      <c r="B497" s="1">
        <v>523671.92882099998</v>
      </c>
      <c r="P497" s="1">
        <f>A497-50</f>
        <v>940.46565199999998</v>
      </c>
      <c r="Q497" s="1">
        <f>B497/10000</f>
        <v>52.367192882099999</v>
      </c>
    </row>
    <row r="498" spans="1:17" s="1" customFormat="1" x14ac:dyDescent="0.2">
      <c r="A498" s="1">
        <v>992.46576600000003</v>
      </c>
      <c r="B498" s="1">
        <v>519744.978</v>
      </c>
      <c r="P498" s="1">
        <f>A498-50</f>
        <v>942.46576600000003</v>
      </c>
      <c r="Q498" s="1">
        <f>B498/10000</f>
        <v>51.974497800000002</v>
      </c>
    </row>
    <row r="499" spans="1:17" s="1" customFormat="1" x14ac:dyDescent="0.2">
      <c r="A499" s="1">
        <v>994.46587999999997</v>
      </c>
      <c r="B499" s="1">
        <v>513660.52135699999</v>
      </c>
      <c r="P499" s="1">
        <f>A499-50</f>
        <v>944.46587999999997</v>
      </c>
      <c r="Q499" s="1">
        <f>B499/10000</f>
        <v>51.366052135700002</v>
      </c>
    </row>
    <row r="500" spans="1:17" s="1" customFormat="1" x14ac:dyDescent="0.2">
      <c r="A500" s="1">
        <v>996.46599400000002</v>
      </c>
      <c r="B500" s="1">
        <v>511182.36214300001</v>
      </c>
      <c r="P500" s="1">
        <f>A500-50</f>
        <v>946.46599400000002</v>
      </c>
      <c r="Q500" s="1">
        <f>B500/10000</f>
        <v>51.118236214299998</v>
      </c>
    </row>
    <row r="501" spans="1:17" s="1" customFormat="1" x14ac:dyDescent="0.2">
      <c r="A501" s="1">
        <v>998.46610899999996</v>
      </c>
      <c r="B501" s="1">
        <v>508329.717214</v>
      </c>
      <c r="P501" s="1">
        <f>A501-50</f>
        <v>948.46610899999996</v>
      </c>
      <c r="Q501" s="1">
        <f>B501/10000</f>
        <v>50.8329717214</v>
      </c>
    </row>
    <row r="502" spans="1:17" s="1" customFormat="1" x14ac:dyDescent="0.2">
      <c r="A502" s="1">
        <v>1000.466223</v>
      </c>
      <c r="B502" s="1">
        <v>503187.56024999998</v>
      </c>
      <c r="P502" s="1">
        <f>A502-50</f>
        <v>950.46622300000001</v>
      </c>
      <c r="Q502" s="1">
        <f>B502/10000</f>
        <v>50.318756024999999</v>
      </c>
    </row>
    <row r="503" spans="1:17" s="1" customFormat="1" x14ac:dyDescent="0.2">
      <c r="A503" s="1">
        <v>1002.465338</v>
      </c>
      <c r="B503" s="1">
        <v>499357.03950000001</v>
      </c>
      <c r="P503" s="1">
        <f>A503-50</f>
        <v>952.46533799999997</v>
      </c>
      <c r="Q503" s="1">
        <f>B503/10000</f>
        <v>49.935703950000004</v>
      </c>
    </row>
    <row r="504" spans="1:17" s="1" customFormat="1" x14ac:dyDescent="0.2">
      <c r="A504" s="1">
        <v>1004.465452</v>
      </c>
      <c r="B504" s="1">
        <v>496239.91403599997</v>
      </c>
      <c r="P504" s="1">
        <f>A504-50</f>
        <v>954.46545200000003</v>
      </c>
      <c r="Q504" s="1">
        <f>B504/10000</f>
        <v>49.623991403599994</v>
      </c>
    </row>
    <row r="505" spans="1:17" s="1" customFormat="1" x14ac:dyDescent="0.2">
      <c r="A505" s="1">
        <v>1006.465567</v>
      </c>
      <c r="B505" s="1">
        <v>493926.99664299999</v>
      </c>
      <c r="P505" s="1">
        <f>A505-50</f>
        <v>956.46556699999996</v>
      </c>
      <c r="Q505" s="1">
        <f>B505/10000</f>
        <v>49.392699664299997</v>
      </c>
    </row>
    <row r="506" spans="1:17" s="1" customFormat="1" x14ac:dyDescent="0.2">
      <c r="A506" s="1">
        <v>1008.465681</v>
      </c>
      <c r="B506" s="1">
        <v>489567.046714</v>
      </c>
      <c r="P506" s="1">
        <f>A506-50</f>
        <v>958.46568100000002</v>
      </c>
      <c r="Q506" s="1">
        <f>B506/10000</f>
        <v>48.956704671399997</v>
      </c>
    </row>
    <row r="507" spans="1:17" s="1" customFormat="1" x14ac:dyDescent="0.2">
      <c r="A507" s="1">
        <v>1010.465795</v>
      </c>
      <c r="B507" s="1">
        <v>485267.01449999999</v>
      </c>
      <c r="P507" s="1">
        <f>A507-50</f>
        <v>960.46579499999996</v>
      </c>
      <c r="Q507" s="1">
        <f>B507/10000</f>
        <v>48.526701449999997</v>
      </c>
    </row>
    <row r="508" spans="1:17" s="1" customFormat="1" x14ac:dyDescent="0.2">
      <c r="A508" s="1">
        <v>1012.465909</v>
      </c>
      <c r="B508" s="1">
        <v>484278.84032100003</v>
      </c>
      <c r="P508" s="1">
        <f>A508-50</f>
        <v>962.46590900000001</v>
      </c>
      <c r="Q508" s="1">
        <f>B508/10000</f>
        <v>48.427884032100003</v>
      </c>
    </row>
    <row r="509" spans="1:17" s="1" customFormat="1" x14ac:dyDescent="0.2">
      <c r="A509" s="1">
        <v>1014.4660239999999</v>
      </c>
      <c r="B509" s="1">
        <v>481248.314679</v>
      </c>
      <c r="P509" s="1">
        <f>A509-50</f>
        <v>964.46602399999995</v>
      </c>
      <c r="Q509" s="1">
        <f>B509/10000</f>
        <v>48.124831467900002</v>
      </c>
    </row>
    <row r="510" spans="1:17" s="1" customFormat="1" x14ac:dyDescent="0.2">
      <c r="A510" s="1">
        <v>1016.466138</v>
      </c>
      <c r="B510" s="1">
        <v>476236.29149999999</v>
      </c>
      <c r="P510" s="1">
        <f>A510-50</f>
        <v>966.466138</v>
      </c>
      <c r="Q510" s="1">
        <f>B510/10000</f>
        <v>47.623629149999999</v>
      </c>
    </row>
    <row r="511" spans="1:17" s="1" customFormat="1" x14ac:dyDescent="0.2">
      <c r="A511" s="1">
        <v>1018.4662530000001</v>
      </c>
      <c r="B511" s="1">
        <v>472710.5085</v>
      </c>
      <c r="P511" s="1">
        <f>A511-50</f>
        <v>968.46625300000005</v>
      </c>
      <c r="Q511" s="1">
        <f>B511/10000</f>
        <v>47.271050850000002</v>
      </c>
    </row>
    <row r="512" spans="1:17" s="1" customFormat="1" x14ac:dyDescent="0.2">
      <c r="A512" s="1">
        <v>1020.465367</v>
      </c>
      <c r="B512" s="1">
        <v>475710.60717899998</v>
      </c>
      <c r="P512" s="1">
        <f>A512-50</f>
        <v>970.46536700000001</v>
      </c>
      <c r="Q512" s="1">
        <f>B512/10000</f>
        <v>47.571060717899996</v>
      </c>
    </row>
    <row r="513" spans="1:17" s="1" customFormat="1" x14ac:dyDescent="0.2">
      <c r="A513" s="1">
        <v>1022.465482</v>
      </c>
      <c r="B513" s="1">
        <v>1847732.642893</v>
      </c>
      <c r="P513" s="1">
        <f>A513-50</f>
        <v>972.46548199999995</v>
      </c>
      <c r="Q513" s="1">
        <f>B513/10000</f>
        <v>184.77326428930002</v>
      </c>
    </row>
    <row r="514" spans="1:17" s="1" customFormat="1" x14ac:dyDescent="0.2">
      <c r="A514" s="1">
        <v>1024.465596</v>
      </c>
      <c r="B514" s="1">
        <v>2563386.5455709998</v>
      </c>
      <c r="P514" s="1">
        <f>A514-50</f>
        <v>974.46559600000001</v>
      </c>
      <c r="Q514" s="1">
        <f>B514/10000</f>
        <v>256.33865455709997</v>
      </c>
    </row>
    <row r="515" spans="1:17" s="1" customFormat="1" x14ac:dyDescent="0.2">
      <c r="A515" s="1">
        <v>1026.4657110000001</v>
      </c>
      <c r="B515" s="1">
        <v>2389324.6493569999</v>
      </c>
      <c r="P515" s="1">
        <f>A515-50</f>
        <v>976.46571100000006</v>
      </c>
      <c r="Q515" s="1">
        <f>B515/10000</f>
        <v>238.93246493569998</v>
      </c>
    </row>
    <row r="516" spans="1:17" s="1" customFormat="1" x14ac:dyDescent="0.2">
      <c r="A516" s="1">
        <v>1028.465825</v>
      </c>
      <c r="B516" s="1">
        <v>2214138.3597860001</v>
      </c>
      <c r="P516" s="1">
        <f>A516-50</f>
        <v>978.465825</v>
      </c>
      <c r="Q516" s="1">
        <f>B516/10000</f>
        <v>221.41383597860002</v>
      </c>
    </row>
    <row r="517" spans="1:17" s="1" customFormat="1" x14ac:dyDescent="0.2">
      <c r="A517" s="1">
        <v>1030.4659389999999</v>
      </c>
      <c r="B517" s="1">
        <v>2030258.384357</v>
      </c>
      <c r="P517" s="1">
        <f>A517-50</f>
        <v>980.46593899999993</v>
      </c>
      <c r="Q517" s="1">
        <f>B517/10000</f>
        <v>203.0258384357</v>
      </c>
    </row>
    <row r="518" spans="1:17" s="1" customFormat="1" x14ac:dyDescent="0.2">
      <c r="A518" s="1">
        <v>1032.4660530000001</v>
      </c>
      <c r="B518" s="1">
        <v>1842600.7842860001</v>
      </c>
      <c r="P518" s="1">
        <f>A518-50</f>
        <v>982.4660530000001</v>
      </c>
      <c r="Q518" s="1">
        <f>B518/10000</f>
        <v>184.2600784286</v>
      </c>
    </row>
    <row r="519" spans="1:17" s="1" customFormat="1" x14ac:dyDescent="0.2">
      <c r="A519" s="1">
        <v>1034.4661679999999</v>
      </c>
      <c r="B519" s="1">
        <v>1665738.671143</v>
      </c>
      <c r="P519" s="1">
        <f>A519-50</f>
        <v>984.46616799999993</v>
      </c>
      <c r="Q519" s="1">
        <f>B519/10000</f>
        <v>166.57386711430001</v>
      </c>
    </row>
    <row r="520" spans="1:17" s="1" customFormat="1" x14ac:dyDescent="0.2">
      <c r="A520" s="1">
        <v>1036.4662820000001</v>
      </c>
      <c r="B520" s="1">
        <v>1507808.215179</v>
      </c>
      <c r="P520" s="1">
        <f>A520-50</f>
        <v>986.46628200000009</v>
      </c>
      <c r="Q520" s="1">
        <f>B520/10000</f>
        <v>150.78082151789999</v>
      </c>
    </row>
    <row r="521" spans="1:17" s="1" customFormat="1" x14ac:dyDescent="0.2">
      <c r="A521" s="1">
        <v>1038.4653969999999</v>
      </c>
      <c r="B521" s="1">
        <v>1358149.6805360001</v>
      </c>
      <c r="P521" s="1">
        <f>A521-50</f>
        <v>988.46539699999994</v>
      </c>
      <c r="Q521" s="1">
        <f>B521/10000</f>
        <v>135.81496805360001</v>
      </c>
    </row>
    <row r="522" spans="1:17" s="1" customFormat="1" x14ac:dyDescent="0.2">
      <c r="A522" s="1">
        <v>1040.4655110000001</v>
      </c>
      <c r="B522" s="1">
        <v>1241184.216857</v>
      </c>
      <c r="P522" s="1">
        <f>A522-50</f>
        <v>990.46551100000011</v>
      </c>
      <c r="Q522" s="1">
        <f>B522/10000</f>
        <v>124.1184216857</v>
      </c>
    </row>
    <row r="523" spans="1:17" s="1" customFormat="1" x14ac:dyDescent="0.2">
      <c r="A523" s="1">
        <v>1042.4656259999999</v>
      </c>
      <c r="B523" s="1">
        <v>1127489.4177860001</v>
      </c>
      <c r="P523" s="1">
        <f>A523-50</f>
        <v>992.46562599999993</v>
      </c>
      <c r="Q523" s="1">
        <f>B523/10000</f>
        <v>112.74894177860001</v>
      </c>
    </row>
    <row r="524" spans="1:17" s="1" customFormat="1" x14ac:dyDescent="0.2">
      <c r="A524" s="1">
        <v>1044.4657400000001</v>
      </c>
      <c r="B524" s="1">
        <v>1038471.3548570001</v>
      </c>
      <c r="P524" s="1">
        <f>A524-50</f>
        <v>994.4657400000001</v>
      </c>
      <c r="Q524" s="1">
        <f>B524/10000</f>
        <v>103.84713548570001</v>
      </c>
    </row>
    <row r="525" spans="1:17" s="1" customFormat="1" x14ac:dyDescent="0.2">
      <c r="A525" s="1">
        <v>1046.465854</v>
      </c>
      <c r="B525" s="1">
        <v>969897.87139300001</v>
      </c>
      <c r="P525" s="1">
        <f>A525-50</f>
        <v>996.46585400000004</v>
      </c>
      <c r="Q525" s="1">
        <f>B525/10000</f>
        <v>96.989787139300006</v>
      </c>
    </row>
    <row r="526" spans="1:17" s="1" customFormat="1" x14ac:dyDescent="0.2">
      <c r="A526" s="1">
        <v>1048.4659690000001</v>
      </c>
      <c r="B526" s="1">
        <v>904814.59478599997</v>
      </c>
      <c r="P526" s="1">
        <f>A526-50</f>
        <v>998.46596900000009</v>
      </c>
      <c r="Q526" s="1">
        <f>B526/10000</f>
        <v>90.481459478600001</v>
      </c>
    </row>
    <row r="527" spans="1:17" s="1" customFormat="1" x14ac:dyDescent="0.2">
      <c r="A527" s="1">
        <v>1050.466083</v>
      </c>
      <c r="B527" s="1">
        <v>860019.54985700001</v>
      </c>
      <c r="P527" s="1">
        <f>A527-50</f>
        <v>1000.466083</v>
      </c>
      <c r="Q527" s="1">
        <f>B527/10000</f>
        <v>86.001954985699996</v>
      </c>
    </row>
    <row r="528" spans="1:17" s="1" customFormat="1" x14ac:dyDescent="0.2">
      <c r="A528" s="1">
        <v>1052.466197</v>
      </c>
      <c r="B528" s="1">
        <v>816267.91575000004</v>
      </c>
      <c r="P528" s="1">
        <f>A528-50</f>
        <v>1002.466197</v>
      </c>
      <c r="Q528" s="1">
        <f>B528/10000</f>
        <v>81.626791574999999</v>
      </c>
    </row>
    <row r="529" spans="1:17" s="1" customFormat="1" x14ac:dyDescent="0.2">
      <c r="A529" s="1">
        <v>1054.465312</v>
      </c>
      <c r="B529" s="1">
        <v>788204.892536</v>
      </c>
      <c r="P529" s="1">
        <f>A529-50</f>
        <v>1004.465312</v>
      </c>
      <c r="Q529" s="1">
        <f>B529/10000</f>
        <v>78.820489253600002</v>
      </c>
    </row>
    <row r="530" spans="1:17" s="1" customFormat="1" x14ac:dyDescent="0.2">
      <c r="A530" s="1">
        <v>1056.465426</v>
      </c>
      <c r="B530" s="1">
        <v>761764.32867900003</v>
      </c>
      <c r="P530" s="1">
        <f>A530-50</f>
        <v>1006.465426</v>
      </c>
      <c r="Q530" s="1">
        <f>B530/10000</f>
        <v>76.176432867900004</v>
      </c>
    </row>
    <row r="531" spans="1:17" s="1" customFormat="1" x14ac:dyDescent="0.2">
      <c r="A531" s="1">
        <v>1058.465541</v>
      </c>
      <c r="B531" s="1">
        <v>738795.24739300006</v>
      </c>
      <c r="P531" s="1">
        <f>A531-50</f>
        <v>1008.465541</v>
      </c>
      <c r="Q531" s="1">
        <f>B531/10000</f>
        <v>73.87952473930001</v>
      </c>
    </row>
    <row r="532" spans="1:17" s="1" customFormat="1" x14ac:dyDescent="0.2">
      <c r="A532" s="1">
        <v>1060.465655</v>
      </c>
      <c r="B532" s="1">
        <v>726601.05632099998</v>
      </c>
      <c r="P532" s="1">
        <f>A532-50</f>
        <v>1010.465655</v>
      </c>
      <c r="Q532" s="1">
        <f>B532/10000</f>
        <v>72.660105632099999</v>
      </c>
    </row>
    <row r="533" spans="1:17" s="1" customFormat="1" x14ac:dyDescent="0.2">
      <c r="A533" s="1">
        <v>1062.4657689999999</v>
      </c>
      <c r="B533" s="1">
        <v>723518.102679</v>
      </c>
      <c r="P533" s="1">
        <f>A533-50</f>
        <v>1012.4657689999999</v>
      </c>
      <c r="Q533" s="1">
        <f>B533/10000</f>
        <v>72.351810267900007</v>
      </c>
    </row>
    <row r="534" spans="1:17" s="1" customFormat="1" x14ac:dyDescent="0.2">
      <c r="A534" s="1">
        <v>1064.465884</v>
      </c>
      <c r="B534" s="1">
        <v>703353.45128599997</v>
      </c>
      <c r="P534" s="1">
        <f>A534-50</f>
        <v>1014.465884</v>
      </c>
      <c r="Q534" s="1">
        <f>B534/10000</f>
        <v>70.335345128599997</v>
      </c>
    </row>
    <row r="535" spans="1:17" s="1" customFormat="1" x14ac:dyDescent="0.2">
      <c r="A535" s="1">
        <v>1066.4659979999999</v>
      </c>
      <c r="B535" s="1">
        <v>693666.442071</v>
      </c>
      <c r="P535" s="1">
        <f>A535-50</f>
        <v>1016.4659979999999</v>
      </c>
      <c r="Q535" s="1">
        <f>B535/10000</f>
        <v>69.366644207099995</v>
      </c>
    </row>
    <row r="536" spans="1:17" s="1" customFormat="1" x14ac:dyDescent="0.2">
      <c r="A536" s="1">
        <v>1068.466113</v>
      </c>
      <c r="B536" s="1">
        <v>688358.10707100003</v>
      </c>
      <c r="P536" s="1">
        <f>A536-50</f>
        <v>1018.466113</v>
      </c>
      <c r="Q536" s="1">
        <f>B536/10000</f>
        <v>68.835810707100009</v>
      </c>
    </row>
    <row r="537" spans="1:17" s="1" customFormat="1" x14ac:dyDescent="0.2">
      <c r="A537" s="1">
        <v>1070.566233</v>
      </c>
      <c r="B537" s="1">
        <v>682336.37678599998</v>
      </c>
      <c r="P537" s="1">
        <f>A537-50</f>
        <v>1020.566233</v>
      </c>
      <c r="Q537" s="1">
        <f>B537/10000</f>
        <v>68.233637678600005</v>
      </c>
    </row>
    <row r="538" spans="1:17" s="1" customFormat="1" x14ac:dyDescent="0.2">
      <c r="A538" s="1">
        <v>1072.565347</v>
      </c>
      <c r="B538" s="1">
        <v>674093.01</v>
      </c>
      <c r="P538" s="1">
        <f>A538-50</f>
        <v>1022.565347</v>
      </c>
      <c r="Q538" s="1">
        <f>B538/10000</f>
        <v>67.409300999999999</v>
      </c>
    </row>
    <row r="539" spans="1:17" s="1" customFormat="1" x14ac:dyDescent="0.2">
      <c r="A539" s="1">
        <v>1074.565462</v>
      </c>
      <c r="B539" s="1">
        <v>670461.90289300005</v>
      </c>
      <c r="P539" s="1">
        <f>A539-50</f>
        <v>1024.565462</v>
      </c>
      <c r="Q539" s="1">
        <f>B539/10000</f>
        <v>67.0461902893</v>
      </c>
    </row>
    <row r="540" spans="1:17" s="1" customFormat="1" x14ac:dyDescent="0.2">
      <c r="A540" s="1">
        <v>1076.565576</v>
      </c>
      <c r="B540" s="1">
        <v>670056.522107</v>
      </c>
      <c r="P540" s="1">
        <f>A540-50</f>
        <v>1026.565576</v>
      </c>
      <c r="Q540" s="1">
        <f>B540/10000</f>
        <v>67.005652210700006</v>
      </c>
    </row>
    <row r="541" spans="1:17" s="1" customFormat="1" x14ac:dyDescent="0.2">
      <c r="A541" s="1">
        <v>1078.565691</v>
      </c>
      <c r="B541" s="1">
        <v>660539.43578599999</v>
      </c>
      <c r="P541" s="1">
        <f>A541-50</f>
        <v>1028.565691</v>
      </c>
      <c r="Q541" s="1">
        <f>B541/10000</f>
        <v>66.053943578599998</v>
      </c>
    </row>
    <row r="542" spans="1:17" s="1" customFormat="1" x14ac:dyDescent="0.2">
      <c r="A542" s="1">
        <v>1080.565805</v>
      </c>
      <c r="B542" s="1">
        <v>656238.46735699999</v>
      </c>
      <c r="P542" s="1">
        <f>A542-50</f>
        <v>1030.565805</v>
      </c>
      <c r="Q542" s="1">
        <f>B542/10000</f>
        <v>65.623846735699999</v>
      </c>
    </row>
    <row r="543" spans="1:17" s="1" customFormat="1" x14ac:dyDescent="0.2">
      <c r="A543" s="1">
        <v>1082.5659189999999</v>
      </c>
      <c r="B543" s="1">
        <v>652981.37785699998</v>
      </c>
      <c r="P543" s="1">
        <f>A543-50</f>
        <v>1032.5659189999999</v>
      </c>
      <c r="Q543" s="1">
        <f>B543/10000</f>
        <v>65.298137785699993</v>
      </c>
    </row>
    <row r="544" spans="1:17" s="1" customFormat="1" x14ac:dyDescent="0.2">
      <c r="A544" s="1">
        <v>1084.5660330000001</v>
      </c>
      <c r="B544" s="1">
        <v>647194.16925000004</v>
      </c>
      <c r="P544" s="1">
        <f>A544-50</f>
        <v>1034.5660330000001</v>
      </c>
      <c r="Q544" s="1">
        <f>B544/10000</f>
        <v>64.719416925000004</v>
      </c>
    </row>
    <row r="545" spans="1:17" s="1" customFormat="1" x14ac:dyDescent="0.2">
      <c r="A545" s="1">
        <v>1086.5661480000001</v>
      </c>
      <c r="B545" s="1">
        <v>643572.89239299996</v>
      </c>
      <c r="P545" s="1">
        <f>A545-50</f>
        <v>1036.5661480000001</v>
      </c>
      <c r="Q545" s="1">
        <f>B545/10000</f>
        <v>64.357289239300002</v>
      </c>
    </row>
    <row r="546" spans="1:17" s="1" customFormat="1" x14ac:dyDescent="0.2">
      <c r="A546" s="1">
        <v>1088.5662620000001</v>
      </c>
      <c r="B546" s="1">
        <v>637802.53564300004</v>
      </c>
      <c r="P546" s="1">
        <f>A546-50</f>
        <v>1038.5662620000001</v>
      </c>
      <c r="Q546" s="1">
        <f>B546/10000</f>
        <v>63.780253564300004</v>
      </c>
    </row>
    <row r="547" spans="1:17" s="1" customFormat="1" x14ac:dyDescent="0.2">
      <c r="A547" s="1">
        <v>1090.5653769999999</v>
      </c>
      <c r="B547" s="1">
        <v>636142.62771399994</v>
      </c>
      <c r="P547" s="1">
        <f>A547-50</f>
        <v>1040.5653769999999</v>
      </c>
      <c r="Q547" s="1">
        <f>B547/10000</f>
        <v>63.614262771399993</v>
      </c>
    </row>
    <row r="548" spans="1:17" s="1" customFormat="1" x14ac:dyDescent="0.2">
      <c r="A548" s="1">
        <v>1092.5654910000001</v>
      </c>
      <c r="B548" s="1">
        <v>632065.41449999996</v>
      </c>
      <c r="P548" s="1">
        <f>A548-50</f>
        <v>1042.5654910000001</v>
      </c>
      <c r="Q548" s="1">
        <f>B548/10000</f>
        <v>63.206541449999996</v>
      </c>
    </row>
    <row r="549" spans="1:17" s="1" customFormat="1" x14ac:dyDescent="0.2">
      <c r="A549" s="1">
        <v>1094.5656059999999</v>
      </c>
      <c r="B549" s="1">
        <v>626416.29749999999</v>
      </c>
      <c r="P549" s="1">
        <f>A549-50</f>
        <v>1044.5656059999999</v>
      </c>
      <c r="Q549" s="1">
        <f>B549/10000</f>
        <v>62.64162975</v>
      </c>
    </row>
    <row r="550" spans="1:17" s="1" customFormat="1" x14ac:dyDescent="0.2">
      <c r="A550" s="1">
        <v>1096.5657200000001</v>
      </c>
      <c r="B550" s="1">
        <v>620850.03546399996</v>
      </c>
      <c r="P550" s="1">
        <f>A550-50</f>
        <v>1046.5657200000001</v>
      </c>
      <c r="Q550" s="1">
        <f>B550/10000</f>
        <v>62.085003546399996</v>
      </c>
    </row>
    <row r="551" spans="1:17" s="1" customFormat="1" x14ac:dyDescent="0.2">
      <c r="A551" s="1">
        <v>1098.565834</v>
      </c>
      <c r="B551" s="1">
        <v>615494.42164299998</v>
      </c>
      <c r="P551" s="1">
        <f>A551-50</f>
        <v>1048.565834</v>
      </c>
      <c r="Q551" s="1">
        <f>B551/10000</f>
        <v>61.549442164299997</v>
      </c>
    </row>
    <row r="552" spans="1:17" s="1" customFormat="1" x14ac:dyDescent="0.2">
      <c r="A552" s="1">
        <v>1100.5659479999999</v>
      </c>
      <c r="B552" s="1">
        <v>610260.98378600006</v>
      </c>
      <c r="P552" s="1">
        <f>A552-50</f>
        <v>1050.5659479999999</v>
      </c>
      <c r="Q552" s="1">
        <f>B552/10000</f>
        <v>61.026098378600004</v>
      </c>
    </row>
    <row r="553" spans="1:17" s="1" customFormat="1" x14ac:dyDescent="0.2">
      <c r="A553" s="1">
        <v>1102.566063</v>
      </c>
      <c r="B553" s="1">
        <v>605085.59121400001</v>
      </c>
      <c r="P553" s="1">
        <f>A553-50</f>
        <v>1052.566063</v>
      </c>
      <c r="Q553" s="1">
        <f>B553/10000</f>
        <v>60.508559121400005</v>
      </c>
    </row>
    <row r="554" spans="1:17" s="1" customFormat="1" x14ac:dyDescent="0.2">
      <c r="A554" s="1">
        <v>1104.5661769999999</v>
      </c>
      <c r="B554" s="1">
        <v>599642.44135700003</v>
      </c>
      <c r="P554" s="1">
        <f>A554-50</f>
        <v>1054.5661769999999</v>
      </c>
      <c r="Q554" s="1">
        <f>B554/10000</f>
        <v>59.964244135700007</v>
      </c>
    </row>
    <row r="555" spans="1:17" s="1" customFormat="1" x14ac:dyDescent="0.2">
      <c r="A555" s="1">
        <v>1106.566292</v>
      </c>
      <c r="B555" s="1">
        <v>594240.01682100003</v>
      </c>
      <c r="P555" s="1">
        <f>A555-50</f>
        <v>1056.566292</v>
      </c>
      <c r="Q555" s="1">
        <f>B555/10000</f>
        <v>59.424001682100005</v>
      </c>
    </row>
    <row r="556" spans="1:17" s="1" customFormat="1" x14ac:dyDescent="0.2">
      <c r="A556" s="1">
        <v>1108.5654059999999</v>
      </c>
      <c r="B556" s="1">
        <v>589495.28282099997</v>
      </c>
      <c r="P556" s="1">
        <f>A556-50</f>
        <v>1058.5654059999999</v>
      </c>
      <c r="Q556" s="1">
        <f>B556/10000</f>
        <v>58.949528282099998</v>
      </c>
    </row>
    <row r="557" spans="1:17" s="1" customFormat="1" x14ac:dyDescent="0.2">
      <c r="A557" s="1">
        <v>1110.565521</v>
      </c>
      <c r="B557" s="1">
        <v>582429.20550000004</v>
      </c>
      <c r="P557" s="1">
        <f>A557-50</f>
        <v>1060.565521</v>
      </c>
      <c r="Q557" s="1">
        <f>B557/10000</f>
        <v>58.242920550000001</v>
      </c>
    </row>
    <row r="558" spans="1:17" s="1" customFormat="1" x14ac:dyDescent="0.2">
      <c r="A558" s="1">
        <v>1112.5656349999999</v>
      </c>
      <c r="B558" s="1">
        <v>578375.397643</v>
      </c>
      <c r="P558" s="1">
        <f>A558-50</f>
        <v>1062.5656349999999</v>
      </c>
      <c r="Q558" s="1">
        <f>B558/10000</f>
        <v>57.837539764299997</v>
      </c>
    </row>
    <row r="559" spans="1:17" s="1" customFormat="1" x14ac:dyDescent="0.2">
      <c r="A559" s="1">
        <v>1114.56575</v>
      </c>
      <c r="B559" s="1">
        <v>573150.85382099997</v>
      </c>
      <c r="P559" s="1">
        <f>A559-50</f>
        <v>1064.56575</v>
      </c>
      <c r="Q559" s="1">
        <f>B559/10000</f>
        <v>57.315085382099994</v>
      </c>
    </row>
    <row r="560" spans="1:17" s="1" customFormat="1" x14ac:dyDescent="0.2">
      <c r="A560" s="1">
        <v>1116.5658639999999</v>
      </c>
      <c r="B560" s="1">
        <v>567280.32214299997</v>
      </c>
      <c r="P560" s="1">
        <f>A560-50</f>
        <v>1066.5658639999999</v>
      </c>
      <c r="Q560" s="1">
        <f>B560/10000</f>
        <v>56.728032214299994</v>
      </c>
    </row>
    <row r="561" spans="1:17" s="1" customFormat="1" x14ac:dyDescent="0.2">
      <c r="A561" s="1">
        <v>1118.5659780000001</v>
      </c>
      <c r="B561" s="1">
        <v>561916.28239299997</v>
      </c>
      <c r="P561" s="1">
        <f>A561-50</f>
        <v>1068.5659780000001</v>
      </c>
      <c r="Q561" s="1">
        <f>B561/10000</f>
        <v>56.191628239299995</v>
      </c>
    </row>
    <row r="562" spans="1:17" s="1" customFormat="1" x14ac:dyDescent="0.2">
      <c r="A562" s="1">
        <v>1120.566092</v>
      </c>
      <c r="B562" s="1">
        <v>554699.00646399998</v>
      </c>
      <c r="P562" s="1">
        <f>A562-50</f>
        <v>1070.566092</v>
      </c>
      <c r="Q562" s="1">
        <f>B562/10000</f>
        <v>55.469900646399999</v>
      </c>
    </row>
    <row r="563" spans="1:17" s="1" customFormat="1" x14ac:dyDescent="0.2">
      <c r="A563" s="1">
        <v>1122.5662070000001</v>
      </c>
      <c r="B563" s="1">
        <v>549222.15289300005</v>
      </c>
      <c r="P563" s="1">
        <f>A563-50</f>
        <v>1072.5662070000001</v>
      </c>
      <c r="Q563" s="1">
        <f>B563/10000</f>
        <v>54.922215289300006</v>
      </c>
    </row>
    <row r="564" spans="1:17" s="1" customFormat="1" x14ac:dyDescent="0.2">
      <c r="A564" s="1">
        <v>1124.565321</v>
      </c>
      <c r="B564" s="1">
        <v>543720.02153599996</v>
      </c>
      <c r="P564" s="1">
        <f>A564-50</f>
        <v>1074.565321</v>
      </c>
      <c r="Q564" s="1">
        <f>B564/10000</f>
        <v>54.372002153599993</v>
      </c>
    </row>
    <row r="565" spans="1:17" s="1" customFormat="1" x14ac:dyDescent="0.2">
      <c r="A565" s="1">
        <v>1126.5654360000001</v>
      </c>
      <c r="B565" s="1">
        <v>539274.40800000005</v>
      </c>
      <c r="P565" s="1">
        <f>A565-50</f>
        <v>1076.5654360000001</v>
      </c>
      <c r="Q565" s="1">
        <f>B565/10000</f>
        <v>53.927440800000007</v>
      </c>
    </row>
    <row r="566" spans="1:17" s="1" customFormat="1" x14ac:dyDescent="0.2">
      <c r="A566" s="1">
        <v>1128.56555</v>
      </c>
      <c r="B566" s="1">
        <v>535186.89642899996</v>
      </c>
      <c r="P566" s="1">
        <f>A566-50</f>
        <v>1078.56555</v>
      </c>
      <c r="Q566" s="1">
        <f>B566/10000</f>
        <v>53.518689642899993</v>
      </c>
    </row>
    <row r="567" spans="1:17" s="1" customFormat="1" x14ac:dyDescent="0.2">
      <c r="A567" s="1">
        <v>1130.5656650000001</v>
      </c>
      <c r="B567" s="1">
        <v>529941.28778599994</v>
      </c>
      <c r="P567" s="1">
        <f>A567-50</f>
        <v>1080.5656650000001</v>
      </c>
      <c r="Q567" s="1">
        <f>B567/10000</f>
        <v>52.994128778599993</v>
      </c>
    </row>
    <row r="568" spans="1:17" s="1" customFormat="1" x14ac:dyDescent="0.2">
      <c r="A568" s="1">
        <v>1132.565779</v>
      </c>
      <c r="B568" s="1">
        <v>525525.63310700003</v>
      </c>
      <c r="P568" s="1">
        <f>A568-50</f>
        <v>1082.565779</v>
      </c>
      <c r="Q568" s="1">
        <f>B568/10000</f>
        <v>52.552563310700002</v>
      </c>
    </row>
    <row r="569" spans="1:17" s="1" customFormat="1" x14ac:dyDescent="0.2">
      <c r="A569" s="1">
        <v>1134.565893</v>
      </c>
      <c r="B569" s="1">
        <v>519234.27310699999</v>
      </c>
      <c r="P569" s="1">
        <f>A569-50</f>
        <v>1084.565893</v>
      </c>
      <c r="Q569" s="1">
        <f>B569/10000</f>
        <v>51.923427310699999</v>
      </c>
    </row>
    <row r="570" spans="1:17" s="1" customFormat="1" x14ac:dyDescent="0.2">
      <c r="A570" s="1">
        <v>1136.566008</v>
      </c>
      <c r="B570" s="1">
        <v>514996.49914299999</v>
      </c>
      <c r="P570" s="1">
        <f>A570-50</f>
        <v>1086.566008</v>
      </c>
      <c r="Q570" s="1">
        <f>B570/10000</f>
        <v>51.499649914300001</v>
      </c>
    </row>
    <row r="571" spans="1:17" s="1" customFormat="1" x14ac:dyDescent="0.2">
      <c r="A571" s="1">
        <v>1138.566122</v>
      </c>
      <c r="B571" s="1">
        <v>509890.854536</v>
      </c>
      <c r="P571" s="1">
        <f>A571-50</f>
        <v>1088.566122</v>
      </c>
      <c r="Q571" s="1">
        <f>B571/10000</f>
        <v>50.989085453599998</v>
      </c>
    </row>
    <row r="572" spans="1:17" s="1" customFormat="1" x14ac:dyDescent="0.2">
      <c r="A572" s="1">
        <v>1140.5662359999999</v>
      </c>
      <c r="B572" s="1">
        <v>506323.41</v>
      </c>
      <c r="P572" s="1">
        <f>A572-50</f>
        <v>1090.5662359999999</v>
      </c>
      <c r="Q572" s="1">
        <f>B572/10000</f>
        <v>50.632340999999997</v>
      </c>
    </row>
    <row r="573" spans="1:17" s="1" customFormat="1" x14ac:dyDescent="0.2">
      <c r="A573" s="1">
        <v>1142.565351</v>
      </c>
      <c r="B573" s="1">
        <v>501683.53200000001</v>
      </c>
      <c r="P573" s="1">
        <f>A573-50</f>
        <v>1092.565351</v>
      </c>
      <c r="Q573" s="1">
        <f>B573/10000</f>
        <v>50.168353199999999</v>
      </c>
    </row>
    <row r="574" spans="1:17" s="1" customFormat="1" x14ac:dyDescent="0.2">
      <c r="A574" s="1">
        <v>1144.5654649999999</v>
      </c>
      <c r="B574" s="1">
        <v>499216.607357</v>
      </c>
      <c r="P574" s="1">
        <f>A574-50</f>
        <v>1094.5654649999999</v>
      </c>
      <c r="Q574" s="1">
        <f>B574/10000</f>
        <v>49.921660735700002</v>
      </c>
    </row>
    <row r="575" spans="1:17" s="1" customFormat="1" x14ac:dyDescent="0.2">
      <c r="A575" s="1">
        <v>1146.56558</v>
      </c>
      <c r="B575" s="1">
        <v>497581.04100000003</v>
      </c>
      <c r="P575" s="1">
        <f>A575-50</f>
        <v>1096.56558</v>
      </c>
      <c r="Q575" s="1">
        <f>B575/10000</f>
        <v>49.758104100000004</v>
      </c>
    </row>
    <row r="576" spans="1:17" s="1" customFormat="1" x14ac:dyDescent="0.2">
      <c r="A576" s="1">
        <v>1148.5656939999999</v>
      </c>
      <c r="B576" s="1">
        <v>492743.62178599997</v>
      </c>
      <c r="P576" s="1">
        <f>A576-50</f>
        <v>1098.5656939999999</v>
      </c>
      <c r="Q576" s="1">
        <f>B576/10000</f>
        <v>49.274362178600001</v>
      </c>
    </row>
    <row r="577" spans="1:17" s="1" customFormat="1" x14ac:dyDescent="0.2">
      <c r="A577" s="1">
        <v>1150.5658089999999</v>
      </c>
      <c r="B577" s="1">
        <v>2671684.537393</v>
      </c>
      <c r="P577" s="1">
        <f>A577-50</f>
        <v>1100.5658089999999</v>
      </c>
      <c r="Q577" s="1">
        <f>B577/10000</f>
        <v>267.16845373929999</v>
      </c>
    </row>
    <row r="578" spans="1:17" s="1" customFormat="1" x14ac:dyDescent="0.2">
      <c r="A578" s="1">
        <v>1152.5659230000001</v>
      </c>
      <c r="B578" s="1">
        <v>2622805.2576430002</v>
      </c>
      <c r="P578" s="1">
        <f>A578-50</f>
        <v>1102.5659230000001</v>
      </c>
      <c r="Q578" s="1">
        <f>B578/10000</f>
        <v>262.28052576430002</v>
      </c>
    </row>
    <row r="579" spans="1:17" s="1" customFormat="1" x14ac:dyDescent="0.2">
      <c r="A579" s="1">
        <v>1154.5660370000001</v>
      </c>
      <c r="B579" s="1">
        <v>2576975.2278209999</v>
      </c>
      <c r="P579" s="1">
        <f>A579-50</f>
        <v>1104.5660370000001</v>
      </c>
      <c r="Q579" s="1">
        <f>B579/10000</f>
        <v>257.69752278210001</v>
      </c>
    </row>
    <row r="580" spans="1:17" s="1" customFormat="1" x14ac:dyDescent="0.2">
      <c r="A580" s="1">
        <v>1156.5661520000001</v>
      </c>
      <c r="B580" s="1">
        <v>2448173.6750360001</v>
      </c>
      <c r="P580" s="1">
        <f>A580-50</f>
        <v>1106.5661520000001</v>
      </c>
      <c r="Q580" s="1">
        <f>B580/10000</f>
        <v>244.8173675036</v>
      </c>
    </row>
    <row r="581" spans="1:17" s="1" customFormat="1" x14ac:dyDescent="0.2">
      <c r="A581" s="1">
        <v>1158.566266</v>
      </c>
      <c r="B581" s="1">
        <v>2294619.0846429998</v>
      </c>
      <c r="P581" s="1">
        <f>A581-50</f>
        <v>1108.566266</v>
      </c>
      <c r="Q581" s="1">
        <f>B581/10000</f>
        <v>229.46190846429997</v>
      </c>
    </row>
    <row r="582" spans="1:17" s="1" customFormat="1" x14ac:dyDescent="0.2">
      <c r="A582" s="1">
        <v>1160.5653809999999</v>
      </c>
      <c r="B582" s="1">
        <v>2152154.4205709998</v>
      </c>
      <c r="P582" s="1">
        <f>A582-50</f>
        <v>1110.5653809999999</v>
      </c>
      <c r="Q582" s="1">
        <f>B582/10000</f>
        <v>215.21544205709998</v>
      </c>
    </row>
    <row r="583" spans="1:17" s="1" customFormat="1" x14ac:dyDescent="0.2">
      <c r="A583" s="1">
        <v>1162.5654950000001</v>
      </c>
      <c r="B583" s="1">
        <v>2004530.747679</v>
      </c>
      <c r="P583" s="1">
        <f>A583-50</f>
        <v>1112.5654950000001</v>
      </c>
      <c r="Q583" s="1">
        <f>B583/10000</f>
        <v>200.45307476790001</v>
      </c>
    </row>
    <row r="584" spans="1:17" s="1" customFormat="1" x14ac:dyDescent="0.2">
      <c r="A584" s="1">
        <v>1164.565609</v>
      </c>
      <c r="B584" s="1">
        <v>1860488.562536</v>
      </c>
      <c r="P584" s="1">
        <f>A584-50</f>
        <v>1114.565609</v>
      </c>
      <c r="Q584" s="1">
        <f>B584/10000</f>
        <v>186.04885625360001</v>
      </c>
    </row>
    <row r="585" spans="1:17" s="1" customFormat="1" x14ac:dyDescent="0.2">
      <c r="A585" s="1">
        <v>1166.565724</v>
      </c>
      <c r="B585" s="1">
        <v>1715636.083929</v>
      </c>
      <c r="P585" s="1">
        <f>A585-50</f>
        <v>1116.565724</v>
      </c>
      <c r="Q585" s="1">
        <f>B585/10000</f>
        <v>171.56360839289999</v>
      </c>
    </row>
    <row r="586" spans="1:17" s="1" customFormat="1" x14ac:dyDescent="0.2">
      <c r="A586" s="1">
        <v>1168.6658440000001</v>
      </c>
      <c r="B586" s="1">
        <v>1587548.862643</v>
      </c>
      <c r="P586" s="1">
        <f>A586-50</f>
        <v>1118.6658440000001</v>
      </c>
      <c r="Q586" s="1">
        <f>B586/10000</f>
        <v>158.75488626429998</v>
      </c>
    </row>
    <row r="587" spans="1:17" s="1" customFormat="1" x14ac:dyDescent="0.2">
      <c r="A587" s="1">
        <v>1170.665958</v>
      </c>
      <c r="B587" s="1">
        <v>1473186.5427860001</v>
      </c>
      <c r="P587" s="1">
        <f>A587-50</f>
        <v>1120.665958</v>
      </c>
      <c r="Q587" s="1">
        <f>B587/10000</f>
        <v>147.31865427860001</v>
      </c>
    </row>
    <row r="588" spans="1:17" s="1" customFormat="1" x14ac:dyDescent="0.2">
      <c r="A588" s="1">
        <v>1172.666072</v>
      </c>
      <c r="B588" s="1">
        <v>1368139.555071</v>
      </c>
      <c r="P588" s="1">
        <f>A588-50</f>
        <v>1122.666072</v>
      </c>
      <c r="Q588" s="1">
        <f>B588/10000</f>
        <v>136.81395550709999</v>
      </c>
    </row>
    <row r="589" spans="1:17" s="1" customFormat="1" x14ac:dyDescent="0.2">
      <c r="A589" s="1">
        <v>1174.666187</v>
      </c>
      <c r="B589" s="1">
        <v>1277081.4812139999</v>
      </c>
      <c r="P589" s="1">
        <f>A589-50</f>
        <v>1124.666187</v>
      </c>
      <c r="Q589" s="1">
        <f>B589/10000</f>
        <v>127.70814812139999</v>
      </c>
    </row>
    <row r="590" spans="1:17" s="1" customFormat="1" x14ac:dyDescent="0.2">
      <c r="A590" s="1">
        <v>1176.666301</v>
      </c>
      <c r="B590" s="1">
        <v>1203931.782321</v>
      </c>
      <c r="P590" s="1">
        <f>A590-50</f>
        <v>1126.666301</v>
      </c>
      <c r="Q590" s="1">
        <f>B590/10000</f>
        <v>120.3931782321</v>
      </c>
    </row>
    <row r="591" spans="1:17" s="1" customFormat="1" x14ac:dyDescent="0.2">
      <c r="A591" s="1">
        <v>1178.6654160000001</v>
      </c>
      <c r="B591" s="1">
        <v>1139962.1326069999</v>
      </c>
      <c r="P591" s="1">
        <f>A591-50</f>
        <v>1128.6654160000001</v>
      </c>
      <c r="Q591" s="1">
        <f>B591/10000</f>
        <v>113.99621326069999</v>
      </c>
    </row>
    <row r="592" spans="1:17" s="1" customFormat="1" x14ac:dyDescent="0.2">
      <c r="A592" s="1">
        <v>1180.66553</v>
      </c>
      <c r="B592" s="1">
        <v>1085687.9180360001</v>
      </c>
      <c r="P592" s="1">
        <f>A592-50</f>
        <v>1130.66553</v>
      </c>
      <c r="Q592" s="1">
        <f>B592/10000</f>
        <v>108.56879180360001</v>
      </c>
    </row>
    <row r="593" spans="1:17" s="1" customFormat="1" x14ac:dyDescent="0.2">
      <c r="A593" s="1">
        <v>1182.665645</v>
      </c>
      <c r="B593" s="1">
        <v>1039655.665929</v>
      </c>
      <c r="P593" s="1">
        <f>A593-50</f>
        <v>1132.665645</v>
      </c>
      <c r="Q593" s="1">
        <f>B593/10000</f>
        <v>103.9655665929</v>
      </c>
    </row>
    <row r="594" spans="1:17" s="1" customFormat="1" x14ac:dyDescent="0.2">
      <c r="A594" s="1">
        <v>1184.665759</v>
      </c>
      <c r="B594" s="1">
        <v>1003533.242036</v>
      </c>
      <c r="P594" s="1">
        <f>A594-50</f>
        <v>1134.665759</v>
      </c>
      <c r="Q594" s="1">
        <f>B594/10000</f>
        <v>100.3533242036</v>
      </c>
    </row>
    <row r="595" spans="1:17" s="1" customFormat="1" x14ac:dyDescent="0.2">
      <c r="A595" s="1">
        <v>1186.665874</v>
      </c>
      <c r="B595" s="1">
        <v>968930.76203600003</v>
      </c>
      <c r="P595" s="1">
        <f>A595-50</f>
        <v>1136.665874</v>
      </c>
      <c r="Q595" s="1">
        <f>B595/10000</f>
        <v>96.893076203600003</v>
      </c>
    </row>
    <row r="596" spans="1:17" s="1" customFormat="1" x14ac:dyDescent="0.2">
      <c r="A596" s="1">
        <v>1188.665988</v>
      </c>
      <c r="B596" s="1">
        <v>945014.23189299996</v>
      </c>
      <c r="P596" s="1">
        <f>A596-50</f>
        <v>1138.665988</v>
      </c>
      <c r="Q596" s="1">
        <f>B596/10000</f>
        <v>94.501423189299999</v>
      </c>
    </row>
    <row r="597" spans="1:17" s="1" customFormat="1" x14ac:dyDescent="0.2">
      <c r="A597" s="1">
        <v>1190.6661019999999</v>
      </c>
      <c r="B597" s="1">
        <v>924755.95907099999</v>
      </c>
      <c r="P597" s="1">
        <f>A597-50</f>
        <v>1140.6661019999999</v>
      </c>
      <c r="Q597" s="1">
        <f>B597/10000</f>
        <v>92.475595907100001</v>
      </c>
    </row>
    <row r="598" spans="1:17" s="1" customFormat="1" x14ac:dyDescent="0.2">
      <c r="A598" s="1">
        <v>1192.6662160000001</v>
      </c>
      <c r="B598" s="1">
        <v>906366.36996399995</v>
      </c>
      <c r="P598" s="1">
        <f>A598-50</f>
        <v>1142.6662160000001</v>
      </c>
      <c r="Q598" s="1">
        <f>B598/10000</f>
        <v>90.6366369964</v>
      </c>
    </row>
    <row r="599" spans="1:17" s="1" customFormat="1" x14ac:dyDescent="0.2">
      <c r="A599" s="1">
        <v>1194.6653309999999</v>
      </c>
      <c r="B599" s="1">
        <v>890361.78674999997</v>
      </c>
      <c r="P599" s="1">
        <f>A599-50</f>
        <v>1144.6653309999999</v>
      </c>
      <c r="Q599" s="1">
        <f>B599/10000</f>
        <v>89.036178675000002</v>
      </c>
    </row>
    <row r="600" spans="1:17" s="1" customFormat="1" x14ac:dyDescent="0.2">
      <c r="A600" s="1">
        <v>1196.6654450000001</v>
      </c>
      <c r="B600" s="1">
        <v>882455.45710700005</v>
      </c>
      <c r="P600" s="1">
        <f>A600-50</f>
        <v>1146.6654450000001</v>
      </c>
      <c r="Q600" s="1">
        <f>B600/10000</f>
        <v>88.2455457107</v>
      </c>
    </row>
    <row r="601" spans="1:17" s="1" customFormat="1" x14ac:dyDescent="0.2">
      <c r="A601" s="1">
        <v>1198.6655599999999</v>
      </c>
      <c r="B601" s="1">
        <v>871781.209929</v>
      </c>
      <c r="P601" s="1">
        <f>A601-50</f>
        <v>1148.6655599999999</v>
      </c>
      <c r="Q601" s="1">
        <f>B601/10000</f>
        <v>87.178120992900006</v>
      </c>
    </row>
    <row r="602" spans="1:17" s="1" customFormat="1" x14ac:dyDescent="0.2">
      <c r="A602" s="1">
        <v>1200.6656740000001</v>
      </c>
      <c r="B602" s="1">
        <v>863349.66407099995</v>
      </c>
      <c r="P602" s="1">
        <f>A602-50</f>
        <v>1150.6656740000001</v>
      </c>
      <c r="Q602" s="1">
        <f>B602/10000</f>
        <v>86.334966407099998</v>
      </c>
    </row>
    <row r="603" spans="1:17" s="1" customFormat="1" x14ac:dyDescent="0.2">
      <c r="A603" s="1">
        <v>1202.6657889999999</v>
      </c>
      <c r="B603" s="1">
        <v>856952.51185699995</v>
      </c>
      <c r="P603" s="1">
        <f>A603-50</f>
        <v>1152.6657889999999</v>
      </c>
      <c r="Q603" s="1">
        <f>B603/10000</f>
        <v>85.695251185699988</v>
      </c>
    </row>
    <row r="604" spans="1:17" s="1" customFormat="1" x14ac:dyDescent="0.2">
      <c r="A604" s="1">
        <v>1204.6659030000001</v>
      </c>
      <c r="B604" s="1">
        <v>851294.03271399997</v>
      </c>
      <c r="P604" s="1">
        <f>A604-50</f>
        <v>1154.6659030000001</v>
      </c>
      <c r="Q604" s="1">
        <f>B604/10000</f>
        <v>85.129403271399994</v>
      </c>
    </row>
    <row r="605" spans="1:17" s="1" customFormat="1" x14ac:dyDescent="0.2">
      <c r="A605" s="1">
        <v>1206.666017</v>
      </c>
      <c r="B605" s="1">
        <v>846367.205036</v>
      </c>
      <c r="P605" s="1">
        <f>A605-50</f>
        <v>1156.666017</v>
      </c>
      <c r="Q605" s="1">
        <f>B605/10000</f>
        <v>84.636720503600003</v>
      </c>
    </row>
    <row r="606" spans="1:17" s="1" customFormat="1" x14ac:dyDescent="0.2">
      <c r="A606" s="1">
        <v>1208.666131</v>
      </c>
      <c r="B606" s="1">
        <v>840409.13732099999</v>
      </c>
      <c r="P606" s="1">
        <f>A606-50</f>
        <v>1158.666131</v>
      </c>
      <c r="Q606" s="1">
        <f>B606/10000</f>
        <v>84.040913732099995</v>
      </c>
    </row>
    <row r="607" spans="1:17" s="1" customFormat="1" x14ac:dyDescent="0.2">
      <c r="A607" s="1">
        <v>1210.666246</v>
      </c>
      <c r="B607" s="1">
        <v>836362.35107099998</v>
      </c>
      <c r="P607" s="1">
        <f>A607-50</f>
        <v>1160.666246</v>
      </c>
      <c r="Q607" s="1">
        <f>B607/10000</f>
        <v>83.636235107099992</v>
      </c>
    </row>
    <row r="608" spans="1:17" s="1" customFormat="1" x14ac:dyDescent="0.2">
      <c r="A608" s="1">
        <v>1212.66536</v>
      </c>
      <c r="B608" s="1">
        <v>832239.26335699996</v>
      </c>
      <c r="P608" s="1">
        <f>A608-50</f>
        <v>1162.66536</v>
      </c>
      <c r="Q608" s="1">
        <f>B608/10000</f>
        <v>83.2239263357</v>
      </c>
    </row>
    <row r="609" spans="1:17" s="1" customFormat="1" x14ac:dyDescent="0.2">
      <c r="A609" s="1">
        <v>1214.665475</v>
      </c>
      <c r="B609" s="1">
        <v>827707.98621400003</v>
      </c>
      <c r="P609" s="1">
        <f>A609-50</f>
        <v>1164.665475</v>
      </c>
      <c r="Q609" s="1">
        <f>B609/10000</f>
        <v>82.770798621400004</v>
      </c>
    </row>
    <row r="610" spans="1:17" s="1" customFormat="1" x14ac:dyDescent="0.2">
      <c r="A610" s="1">
        <v>1216.665589</v>
      </c>
      <c r="B610" s="1">
        <v>823297.01260699995</v>
      </c>
      <c r="P610" s="1">
        <f>A610-50</f>
        <v>1166.665589</v>
      </c>
      <c r="Q610" s="1">
        <f>B610/10000</f>
        <v>82.329701260699991</v>
      </c>
    </row>
    <row r="611" spans="1:17" s="1" customFormat="1" x14ac:dyDescent="0.2">
      <c r="A611" s="1">
        <v>1218.665704</v>
      </c>
      <c r="B611" s="1">
        <v>816961.65053600003</v>
      </c>
      <c r="P611" s="1">
        <f>A611-50</f>
        <v>1168.665704</v>
      </c>
      <c r="Q611" s="1">
        <f>B611/10000</f>
        <v>81.696165053599998</v>
      </c>
    </row>
    <row r="612" spans="1:17" s="1" customFormat="1" x14ac:dyDescent="0.2">
      <c r="A612" s="1">
        <v>1220.6658179999999</v>
      </c>
      <c r="B612" s="1">
        <v>813690.51782099996</v>
      </c>
      <c r="P612" s="1">
        <f>A612-50</f>
        <v>1170.6658179999999</v>
      </c>
      <c r="Q612" s="1">
        <f>B612/10000</f>
        <v>81.369051782100001</v>
      </c>
    </row>
    <row r="613" spans="1:17" s="1" customFormat="1" x14ac:dyDescent="0.2">
      <c r="A613" s="1">
        <v>1222.665933</v>
      </c>
      <c r="B613" s="1">
        <v>804048.44689300004</v>
      </c>
      <c r="P613" s="1">
        <f>A613-50</f>
        <v>1172.665933</v>
      </c>
      <c r="Q613" s="1">
        <f>B613/10000</f>
        <v>80.404844689300006</v>
      </c>
    </row>
    <row r="614" spans="1:17" s="1" customFormat="1" x14ac:dyDescent="0.2">
      <c r="A614" s="1">
        <v>1224.6660469999999</v>
      </c>
      <c r="B614" s="1">
        <v>799912.72028600005</v>
      </c>
      <c r="P614" s="1">
        <f>A614-50</f>
        <v>1174.6660469999999</v>
      </c>
      <c r="Q614" s="1">
        <f>B614/10000</f>
        <v>79.991272028600008</v>
      </c>
    </row>
    <row r="615" spans="1:17" s="1" customFormat="1" x14ac:dyDescent="0.2">
      <c r="A615" s="1">
        <v>1226.6661610000001</v>
      </c>
      <c r="B615" s="1">
        <v>792159.46167899994</v>
      </c>
      <c r="P615" s="1">
        <f>A615-50</f>
        <v>1176.6661610000001</v>
      </c>
      <c r="Q615" s="1">
        <f>B615/10000</f>
        <v>79.2159461679</v>
      </c>
    </row>
    <row r="616" spans="1:17" s="1" customFormat="1" x14ac:dyDescent="0.2">
      <c r="A616" s="1">
        <v>1228.6662759999999</v>
      </c>
      <c r="B616" s="1">
        <v>783993.80067899998</v>
      </c>
      <c r="P616" s="1">
        <f>A616-50</f>
        <v>1178.6662759999999</v>
      </c>
      <c r="Q616" s="1">
        <f>B616/10000</f>
        <v>78.399380067899997</v>
      </c>
    </row>
    <row r="617" spans="1:17" s="1" customFormat="1" x14ac:dyDescent="0.2">
      <c r="A617" s="1">
        <v>1230.6653899999999</v>
      </c>
      <c r="B617" s="1">
        <v>777126.200786</v>
      </c>
      <c r="P617" s="1">
        <f>A617-50</f>
        <v>1180.6653899999999</v>
      </c>
      <c r="Q617" s="1">
        <f>B617/10000</f>
        <v>77.712620078599997</v>
      </c>
    </row>
    <row r="618" spans="1:17" s="1" customFormat="1" x14ac:dyDescent="0.2">
      <c r="A618" s="1">
        <v>1232.6655040000001</v>
      </c>
      <c r="B618" s="1">
        <v>769962.28907099995</v>
      </c>
      <c r="P618" s="1">
        <f>A618-50</f>
        <v>1182.6655040000001</v>
      </c>
      <c r="Q618" s="1">
        <f>B618/10000</f>
        <v>76.99622890709999</v>
      </c>
    </row>
    <row r="619" spans="1:17" s="1" customFormat="1" x14ac:dyDescent="0.2">
      <c r="A619" s="1">
        <v>1234.6656190000001</v>
      </c>
      <c r="B619" s="1">
        <v>760313.196536</v>
      </c>
      <c r="P619" s="1">
        <f>A619-50</f>
        <v>1184.6656190000001</v>
      </c>
      <c r="Q619" s="1">
        <f>B619/10000</f>
        <v>76.031319653599994</v>
      </c>
    </row>
    <row r="620" spans="1:17" s="1" customFormat="1" x14ac:dyDescent="0.2">
      <c r="A620" s="1">
        <v>1236.665733</v>
      </c>
      <c r="B620" s="1">
        <v>753303.76017899998</v>
      </c>
      <c r="P620" s="1">
        <f>A620-50</f>
        <v>1186.665733</v>
      </c>
      <c r="Q620" s="1">
        <f>B620/10000</f>
        <v>75.330376017899994</v>
      </c>
    </row>
    <row r="621" spans="1:17" s="1" customFormat="1" x14ac:dyDescent="0.2">
      <c r="A621" s="1">
        <v>1238.6658480000001</v>
      </c>
      <c r="B621" s="1">
        <v>745162.44074999995</v>
      </c>
      <c r="P621" s="1">
        <f>A621-50</f>
        <v>1188.6658480000001</v>
      </c>
      <c r="Q621" s="1">
        <f>B621/10000</f>
        <v>74.516244074999989</v>
      </c>
    </row>
    <row r="622" spans="1:17" s="1" customFormat="1" x14ac:dyDescent="0.2">
      <c r="A622" s="1">
        <v>1240.7659679999999</v>
      </c>
      <c r="B622" s="1">
        <v>734412.36021399999</v>
      </c>
      <c r="P622" s="1">
        <f>A622-50</f>
        <v>1190.7659679999999</v>
      </c>
      <c r="Q622" s="1">
        <f>B622/10000</f>
        <v>73.441236021400002</v>
      </c>
    </row>
    <row r="623" spans="1:17" s="1" customFormat="1" x14ac:dyDescent="0.2">
      <c r="A623" s="1">
        <v>1242.7660820000001</v>
      </c>
      <c r="B623" s="1">
        <v>728722.04978600005</v>
      </c>
      <c r="P623" s="1">
        <f>A623-50</f>
        <v>1192.7660820000001</v>
      </c>
      <c r="Q623" s="1">
        <f>B623/10000</f>
        <v>72.87220497860001</v>
      </c>
    </row>
    <row r="624" spans="1:17" s="1" customFormat="1" x14ac:dyDescent="0.2">
      <c r="A624" s="1">
        <v>1244.766196</v>
      </c>
      <c r="B624" s="1">
        <v>716103.75364300003</v>
      </c>
      <c r="P624" s="1">
        <f>A624-50</f>
        <v>1194.766196</v>
      </c>
      <c r="Q624" s="1">
        <f>B624/10000</f>
        <v>71.610375364299998</v>
      </c>
    </row>
    <row r="625" spans="1:17" s="1" customFormat="1" x14ac:dyDescent="0.2">
      <c r="A625" s="1">
        <v>1246.7653110000001</v>
      </c>
      <c r="B625" s="1">
        <v>708375.30471399997</v>
      </c>
      <c r="P625" s="1">
        <f>A625-50</f>
        <v>1196.7653110000001</v>
      </c>
      <c r="Q625" s="1">
        <f>B625/10000</f>
        <v>70.837530471400001</v>
      </c>
    </row>
    <row r="626" spans="1:17" s="1" customFormat="1" x14ac:dyDescent="0.2">
      <c r="A626" s="1">
        <v>1248.7654250000001</v>
      </c>
      <c r="B626" s="1">
        <v>697775.01846399996</v>
      </c>
      <c r="P626" s="1">
        <f>A626-50</f>
        <v>1198.7654250000001</v>
      </c>
      <c r="Q626" s="1">
        <f>B626/10000</f>
        <v>69.7775018464</v>
      </c>
    </row>
    <row r="627" spans="1:17" s="1" customFormat="1" x14ac:dyDescent="0.2">
      <c r="A627" s="1">
        <v>1250.7655400000001</v>
      </c>
      <c r="B627" s="1">
        <v>689702.97889300005</v>
      </c>
      <c r="P627" s="1">
        <f>A627-50</f>
        <v>1200.7655400000001</v>
      </c>
      <c r="Q627" s="1">
        <f>B627/10000</f>
        <v>68.970297889299999</v>
      </c>
    </row>
    <row r="628" spans="1:17" s="1" customFormat="1" x14ac:dyDescent="0.2">
      <c r="A628" s="1">
        <v>1252.765654</v>
      </c>
      <c r="B628" s="1">
        <v>679710.29571400001</v>
      </c>
      <c r="P628" s="1">
        <f>A628-50</f>
        <v>1202.765654</v>
      </c>
      <c r="Q628" s="1">
        <f>B628/10000</f>
        <v>67.971029571399995</v>
      </c>
    </row>
    <row r="629" spans="1:17" s="1" customFormat="1" x14ac:dyDescent="0.2">
      <c r="A629" s="1">
        <v>1254.7657690000001</v>
      </c>
      <c r="B629" s="1">
        <v>669413.34289299999</v>
      </c>
      <c r="P629" s="1">
        <f>A629-50</f>
        <v>1204.7657690000001</v>
      </c>
      <c r="Q629" s="1">
        <f>B629/10000</f>
        <v>66.941334289300002</v>
      </c>
    </row>
    <row r="630" spans="1:17" s="1" customFormat="1" x14ac:dyDescent="0.2">
      <c r="A630" s="1">
        <v>1256.765883</v>
      </c>
      <c r="B630" s="1">
        <v>660177.588964</v>
      </c>
      <c r="P630" s="1">
        <f>A630-50</f>
        <v>1206.765883</v>
      </c>
      <c r="Q630" s="1">
        <f>B630/10000</f>
        <v>66.017758896399997</v>
      </c>
    </row>
    <row r="631" spans="1:17" s="1" customFormat="1" x14ac:dyDescent="0.2">
      <c r="A631" s="1">
        <v>1258.765997</v>
      </c>
      <c r="B631" s="1">
        <v>651417.43189300003</v>
      </c>
      <c r="P631" s="1">
        <f>A631-50</f>
        <v>1208.765997</v>
      </c>
      <c r="Q631" s="1">
        <f>B631/10000</f>
        <v>65.141743189300001</v>
      </c>
    </row>
    <row r="632" spans="1:17" s="1" customFormat="1" x14ac:dyDescent="0.2">
      <c r="A632" s="1">
        <v>1260.766112</v>
      </c>
      <c r="B632" s="1">
        <v>643313.56103600003</v>
      </c>
      <c r="P632" s="1">
        <f>A632-50</f>
        <v>1210.766112</v>
      </c>
      <c r="Q632" s="1">
        <f>B632/10000</f>
        <v>64.331356103600001</v>
      </c>
    </row>
    <row r="633" spans="1:17" s="1" customFormat="1" x14ac:dyDescent="0.2">
      <c r="A633" s="1">
        <v>1262.766226</v>
      </c>
      <c r="B633" s="1">
        <v>632961.37157099997</v>
      </c>
      <c r="P633" s="1">
        <f>A633-50</f>
        <v>1212.766226</v>
      </c>
      <c r="Q633" s="1">
        <f>B633/10000</f>
        <v>63.296137157099999</v>
      </c>
    </row>
    <row r="634" spans="1:17" s="1" customFormat="1" x14ac:dyDescent="0.2">
      <c r="A634" s="1">
        <v>1264.7653399999999</v>
      </c>
      <c r="B634" s="1">
        <v>624610.34014300001</v>
      </c>
      <c r="P634" s="1">
        <f>A634-50</f>
        <v>1214.7653399999999</v>
      </c>
      <c r="Q634" s="1">
        <f>B634/10000</f>
        <v>62.461034014299997</v>
      </c>
    </row>
    <row r="635" spans="1:17" s="1" customFormat="1" x14ac:dyDescent="0.2">
      <c r="A635" s="1">
        <v>1266.765455</v>
      </c>
      <c r="B635" s="1">
        <v>617176.79871400003</v>
      </c>
      <c r="P635" s="1">
        <f>A635-50</f>
        <v>1216.765455</v>
      </c>
      <c r="Q635" s="1">
        <f>B635/10000</f>
        <v>61.717679871400001</v>
      </c>
    </row>
    <row r="636" spans="1:17" s="1" customFormat="1" x14ac:dyDescent="0.2">
      <c r="A636" s="1">
        <v>1268.7655689999999</v>
      </c>
      <c r="B636" s="1">
        <v>608308.50889299996</v>
      </c>
      <c r="P636" s="1">
        <f>A636-50</f>
        <v>1218.7655689999999</v>
      </c>
      <c r="Q636" s="1">
        <f>B636/10000</f>
        <v>60.830850889299995</v>
      </c>
    </row>
    <row r="637" spans="1:17" s="1" customFormat="1" x14ac:dyDescent="0.2">
      <c r="A637" s="1">
        <v>1270.765684</v>
      </c>
      <c r="B637" s="1">
        <v>600532.781143</v>
      </c>
      <c r="P637" s="1">
        <f>A637-50</f>
        <v>1220.765684</v>
      </c>
      <c r="Q637" s="1">
        <f>B637/10000</f>
        <v>60.053278114299999</v>
      </c>
    </row>
    <row r="638" spans="1:17" s="1" customFormat="1" x14ac:dyDescent="0.2">
      <c r="A638" s="1">
        <v>1272.7657979999999</v>
      </c>
      <c r="B638" s="1">
        <v>592057.23321400001</v>
      </c>
      <c r="P638" s="1">
        <f>A638-50</f>
        <v>1222.7657979999999</v>
      </c>
      <c r="Q638" s="1">
        <f>B638/10000</f>
        <v>59.205723321400001</v>
      </c>
    </row>
    <row r="639" spans="1:17" s="1" customFormat="1" x14ac:dyDescent="0.2">
      <c r="A639" s="1">
        <v>1274.765913</v>
      </c>
      <c r="B639" s="1">
        <v>585011.75260699994</v>
      </c>
      <c r="P639" s="1">
        <f>A639-50</f>
        <v>1224.765913</v>
      </c>
      <c r="Q639" s="1">
        <f>B639/10000</f>
        <v>58.501175260699995</v>
      </c>
    </row>
    <row r="640" spans="1:17" s="1" customFormat="1" x14ac:dyDescent="0.2">
      <c r="A640" s="1">
        <v>1276.7660269999999</v>
      </c>
      <c r="B640" s="1">
        <v>575080.85957099998</v>
      </c>
      <c r="P640" s="1">
        <f>A640-50</f>
        <v>1226.7660269999999</v>
      </c>
      <c r="Q640" s="1">
        <f>B640/10000</f>
        <v>57.5080859571</v>
      </c>
    </row>
    <row r="641" spans="1:17" s="1" customFormat="1" x14ac:dyDescent="0.2">
      <c r="A641" s="1">
        <v>1278.7661410000001</v>
      </c>
      <c r="B641" s="1">
        <v>569631.62432099995</v>
      </c>
      <c r="P641" s="1">
        <f>A641-50</f>
        <v>1228.7661410000001</v>
      </c>
      <c r="Q641" s="1">
        <f>B641/10000</f>
        <v>56.963162432099992</v>
      </c>
    </row>
    <row r="642" spans="1:17" s="1" customFormat="1" x14ac:dyDescent="0.2">
      <c r="A642" s="1">
        <v>1280.766255</v>
      </c>
      <c r="B642" s="1">
        <v>562226.16932099999</v>
      </c>
      <c r="P642" s="1">
        <f>A642-50</f>
        <v>1230.766255</v>
      </c>
      <c r="Q642" s="1">
        <f>B642/10000</f>
        <v>56.222616932100003</v>
      </c>
    </row>
    <row r="643" spans="1:17" s="1" customFormat="1" x14ac:dyDescent="0.2">
      <c r="A643" s="1">
        <v>1282.7653700000001</v>
      </c>
      <c r="B643" s="1">
        <v>554811.82028600003</v>
      </c>
      <c r="P643" s="1">
        <f>A643-50</f>
        <v>1232.7653700000001</v>
      </c>
      <c r="Q643" s="1">
        <f>B643/10000</f>
        <v>55.481182028600003</v>
      </c>
    </row>
    <row r="644" spans="1:17" s="1" customFormat="1" x14ac:dyDescent="0.2">
      <c r="A644" s="1">
        <v>1284.765484</v>
      </c>
      <c r="B644" s="1">
        <v>550475.74382099998</v>
      </c>
      <c r="P644" s="1">
        <f>A644-50</f>
        <v>1234.765484</v>
      </c>
      <c r="Q644" s="1">
        <f>B644/10000</f>
        <v>55.047574382099995</v>
      </c>
    </row>
    <row r="645" spans="1:17" s="1" customFormat="1" x14ac:dyDescent="0.2">
      <c r="A645" s="1">
        <v>1286.7655990000001</v>
      </c>
      <c r="B645" s="1">
        <v>543439.62535700004</v>
      </c>
      <c r="P645" s="1">
        <f>A645-50</f>
        <v>1236.7655990000001</v>
      </c>
      <c r="Q645" s="1">
        <f>B645/10000</f>
        <v>54.343962535700001</v>
      </c>
    </row>
    <row r="646" spans="1:17" s="1" customFormat="1" x14ac:dyDescent="0.2">
      <c r="A646" s="1">
        <v>1288.765713</v>
      </c>
      <c r="B646" s="1">
        <v>537396.36214300001</v>
      </c>
      <c r="P646" s="1">
        <f>A646-50</f>
        <v>1238.765713</v>
      </c>
      <c r="Q646" s="1">
        <f>B646/10000</f>
        <v>53.739636214299999</v>
      </c>
    </row>
    <row r="647" spans="1:17" s="1" customFormat="1" x14ac:dyDescent="0.2">
      <c r="A647" s="1">
        <v>1290.7658280000001</v>
      </c>
      <c r="B647" s="1">
        <v>531985.97978599998</v>
      </c>
      <c r="P647" s="1">
        <f>A647-50</f>
        <v>1240.7658280000001</v>
      </c>
      <c r="Q647" s="1">
        <f>B647/10000</f>
        <v>53.198597978599999</v>
      </c>
    </row>
    <row r="648" spans="1:17" s="1" customFormat="1" x14ac:dyDescent="0.2">
      <c r="A648" s="1">
        <v>1292.765942</v>
      </c>
      <c r="B648" s="1">
        <v>525020.07739300001</v>
      </c>
      <c r="P648" s="1">
        <f>A648-50</f>
        <v>1242.765942</v>
      </c>
      <c r="Q648" s="1">
        <f>B648/10000</f>
        <v>52.502007739299998</v>
      </c>
    </row>
    <row r="649" spans="1:17" s="1" customFormat="1" x14ac:dyDescent="0.2">
      <c r="A649" s="1">
        <v>1294.766057</v>
      </c>
      <c r="B649" s="1">
        <v>520202.31867900002</v>
      </c>
      <c r="P649" s="1">
        <f>A649-50</f>
        <v>1244.766057</v>
      </c>
      <c r="Q649" s="1">
        <f>B649/10000</f>
        <v>52.020231867900002</v>
      </c>
    </row>
    <row r="650" spans="1:17" s="1" customFormat="1" x14ac:dyDescent="0.2">
      <c r="A650" s="1">
        <v>1296.766171</v>
      </c>
      <c r="B650" s="1">
        <v>514054.667571</v>
      </c>
      <c r="P650" s="1">
        <f>A650-50</f>
        <v>1246.766171</v>
      </c>
      <c r="Q650" s="1">
        <f>B650/10000</f>
        <v>51.405466757100001</v>
      </c>
    </row>
    <row r="651" spans="1:17" s="1" customFormat="1" x14ac:dyDescent="0.2">
      <c r="A651" s="1">
        <v>1298.7662849999999</v>
      </c>
      <c r="B651" s="1">
        <v>510848.60174999997</v>
      </c>
      <c r="P651" s="1">
        <f>A651-50</f>
        <v>1248.7662849999999</v>
      </c>
      <c r="Q651" s="1">
        <f>B651/10000</f>
        <v>51.084860174999996</v>
      </c>
    </row>
    <row r="652" spans="1:17" s="1" customFormat="1" x14ac:dyDescent="0.2">
      <c r="A652" s="1">
        <v>1300.7653989999999</v>
      </c>
      <c r="B652" s="1">
        <v>507016.67667900003</v>
      </c>
      <c r="P652" s="1">
        <f>A652-50</f>
        <v>1250.7653989999999</v>
      </c>
      <c r="Q652" s="1">
        <f>B652/10000</f>
        <v>50.701667667900004</v>
      </c>
    </row>
    <row r="653" spans="1:17" s="1" customFormat="1" x14ac:dyDescent="0.2">
      <c r="A653" s="1">
        <v>1302.7655139999999</v>
      </c>
      <c r="B653" s="1">
        <v>502340.75442900002</v>
      </c>
      <c r="P653" s="1">
        <f>A653-50</f>
        <v>1252.7655139999999</v>
      </c>
      <c r="Q653" s="1">
        <f>B653/10000</f>
        <v>50.2340754429</v>
      </c>
    </row>
    <row r="654" spans="1:17" s="1" customFormat="1" x14ac:dyDescent="0.2">
      <c r="A654" s="1">
        <v>1304.7656280000001</v>
      </c>
      <c r="B654" s="1">
        <v>496274.55396400002</v>
      </c>
      <c r="P654" s="1">
        <f>A654-50</f>
        <v>1254.7656280000001</v>
      </c>
      <c r="Q654" s="1">
        <f>B654/10000</f>
        <v>49.627455396400002</v>
      </c>
    </row>
    <row r="655" spans="1:17" s="1" customFormat="1" x14ac:dyDescent="0.2">
      <c r="A655" s="1">
        <v>1306.7657429999999</v>
      </c>
      <c r="B655" s="1">
        <v>491494.24382099998</v>
      </c>
      <c r="P655" s="1">
        <f>A655-50</f>
        <v>1256.7657429999999</v>
      </c>
      <c r="Q655" s="1">
        <f>B655/10000</f>
        <v>49.149424382100001</v>
      </c>
    </row>
    <row r="656" spans="1:17" s="1" customFormat="1" x14ac:dyDescent="0.2">
      <c r="A656" s="1">
        <v>1308.7658570000001</v>
      </c>
      <c r="B656" s="1">
        <v>492701.96025</v>
      </c>
      <c r="P656" s="1">
        <f>A656-50</f>
        <v>1258.7658570000001</v>
      </c>
      <c r="Q656" s="1">
        <f>B656/10000</f>
        <v>49.270196024999997</v>
      </c>
    </row>
    <row r="657" spans="1:17" s="1" customFormat="1" x14ac:dyDescent="0.2">
      <c r="A657" s="1">
        <v>1310.8659769999999</v>
      </c>
      <c r="B657" s="1">
        <v>2533853.1978210001</v>
      </c>
      <c r="P657" s="1">
        <f>A657-50</f>
        <v>1260.8659769999999</v>
      </c>
      <c r="Q657" s="1">
        <f>B657/10000</f>
        <v>253.38531978210003</v>
      </c>
    </row>
    <row r="658" spans="1:17" s="1" customFormat="1" x14ac:dyDescent="0.2">
      <c r="A658" s="1">
        <v>1312.866092</v>
      </c>
      <c r="B658" s="1">
        <v>2743365.7841790002</v>
      </c>
      <c r="P658" s="1">
        <f>A658-50</f>
        <v>1262.866092</v>
      </c>
      <c r="Q658" s="1">
        <f>B658/10000</f>
        <v>274.3365784179</v>
      </c>
    </row>
    <row r="659" spans="1:17" s="1" customFormat="1" x14ac:dyDescent="0.2">
      <c r="A659" s="1">
        <v>1314.8662059999999</v>
      </c>
      <c r="B659" s="1">
        <v>2663957.492786</v>
      </c>
      <c r="P659" s="1">
        <f>A659-50</f>
        <v>1264.8662059999999</v>
      </c>
      <c r="Q659" s="1">
        <f>B659/10000</f>
        <v>266.39574927860002</v>
      </c>
    </row>
    <row r="660" spans="1:17" s="1" customFormat="1" x14ac:dyDescent="0.2">
      <c r="A660" s="1">
        <v>1316.8653200000001</v>
      </c>
      <c r="B660" s="1">
        <v>2539954.9744290002</v>
      </c>
      <c r="P660" s="1">
        <f>A660-50</f>
        <v>1266.8653200000001</v>
      </c>
      <c r="Q660" s="1">
        <f>B660/10000</f>
        <v>253.99549744290002</v>
      </c>
    </row>
    <row r="661" spans="1:17" s="1" customFormat="1" x14ac:dyDescent="0.2">
      <c r="A661" s="1">
        <v>1318.8654349999999</v>
      </c>
      <c r="B661" s="1">
        <v>2422594.896429</v>
      </c>
      <c r="P661" s="1">
        <f>A661-50</f>
        <v>1268.8654349999999</v>
      </c>
      <c r="Q661" s="1">
        <f>B661/10000</f>
        <v>242.25948964290001</v>
      </c>
    </row>
    <row r="662" spans="1:17" s="1" customFormat="1" x14ac:dyDescent="0.2">
      <c r="A662" s="1">
        <v>1320.8655490000001</v>
      </c>
      <c r="B662" s="1">
        <v>2293404.3466070001</v>
      </c>
      <c r="P662" s="1">
        <f>A662-50</f>
        <v>1270.8655490000001</v>
      </c>
      <c r="Q662" s="1">
        <f>B662/10000</f>
        <v>229.3404346607</v>
      </c>
    </row>
    <row r="663" spans="1:17" s="1" customFormat="1" x14ac:dyDescent="0.2">
      <c r="A663" s="1">
        <v>1322.8656639999999</v>
      </c>
      <c r="B663" s="1">
        <v>2173887.699</v>
      </c>
      <c r="P663" s="1">
        <f>A663-50</f>
        <v>1272.8656639999999</v>
      </c>
      <c r="Q663" s="1">
        <f>B663/10000</f>
        <v>217.3887699</v>
      </c>
    </row>
    <row r="664" spans="1:17" s="1" customFormat="1" x14ac:dyDescent="0.2">
      <c r="A664" s="1">
        <v>1324.8657780000001</v>
      </c>
      <c r="B664" s="1">
        <v>2045874.4386430001</v>
      </c>
      <c r="P664" s="1">
        <f>A664-50</f>
        <v>1274.8657780000001</v>
      </c>
      <c r="Q664" s="1">
        <f>B664/10000</f>
        <v>204.58744386430001</v>
      </c>
    </row>
    <row r="665" spans="1:17" s="1" customFormat="1" x14ac:dyDescent="0.2">
      <c r="A665" s="1">
        <v>1326.865892</v>
      </c>
      <c r="B665" s="1">
        <v>1917768.9611790001</v>
      </c>
      <c r="P665" s="1">
        <f>A665-50</f>
        <v>1276.865892</v>
      </c>
      <c r="Q665" s="1">
        <f>B665/10000</f>
        <v>191.77689611790001</v>
      </c>
    </row>
    <row r="666" spans="1:17" s="1" customFormat="1" x14ac:dyDescent="0.2">
      <c r="A666" s="1">
        <v>1328.8660070000001</v>
      </c>
      <c r="B666" s="1">
        <v>1807386.9563569999</v>
      </c>
      <c r="P666" s="1">
        <f>A666-50</f>
        <v>1278.8660070000001</v>
      </c>
      <c r="Q666" s="1">
        <f>B666/10000</f>
        <v>180.7386956357</v>
      </c>
    </row>
    <row r="667" spans="1:17" s="1" customFormat="1" x14ac:dyDescent="0.2">
      <c r="A667" s="1">
        <v>1330.866121</v>
      </c>
      <c r="B667" s="1">
        <v>1688996.1064289999</v>
      </c>
      <c r="P667" s="1">
        <f>A667-50</f>
        <v>1280.866121</v>
      </c>
      <c r="Q667" s="1">
        <f>B667/10000</f>
        <v>168.8996106429</v>
      </c>
    </row>
    <row r="668" spans="1:17" s="1" customFormat="1" x14ac:dyDescent="0.2">
      <c r="A668" s="1">
        <v>1332.8662360000001</v>
      </c>
      <c r="B668" s="1">
        <v>1589242.006179</v>
      </c>
      <c r="P668" s="1">
        <f>A668-50</f>
        <v>1282.8662360000001</v>
      </c>
      <c r="Q668" s="1">
        <f>B668/10000</f>
        <v>158.9242006179</v>
      </c>
    </row>
    <row r="669" spans="1:17" s="1" customFormat="1" x14ac:dyDescent="0.2">
      <c r="A669" s="1">
        <v>1334.86535</v>
      </c>
      <c r="B669" s="1">
        <v>1497503.7726429999</v>
      </c>
      <c r="P669" s="1">
        <f>A669-50</f>
        <v>1284.86535</v>
      </c>
      <c r="Q669" s="1">
        <f>B669/10000</f>
        <v>149.7503772643</v>
      </c>
    </row>
    <row r="670" spans="1:17" s="1" customFormat="1" x14ac:dyDescent="0.2">
      <c r="A670" s="1">
        <v>1336.865464</v>
      </c>
      <c r="B670" s="1">
        <v>1408691.676857</v>
      </c>
      <c r="P670" s="1">
        <f>A670-50</f>
        <v>1286.865464</v>
      </c>
      <c r="Q670" s="1">
        <f>B670/10000</f>
        <v>140.86916768570001</v>
      </c>
    </row>
    <row r="671" spans="1:17" s="1" customFormat="1" x14ac:dyDescent="0.2">
      <c r="A671" s="1">
        <v>1338.865579</v>
      </c>
      <c r="B671" s="1">
        <v>1343736.661607</v>
      </c>
      <c r="P671" s="1">
        <f>A671-50</f>
        <v>1288.865579</v>
      </c>
      <c r="Q671" s="1">
        <f>B671/10000</f>
        <v>134.3736661607</v>
      </c>
    </row>
    <row r="672" spans="1:17" s="1" customFormat="1" x14ac:dyDescent="0.2">
      <c r="A672" s="1">
        <v>1340.865693</v>
      </c>
      <c r="B672" s="1">
        <v>1283036.2721790001</v>
      </c>
      <c r="P672" s="1">
        <f>A672-50</f>
        <v>1290.865693</v>
      </c>
      <c r="Q672" s="1">
        <f>B672/10000</f>
        <v>128.30362721790002</v>
      </c>
    </row>
    <row r="673" spans="1:17" s="1" customFormat="1" x14ac:dyDescent="0.2">
      <c r="A673" s="1">
        <v>1342.865808</v>
      </c>
      <c r="B673" s="1">
        <v>1234390.5778930001</v>
      </c>
      <c r="P673" s="1">
        <f>A673-50</f>
        <v>1292.865808</v>
      </c>
      <c r="Q673" s="1">
        <f>B673/10000</f>
        <v>123.43905778930001</v>
      </c>
    </row>
    <row r="674" spans="1:17" s="1" customFormat="1" x14ac:dyDescent="0.2">
      <c r="A674" s="1">
        <v>1344.865922</v>
      </c>
      <c r="B674" s="1">
        <v>1189349.3086069999</v>
      </c>
      <c r="P674" s="1">
        <f>A674-50</f>
        <v>1294.865922</v>
      </c>
      <c r="Q674" s="1">
        <f>B674/10000</f>
        <v>118.93493086069999</v>
      </c>
    </row>
    <row r="675" spans="1:17" s="1" customFormat="1" x14ac:dyDescent="0.2">
      <c r="A675" s="1">
        <v>1346.8660359999999</v>
      </c>
      <c r="B675" s="1">
        <v>1152370.2486429999</v>
      </c>
      <c r="P675" s="1">
        <f>A675-50</f>
        <v>1296.8660359999999</v>
      </c>
      <c r="Q675" s="1">
        <f>B675/10000</f>
        <v>115.2370248643</v>
      </c>
    </row>
    <row r="676" spans="1:17" s="1" customFormat="1" x14ac:dyDescent="0.2">
      <c r="A676" s="1">
        <v>1348.8661509999999</v>
      </c>
      <c r="B676" s="1">
        <v>1118968.463464</v>
      </c>
      <c r="P676" s="1">
        <f>A676-50</f>
        <v>1298.8661509999999</v>
      </c>
      <c r="Q676" s="1">
        <f>B676/10000</f>
        <v>111.8968463464</v>
      </c>
    </row>
    <row r="677" spans="1:17" s="1" customFormat="1" x14ac:dyDescent="0.2">
      <c r="A677" s="1">
        <v>1350.8662650000001</v>
      </c>
      <c r="B677" s="1">
        <v>1093250.1889289999</v>
      </c>
      <c r="P677" s="1">
        <f>A677-50</f>
        <v>1300.8662650000001</v>
      </c>
      <c r="Q677" s="1">
        <f>B677/10000</f>
        <v>109.32501889289999</v>
      </c>
    </row>
    <row r="678" spans="1:17" s="1" customFormat="1" x14ac:dyDescent="0.2">
      <c r="A678" s="1">
        <v>1352.8653790000001</v>
      </c>
      <c r="B678" s="1">
        <v>1073944.5141429999</v>
      </c>
      <c r="P678" s="1">
        <f>A678-50</f>
        <v>1302.8653790000001</v>
      </c>
      <c r="Q678" s="1">
        <f>B678/10000</f>
        <v>107.39445141429999</v>
      </c>
    </row>
    <row r="679" spans="1:17" s="1" customFormat="1" x14ac:dyDescent="0.2">
      <c r="A679" s="1">
        <v>1354.8654939999999</v>
      </c>
      <c r="B679" s="1">
        <v>1057357.605643</v>
      </c>
      <c r="P679" s="1">
        <f>A679-50</f>
        <v>1304.8654939999999</v>
      </c>
      <c r="Q679" s="1">
        <f>B679/10000</f>
        <v>105.73576056429999</v>
      </c>
    </row>
    <row r="680" spans="1:17" s="1" customFormat="1" x14ac:dyDescent="0.2">
      <c r="A680" s="1">
        <v>1356.8656080000001</v>
      </c>
      <c r="B680" s="1">
        <v>1040047.939714</v>
      </c>
      <c r="P680" s="1">
        <f>A680-50</f>
        <v>1306.8656080000001</v>
      </c>
      <c r="Q680" s="1">
        <f>B680/10000</f>
        <v>104.00479397139999</v>
      </c>
    </row>
    <row r="681" spans="1:17" s="1" customFormat="1" x14ac:dyDescent="0.2">
      <c r="A681" s="1">
        <v>1358.8657229999999</v>
      </c>
      <c r="B681" s="1">
        <v>1031365.020321</v>
      </c>
      <c r="P681" s="1">
        <f>A681-50</f>
        <v>1308.8657229999999</v>
      </c>
      <c r="Q681" s="1">
        <f>B681/10000</f>
        <v>103.1365020321</v>
      </c>
    </row>
    <row r="682" spans="1:17" s="1" customFormat="1" x14ac:dyDescent="0.2">
      <c r="A682" s="1">
        <v>1360.8658370000001</v>
      </c>
      <c r="B682" s="1">
        <v>1019880.947786</v>
      </c>
      <c r="P682" s="1">
        <f>A682-50</f>
        <v>1310.8658370000001</v>
      </c>
      <c r="Q682" s="1">
        <f>B682/10000</f>
        <v>101.9880947786</v>
      </c>
    </row>
    <row r="683" spans="1:17" s="1" customFormat="1" x14ac:dyDescent="0.2">
      <c r="A683" s="1">
        <v>1362.8659520000001</v>
      </c>
      <c r="B683" s="1">
        <v>1014676.0644640001</v>
      </c>
      <c r="P683" s="1">
        <f>A683-50</f>
        <v>1312.8659520000001</v>
      </c>
      <c r="Q683" s="1">
        <f>B683/10000</f>
        <v>101.46760644640001</v>
      </c>
    </row>
    <row r="684" spans="1:17" s="1" customFormat="1" x14ac:dyDescent="0.2">
      <c r="A684" s="1">
        <v>1364.866066</v>
      </c>
      <c r="B684" s="1">
        <v>1011153.090107</v>
      </c>
      <c r="P684" s="1">
        <f>A684-50</f>
        <v>1314.866066</v>
      </c>
      <c r="Q684" s="1">
        <f>B684/10000</f>
        <v>101.1153090107</v>
      </c>
    </row>
    <row r="685" spans="1:17" s="1" customFormat="1" x14ac:dyDescent="0.2">
      <c r="A685" s="1">
        <v>1366.86618</v>
      </c>
      <c r="B685" s="1">
        <v>1006435.5063210001</v>
      </c>
      <c r="P685" s="1">
        <f>A685-50</f>
        <v>1316.86618</v>
      </c>
      <c r="Q685" s="1">
        <f>B685/10000</f>
        <v>100.6435506321</v>
      </c>
    </row>
    <row r="686" spans="1:17" s="1" customFormat="1" x14ac:dyDescent="0.2">
      <c r="A686" s="1">
        <v>1368.8662939999999</v>
      </c>
      <c r="B686" s="1">
        <v>1003338.977571</v>
      </c>
      <c r="P686" s="1">
        <f>A686-50</f>
        <v>1318.8662939999999</v>
      </c>
      <c r="Q686" s="1">
        <f>B686/10000</f>
        <v>100.3338977571</v>
      </c>
    </row>
    <row r="687" spans="1:17" s="1" customFormat="1" x14ac:dyDescent="0.2">
      <c r="A687" s="1">
        <v>1370.865409</v>
      </c>
      <c r="B687" s="1">
        <v>998744.974071</v>
      </c>
      <c r="P687" s="1">
        <f>A687-50</f>
        <v>1320.865409</v>
      </c>
      <c r="Q687" s="1">
        <f>B687/10000</f>
        <v>99.874497407099994</v>
      </c>
    </row>
    <row r="688" spans="1:17" s="1" customFormat="1" x14ac:dyDescent="0.2">
      <c r="A688" s="1">
        <v>1372.9655290000001</v>
      </c>
      <c r="B688" s="1">
        <v>995814.62335699995</v>
      </c>
      <c r="P688" s="1">
        <f>A688-50</f>
        <v>1322.9655290000001</v>
      </c>
      <c r="Q688" s="1">
        <f>B688/10000</f>
        <v>99.581462335699996</v>
      </c>
    </row>
    <row r="689" spans="1:17" s="1" customFormat="1" x14ac:dyDescent="0.2">
      <c r="A689" s="1">
        <v>1374.965643</v>
      </c>
      <c r="B689" s="1">
        <v>992558.93817900005</v>
      </c>
      <c r="P689" s="1">
        <f>A689-50</f>
        <v>1324.965643</v>
      </c>
      <c r="Q689" s="1">
        <f>B689/10000</f>
        <v>99.255893817900002</v>
      </c>
    </row>
    <row r="690" spans="1:17" s="1" customFormat="1" x14ac:dyDescent="0.2">
      <c r="A690" s="1">
        <v>1376.9657580000001</v>
      </c>
      <c r="B690" s="1">
        <v>988338.01607100002</v>
      </c>
      <c r="P690" s="1">
        <f>A690-50</f>
        <v>1326.9657580000001</v>
      </c>
      <c r="Q690" s="1">
        <f>B690/10000</f>
        <v>98.8338016071</v>
      </c>
    </row>
    <row r="691" spans="1:17" s="1" customFormat="1" x14ac:dyDescent="0.2">
      <c r="A691" s="1">
        <v>1378.965872</v>
      </c>
      <c r="B691" s="1">
        <v>984169.05385699996</v>
      </c>
      <c r="P691" s="1">
        <f>A691-50</f>
        <v>1328.965872</v>
      </c>
      <c r="Q691" s="1">
        <f>B691/10000</f>
        <v>98.416905385699991</v>
      </c>
    </row>
    <row r="692" spans="1:17" s="1" customFormat="1" x14ac:dyDescent="0.2">
      <c r="A692" s="1">
        <v>1380.965987</v>
      </c>
      <c r="B692" s="1">
        <v>981687.14978600002</v>
      </c>
      <c r="P692" s="1">
        <f>A692-50</f>
        <v>1330.965987</v>
      </c>
      <c r="Q692" s="1">
        <f>B692/10000</f>
        <v>98.168714978600008</v>
      </c>
    </row>
    <row r="693" spans="1:17" s="1" customFormat="1" x14ac:dyDescent="0.2">
      <c r="A693" s="1">
        <v>1382.966101</v>
      </c>
      <c r="B693" s="1">
        <v>975550.73325000005</v>
      </c>
      <c r="P693" s="1">
        <f>A693-50</f>
        <v>1332.966101</v>
      </c>
      <c r="Q693" s="1">
        <f>B693/10000</f>
        <v>97.555073325000009</v>
      </c>
    </row>
    <row r="694" spans="1:17" s="1" customFormat="1" x14ac:dyDescent="0.2">
      <c r="A694" s="1">
        <v>1384.966216</v>
      </c>
      <c r="B694" s="1">
        <v>970548.07221400004</v>
      </c>
      <c r="P694" s="1">
        <f>A694-50</f>
        <v>1334.966216</v>
      </c>
      <c r="Q694" s="1">
        <f>B694/10000</f>
        <v>97.054807221399997</v>
      </c>
    </row>
    <row r="695" spans="1:17" s="1" customFormat="1" x14ac:dyDescent="0.2">
      <c r="A695" s="1">
        <v>1386.96533</v>
      </c>
      <c r="B695" s="1">
        <v>963780.17914300004</v>
      </c>
      <c r="P695" s="1">
        <f>A695-50</f>
        <v>1336.96533</v>
      </c>
      <c r="Q695" s="1">
        <f>B695/10000</f>
        <v>96.378017914300003</v>
      </c>
    </row>
    <row r="696" spans="1:17" s="1" customFormat="1" x14ac:dyDescent="0.2">
      <c r="A696" s="1">
        <v>1388.9654439999999</v>
      </c>
      <c r="B696" s="1">
        <v>955556.47285699996</v>
      </c>
      <c r="P696" s="1">
        <f>A696-50</f>
        <v>1338.9654439999999</v>
      </c>
      <c r="Q696" s="1">
        <f>B696/10000</f>
        <v>95.55564728569999</v>
      </c>
    </row>
    <row r="697" spans="1:17" s="1" customFormat="1" x14ac:dyDescent="0.2">
      <c r="A697" s="1">
        <v>1390.965559</v>
      </c>
      <c r="B697" s="1">
        <v>950065.57607099996</v>
      </c>
      <c r="P697" s="1">
        <f>A697-50</f>
        <v>1340.965559</v>
      </c>
      <c r="Q697" s="1">
        <f>B697/10000</f>
        <v>95.006557607099992</v>
      </c>
    </row>
    <row r="698" spans="1:17" s="1" customFormat="1" x14ac:dyDescent="0.2">
      <c r="A698" s="1">
        <v>1392.9656729999999</v>
      </c>
      <c r="B698" s="1">
        <v>940089.27664299996</v>
      </c>
      <c r="P698" s="1">
        <f>A698-50</f>
        <v>1342.9656729999999</v>
      </c>
      <c r="Q698" s="1">
        <f>B698/10000</f>
        <v>94.008927664299989</v>
      </c>
    </row>
    <row r="699" spans="1:17" s="1" customFormat="1" x14ac:dyDescent="0.2">
      <c r="A699" s="1">
        <v>1394.9657870000001</v>
      </c>
      <c r="B699" s="1">
        <v>933526.41449999996</v>
      </c>
      <c r="P699" s="1">
        <f>A699-50</f>
        <v>1344.9657870000001</v>
      </c>
      <c r="Q699" s="1">
        <f>B699/10000</f>
        <v>93.352641449999993</v>
      </c>
    </row>
    <row r="700" spans="1:17" s="1" customFormat="1" x14ac:dyDescent="0.2">
      <c r="A700" s="1">
        <v>1396.9659019999999</v>
      </c>
      <c r="B700" s="1">
        <v>923690.07910700003</v>
      </c>
      <c r="P700" s="1">
        <f>A700-50</f>
        <v>1346.9659019999999</v>
      </c>
      <c r="Q700" s="1">
        <f>B700/10000</f>
        <v>92.369007910700006</v>
      </c>
    </row>
    <row r="701" spans="1:17" s="1" customFormat="1" x14ac:dyDescent="0.2">
      <c r="A701" s="1">
        <v>1398.9660160000001</v>
      </c>
      <c r="B701" s="1">
        <v>916068.82671399997</v>
      </c>
      <c r="P701" s="1">
        <f>A701-50</f>
        <v>1348.9660160000001</v>
      </c>
      <c r="Q701" s="1">
        <f>B701/10000</f>
        <v>91.606882671400001</v>
      </c>
    </row>
    <row r="702" spans="1:17" s="1" customFormat="1" x14ac:dyDescent="0.2">
      <c r="A702" s="1">
        <v>1400.9661309999999</v>
      </c>
      <c r="B702" s="1">
        <v>904904.47135699994</v>
      </c>
      <c r="P702" s="1">
        <f>A702-50</f>
        <v>1350.9661309999999</v>
      </c>
      <c r="Q702" s="1">
        <f>B702/10000</f>
        <v>90.490447135699995</v>
      </c>
    </row>
    <row r="703" spans="1:17" s="1" customFormat="1" x14ac:dyDescent="0.2">
      <c r="A703" s="1">
        <v>1402.9662450000001</v>
      </c>
      <c r="B703" s="1">
        <v>892924.20525</v>
      </c>
      <c r="P703" s="1">
        <f>A703-50</f>
        <v>1352.9662450000001</v>
      </c>
      <c r="Q703" s="1">
        <f>B703/10000</f>
        <v>89.292420524999997</v>
      </c>
    </row>
    <row r="704" spans="1:17" s="1" customFormat="1" x14ac:dyDescent="0.2">
      <c r="A704" s="1">
        <v>1404.965359</v>
      </c>
      <c r="B704" s="1">
        <v>880283.90807100001</v>
      </c>
      <c r="P704" s="1">
        <f>A704-50</f>
        <v>1354.965359</v>
      </c>
      <c r="Q704" s="1">
        <f>B704/10000</f>
        <v>88.028390807099996</v>
      </c>
    </row>
    <row r="705" spans="1:17" s="1" customFormat="1" x14ac:dyDescent="0.2">
      <c r="A705" s="1">
        <v>1406.9654740000001</v>
      </c>
      <c r="B705" s="1">
        <v>870520.59739300003</v>
      </c>
      <c r="P705" s="1">
        <f>A705-50</f>
        <v>1356.9654740000001</v>
      </c>
      <c r="Q705" s="1">
        <f>B705/10000</f>
        <v>87.052059739300006</v>
      </c>
    </row>
    <row r="706" spans="1:17" s="1" customFormat="1" x14ac:dyDescent="0.2">
      <c r="A706" s="1">
        <v>1408.965588</v>
      </c>
      <c r="B706" s="1">
        <v>857323.25271399994</v>
      </c>
      <c r="P706" s="1">
        <f>A706-50</f>
        <v>1358.965588</v>
      </c>
      <c r="Q706" s="1">
        <f>B706/10000</f>
        <v>85.732325271400001</v>
      </c>
    </row>
    <row r="707" spans="1:17" s="1" customFormat="1" x14ac:dyDescent="0.2">
      <c r="A707" s="1">
        <v>1410.9657030000001</v>
      </c>
      <c r="B707" s="1">
        <v>847360.06028600002</v>
      </c>
      <c r="P707" s="1">
        <f>A707-50</f>
        <v>1360.9657030000001</v>
      </c>
      <c r="Q707" s="1">
        <f>B707/10000</f>
        <v>84.736006028600002</v>
      </c>
    </row>
    <row r="708" spans="1:17" s="1" customFormat="1" x14ac:dyDescent="0.2">
      <c r="A708" s="1">
        <v>1412.965817</v>
      </c>
      <c r="B708" s="1">
        <v>834579.79907099996</v>
      </c>
      <c r="P708" s="1">
        <f>A708-50</f>
        <v>1362.965817</v>
      </c>
      <c r="Q708" s="1">
        <f>B708/10000</f>
        <v>83.457979907099997</v>
      </c>
    </row>
    <row r="709" spans="1:17" s="1" customFormat="1" x14ac:dyDescent="0.2">
      <c r="A709" s="1">
        <v>1414.965931</v>
      </c>
      <c r="B709" s="1">
        <v>822031.71900000004</v>
      </c>
      <c r="P709" s="1">
        <f>A709-50</f>
        <v>1364.965931</v>
      </c>
      <c r="Q709" s="1">
        <f>B709/10000</f>
        <v>82.203171900000001</v>
      </c>
    </row>
    <row r="710" spans="1:17" s="1" customFormat="1" x14ac:dyDescent="0.2">
      <c r="A710" s="1">
        <v>1416.966046</v>
      </c>
      <c r="B710" s="1">
        <v>809861.86950000003</v>
      </c>
      <c r="P710" s="1">
        <f>A710-50</f>
        <v>1366.966046</v>
      </c>
      <c r="Q710" s="1">
        <f>B710/10000</f>
        <v>80.986186950000004</v>
      </c>
    </row>
    <row r="711" spans="1:17" s="1" customFormat="1" x14ac:dyDescent="0.2">
      <c r="A711" s="1">
        <v>1418.9661599999999</v>
      </c>
      <c r="B711" s="1">
        <v>796141.18103600002</v>
      </c>
      <c r="P711" s="1">
        <f>A711-50</f>
        <v>1368.9661599999999</v>
      </c>
      <c r="Q711" s="1">
        <f>B711/10000</f>
        <v>79.614118103600006</v>
      </c>
    </row>
    <row r="712" spans="1:17" s="1" customFormat="1" x14ac:dyDescent="0.2">
      <c r="A712" s="1">
        <v>1420.966275</v>
      </c>
      <c r="B712" s="1">
        <v>783895.03007099999</v>
      </c>
      <c r="P712" s="1">
        <f>A712-50</f>
        <v>1370.966275</v>
      </c>
      <c r="Q712" s="1">
        <f>B712/10000</f>
        <v>78.389503007100004</v>
      </c>
    </row>
    <row r="713" spans="1:17" s="1" customFormat="1" x14ac:dyDescent="0.2">
      <c r="A713" s="1">
        <v>1422.965389</v>
      </c>
      <c r="B713" s="1">
        <v>771433.08171399997</v>
      </c>
      <c r="P713" s="1">
        <f>A713-50</f>
        <v>1372.965389</v>
      </c>
      <c r="Q713" s="1">
        <f>B713/10000</f>
        <v>77.143308171399994</v>
      </c>
    </row>
    <row r="714" spans="1:17" s="1" customFormat="1" x14ac:dyDescent="0.2">
      <c r="A714" s="1">
        <v>1424.9655029999999</v>
      </c>
      <c r="B714" s="1">
        <v>758894.36378599994</v>
      </c>
      <c r="P714" s="1">
        <f>A714-50</f>
        <v>1374.9655029999999</v>
      </c>
      <c r="Q714" s="1">
        <f>B714/10000</f>
        <v>75.889436378599996</v>
      </c>
    </row>
    <row r="715" spans="1:17" s="1" customFormat="1" x14ac:dyDescent="0.2">
      <c r="A715" s="1">
        <v>1426.9656179999999</v>
      </c>
      <c r="B715" s="1">
        <v>744648.92721400002</v>
      </c>
      <c r="P715" s="1">
        <f>A715-50</f>
        <v>1376.9656179999999</v>
      </c>
      <c r="Q715" s="1">
        <f>B715/10000</f>
        <v>74.464892721400005</v>
      </c>
    </row>
    <row r="716" spans="1:17" s="1" customFormat="1" x14ac:dyDescent="0.2">
      <c r="A716" s="1">
        <v>1428.9657319999999</v>
      </c>
      <c r="B716" s="1">
        <v>734348.22953600006</v>
      </c>
      <c r="P716" s="1">
        <f>A716-50</f>
        <v>1378.9657319999999</v>
      </c>
      <c r="Q716" s="1">
        <f>B716/10000</f>
        <v>73.434822953600005</v>
      </c>
    </row>
    <row r="717" spans="1:17" s="1" customFormat="1" x14ac:dyDescent="0.2">
      <c r="A717" s="1">
        <v>1430.9658469999999</v>
      </c>
      <c r="B717" s="1">
        <v>723981.52875000006</v>
      </c>
      <c r="P717" s="1">
        <f>A717-50</f>
        <v>1380.9658469999999</v>
      </c>
      <c r="Q717" s="1">
        <f>B717/10000</f>
        <v>72.398152875000008</v>
      </c>
    </row>
    <row r="718" spans="1:17" s="1" customFormat="1" x14ac:dyDescent="0.2">
      <c r="A718" s="1">
        <v>1432.9659610000001</v>
      </c>
      <c r="B718" s="1">
        <v>709436.50360699999</v>
      </c>
      <c r="P718" s="1">
        <f>A718-50</f>
        <v>1382.9659610000001</v>
      </c>
      <c r="Q718" s="1">
        <f>B718/10000</f>
        <v>70.943650360700005</v>
      </c>
    </row>
    <row r="719" spans="1:17" s="1" customFormat="1" x14ac:dyDescent="0.2">
      <c r="A719" s="1">
        <v>1434.966075</v>
      </c>
      <c r="B719" s="1">
        <v>697180.99049999996</v>
      </c>
      <c r="P719" s="1">
        <f>A719-50</f>
        <v>1384.966075</v>
      </c>
      <c r="Q719" s="1">
        <f>B719/10000</f>
        <v>69.718099049999992</v>
      </c>
    </row>
    <row r="720" spans="1:17" s="1" customFormat="1" x14ac:dyDescent="0.2">
      <c r="A720" s="1">
        <v>1436.9661900000001</v>
      </c>
      <c r="B720" s="1">
        <v>687474.78889299999</v>
      </c>
      <c r="P720" s="1">
        <f>A720-50</f>
        <v>1386.9661900000001</v>
      </c>
      <c r="Q720" s="1">
        <f>B720/10000</f>
        <v>68.747478889299998</v>
      </c>
    </row>
    <row r="721" spans="1:17" s="1" customFormat="1" x14ac:dyDescent="0.2">
      <c r="A721" s="1">
        <v>1438.966304</v>
      </c>
      <c r="B721" s="1">
        <v>677835.52660700004</v>
      </c>
      <c r="P721" s="1">
        <f>A721-50</f>
        <v>1388.966304</v>
      </c>
      <c r="Q721" s="1">
        <f>B721/10000</f>
        <v>67.783552660700011</v>
      </c>
    </row>
    <row r="722" spans="1:17" s="1" customFormat="1" x14ac:dyDescent="0.2">
      <c r="A722" s="1">
        <v>1441.0654239999999</v>
      </c>
      <c r="B722" s="1">
        <v>665129.22632100002</v>
      </c>
      <c r="P722" s="1">
        <f>A722-50</f>
        <v>1391.0654239999999</v>
      </c>
      <c r="Q722" s="1">
        <f>B722/10000</f>
        <v>66.5129226321</v>
      </c>
    </row>
    <row r="723" spans="1:17" s="1" customFormat="1" x14ac:dyDescent="0.2">
      <c r="A723" s="1">
        <v>1443.0655380000001</v>
      </c>
      <c r="B723" s="1">
        <v>654499.44932100002</v>
      </c>
      <c r="P723" s="1">
        <f>A723-50</f>
        <v>1393.0655380000001</v>
      </c>
      <c r="Q723" s="1">
        <f>B723/10000</f>
        <v>65.449944932099996</v>
      </c>
    </row>
    <row r="724" spans="1:17" s="1" customFormat="1" x14ac:dyDescent="0.2">
      <c r="A724" s="1">
        <v>1445.0656530000001</v>
      </c>
      <c r="B724" s="1">
        <v>645013.72617899999</v>
      </c>
      <c r="P724" s="1">
        <f>A724-50</f>
        <v>1395.0656530000001</v>
      </c>
      <c r="Q724" s="1">
        <f>B724/10000</f>
        <v>64.501372617900003</v>
      </c>
    </row>
    <row r="725" spans="1:17" s="1" customFormat="1" x14ac:dyDescent="0.2">
      <c r="A725" s="1">
        <v>1447.0657670000001</v>
      </c>
      <c r="B725" s="1">
        <v>633393.90257100004</v>
      </c>
      <c r="P725" s="1">
        <f>A725-50</f>
        <v>1397.0657670000001</v>
      </c>
      <c r="Q725" s="1">
        <f>B725/10000</f>
        <v>63.339390257100007</v>
      </c>
    </row>
    <row r="726" spans="1:17" s="1" customFormat="1" x14ac:dyDescent="0.2">
      <c r="A726" s="1">
        <v>1449.0658820000001</v>
      </c>
      <c r="B726" s="1">
        <v>627265.44385699998</v>
      </c>
      <c r="P726" s="1">
        <f>A726-50</f>
        <v>1399.0658820000001</v>
      </c>
      <c r="Q726" s="1">
        <f>B726/10000</f>
        <v>62.726544385699995</v>
      </c>
    </row>
    <row r="727" spans="1:17" s="1" customFormat="1" x14ac:dyDescent="0.2">
      <c r="A727" s="1">
        <v>1451.065996</v>
      </c>
      <c r="B727" s="1">
        <v>614631.23207100003</v>
      </c>
      <c r="P727" s="1">
        <f>A727-50</f>
        <v>1401.065996</v>
      </c>
      <c r="Q727" s="1">
        <f>B727/10000</f>
        <v>61.463123207100004</v>
      </c>
    </row>
    <row r="728" spans="1:17" s="1" customFormat="1" x14ac:dyDescent="0.2">
      <c r="A728" s="1">
        <v>1453.0661110000001</v>
      </c>
      <c r="B728" s="1">
        <v>607128.41078599996</v>
      </c>
      <c r="P728" s="1">
        <f>A728-50</f>
        <v>1403.0661110000001</v>
      </c>
      <c r="Q728" s="1">
        <f>B728/10000</f>
        <v>60.712841078599993</v>
      </c>
    </row>
    <row r="729" spans="1:17" s="1" customFormat="1" x14ac:dyDescent="0.2">
      <c r="A729" s="1">
        <v>1455.066225</v>
      </c>
      <c r="B729" s="1">
        <v>600016.92707099998</v>
      </c>
      <c r="P729" s="1">
        <f>A729-50</f>
        <v>1405.066225</v>
      </c>
      <c r="Q729" s="1">
        <f>B729/10000</f>
        <v>60.001692707099998</v>
      </c>
    </row>
    <row r="730" spans="1:17" s="1" customFormat="1" x14ac:dyDescent="0.2">
      <c r="A730" s="1">
        <v>1457.065339</v>
      </c>
      <c r="B730" s="1">
        <v>588693.883393</v>
      </c>
      <c r="P730" s="1">
        <f>A730-50</f>
        <v>1407.065339</v>
      </c>
      <c r="Q730" s="1">
        <f>B730/10000</f>
        <v>58.869388339300002</v>
      </c>
    </row>
    <row r="731" spans="1:17" s="1" customFormat="1" x14ac:dyDescent="0.2">
      <c r="A731" s="1">
        <v>1459.065454</v>
      </c>
      <c r="B731" s="1">
        <v>582373.03264300001</v>
      </c>
      <c r="P731" s="1">
        <f>A731-50</f>
        <v>1409.065454</v>
      </c>
      <c r="Q731" s="1">
        <f>B731/10000</f>
        <v>58.237303264300003</v>
      </c>
    </row>
    <row r="732" spans="1:17" s="1" customFormat="1" x14ac:dyDescent="0.2">
      <c r="A732" s="1">
        <v>1461.065568</v>
      </c>
      <c r="B732" s="1">
        <v>576040.47921400005</v>
      </c>
      <c r="P732" s="1">
        <f>A732-50</f>
        <v>1411.065568</v>
      </c>
      <c r="Q732" s="1">
        <f>B732/10000</f>
        <v>57.604047921400003</v>
      </c>
    </row>
    <row r="733" spans="1:17" s="1" customFormat="1" x14ac:dyDescent="0.2">
      <c r="A733" s="1">
        <v>1463.0656819999999</v>
      </c>
      <c r="B733" s="1">
        <v>567430.11642900005</v>
      </c>
      <c r="P733" s="1">
        <f>A733-50</f>
        <v>1413.0656819999999</v>
      </c>
      <c r="Q733" s="1">
        <f>B733/10000</f>
        <v>56.743011642900008</v>
      </c>
    </row>
    <row r="734" spans="1:17" s="1" customFormat="1" x14ac:dyDescent="0.2">
      <c r="A734" s="1">
        <v>1465.065797</v>
      </c>
      <c r="B734" s="1">
        <v>560502.13071399997</v>
      </c>
      <c r="P734" s="1">
        <f>A734-50</f>
        <v>1415.065797</v>
      </c>
      <c r="Q734" s="1">
        <f>B734/10000</f>
        <v>56.050213071399995</v>
      </c>
    </row>
    <row r="735" spans="1:17" s="1" customFormat="1" x14ac:dyDescent="0.2">
      <c r="A735" s="1">
        <v>1467.0659109999999</v>
      </c>
      <c r="B735" s="1">
        <v>554075.01964299998</v>
      </c>
      <c r="P735" s="1">
        <f>A735-50</f>
        <v>1417.0659109999999</v>
      </c>
      <c r="Q735" s="1">
        <f>B735/10000</f>
        <v>55.407501964299996</v>
      </c>
    </row>
    <row r="736" spans="1:17" s="1" customFormat="1" x14ac:dyDescent="0.2">
      <c r="A736" s="1">
        <v>1469.066026</v>
      </c>
      <c r="B736" s="1">
        <v>547500.45482099999</v>
      </c>
      <c r="P736" s="1">
        <f>A736-50</f>
        <v>1419.066026</v>
      </c>
      <c r="Q736" s="1">
        <f>B736/10000</f>
        <v>54.750045482099999</v>
      </c>
    </row>
    <row r="737" spans="1:17" s="1" customFormat="1" x14ac:dyDescent="0.2">
      <c r="A737" s="1">
        <v>1471.0661399999999</v>
      </c>
      <c r="B737" s="1">
        <v>538515.13821400004</v>
      </c>
      <c r="P737" s="1">
        <f>A737-50</f>
        <v>1421.0661399999999</v>
      </c>
      <c r="Q737" s="1">
        <f>B737/10000</f>
        <v>53.851513821400005</v>
      </c>
    </row>
    <row r="738" spans="1:17" s="1" customFormat="1" x14ac:dyDescent="0.2">
      <c r="A738" s="1">
        <v>1473.066255</v>
      </c>
      <c r="B738" s="1">
        <v>538548.84192899999</v>
      </c>
      <c r="P738" s="1">
        <f>A738-50</f>
        <v>1423.066255</v>
      </c>
      <c r="Q738" s="1">
        <f>B738/10000</f>
        <v>53.854884192900002</v>
      </c>
    </row>
    <row r="739" spans="1:17" s="1" customFormat="1" x14ac:dyDescent="0.2">
      <c r="A739" s="1">
        <v>1475.0653689999999</v>
      </c>
      <c r="B739" s="1">
        <v>2299390.5007500001</v>
      </c>
      <c r="P739" s="1">
        <f>A739-50</f>
        <v>1425.0653689999999</v>
      </c>
      <c r="Q739" s="1">
        <f>B739/10000</f>
        <v>229.93905007500001</v>
      </c>
    </row>
    <row r="740" spans="1:17" s="1" customFormat="1" x14ac:dyDescent="0.2">
      <c r="A740" s="1">
        <v>1477.0654830000001</v>
      </c>
      <c r="B740" s="1">
        <v>2799529.7472859998</v>
      </c>
      <c r="P740" s="1">
        <f>A740-50</f>
        <v>1427.0654830000001</v>
      </c>
      <c r="Q740" s="1">
        <f>B740/10000</f>
        <v>279.9529747286</v>
      </c>
    </row>
    <row r="741" spans="1:17" s="1" customFormat="1" x14ac:dyDescent="0.2">
      <c r="A741" s="1">
        <v>1479.0655979999999</v>
      </c>
      <c r="B741" s="1">
        <v>2696117.8578209998</v>
      </c>
      <c r="P741" s="1">
        <f>A741-50</f>
        <v>1429.0655979999999</v>
      </c>
      <c r="Q741" s="1">
        <f>B741/10000</f>
        <v>269.61178578209996</v>
      </c>
    </row>
    <row r="742" spans="1:17" s="1" customFormat="1" x14ac:dyDescent="0.2">
      <c r="A742" s="1">
        <v>1481.0657120000001</v>
      </c>
      <c r="B742" s="1">
        <v>2595275.8765710001</v>
      </c>
      <c r="P742" s="1">
        <f>A742-50</f>
        <v>1431.0657120000001</v>
      </c>
      <c r="Q742" s="1">
        <f>B742/10000</f>
        <v>259.52758765710001</v>
      </c>
    </row>
    <row r="743" spans="1:17" s="1" customFormat="1" x14ac:dyDescent="0.2">
      <c r="A743" s="1">
        <v>1483.065826</v>
      </c>
      <c r="B743" s="1">
        <v>2504191.1206069998</v>
      </c>
      <c r="P743" s="1">
        <f>A743-50</f>
        <v>1433.065826</v>
      </c>
      <c r="Q743" s="1">
        <f>B743/10000</f>
        <v>250.41911206069997</v>
      </c>
    </row>
    <row r="744" spans="1:17" s="1" customFormat="1" x14ac:dyDescent="0.2">
      <c r="A744" s="1">
        <v>1485.0659410000001</v>
      </c>
      <c r="B744" s="1">
        <v>2406771.470679</v>
      </c>
      <c r="P744" s="1">
        <f>A744-50</f>
        <v>1435.0659410000001</v>
      </c>
      <c r="Q744" s="1">
        <f>B744/10000</f>
        <v>240.67714706789999</v>
      </c>
    </row>
    <row r="745" spans="1:17" s="1" customFormat="1" x14ac:dyDescent="0.2">
      <c r="A745" s="1">
        <v>1487.066055</v>
      </c>
      <c r="B745" s="1">
        <v>2308761.537643</v>
      </c>
      <c r="P745" s="1">
        <f>A745-50</f>
        <v>1437.066055</v>
      </c>
      <c r="Q745" s="1">
        <f>B745/10000</f>
        <v>230.8761537643</v>
      </c>
    </row>
    <row r="746" spans="1:17" s="1" customFormat="1" x14ac:dyDescent="0.2">
      <c r="A746" s="1">
        <v>1489.0661700000001</v>
      </c>
      <c r="B746" s="1">
        <v>2211854.9331430001</v>
      </c>
      <c r="P746" s="1">
        <f>A746-50</f>
        <v>1439.0661700000001</v>
      </c>
      <c r="Q746" s="1">
        <f>B746/10000</f>
        <v>221.1854933143</v>
      </c>
    </row>
    <row r="747" spans="1:17" s="1" customFormat="1" x14ac:dyDescent="0.2">
      <c r="A747" s="1">
        <v>1491.066284</v>
      </c>
      <c r="B747" s="1">
        <v>2129957.7160709999</v>
      </c>
      <c r="P747" s="1">
        <f>A747-50</f>
        <v>1441.066284</v>
      </c>
      <c r="Q747" s="1">
        <f>B747/10000</f>
        <v>212.99577160709998</v>
      </c>
    </row>
    <row r="748" spans="1:17" s="1" customFormat="1" x14ac:dyDescent="0.2">
      <c r="A748" s="1">
        <v>1493.065398</v>
      </c>
      <c r="B748" s="1">
        <v>2045872.0981070001</v>
      </c>
      <c r="P748" s="1">
        <f>A748-50</f>
        <v>1443.065398</v>
      </c>
      <c r="Q748" s="1">
        <f>B748/10000</f>
        <v>204.58720981070002</v>
      </c>
    </row>
    <row r="749" spans="1:17" s="1" customFormat="1" x14ac:dyDescent="0.2">
      <c r="A749" s="1">
        <v>1495.165518</v>
      </c>
      <c r="B749" s="1">
        <v>1972288.932</v>
      </c>
      <c r="P749" s="1">
        <f>A749-50</f>
        <v>1445.165518</v>
      </c>
      <c r="Q749" s="1">
        <f>B749/10000</f>
        <v>197.22889320000002</v>
      </c>
    </row>
    <row r="750" spans="1:17" s="1" customFormat="1" x14ac:dyDescent="0.2">
      <c r="A750" s="1">
        <v>1497.1656330000001</v>
      </c>
      <c r="B750" s="1">
        <v>1900896.0392140001</v>
      </c>
      <c r="P750" s="1">
        <f>A750-50</f>
        <v>1447.1656330000001</v>
      </c>
      <c r="Q750" s="1">
        <f>B750/10000</f>
        <v>190.0896039214</v>
      </c>
    </row>
    <row r="751" spans="1:17" s="1" customFormat="1" x14ac:dyDescent="0.2">
      <c r="A751" s="1">
        <v>1499.165747</v>
      </c>
      <c r="B751" s="1">
        <v>1837905.669643</v>
      </c>
      <c r="P751" s="1">
        <f>A751-50</f>
        <v>1449.165747</v>
      </c>
      <c r="Q751" s="1">
        <f>B751/10000</f>
        <v>183.79056696430001</v>
      </c>
    </row>
    <row r="752" spans="1:17" s="1" customFormat="1" x14ac:dyDescent="0.2">
      <c r="A752" s="1">
        <v>1501.1658620000001</v>
      </c>
      <c r="B752" s="1">
        <v>1784835.426643</v>
      </c>
      <c r="P752" s="1">
        <f>A752-50</f>
        <v>1451.1658620000001</v>
      </c>
      <c r="Q752" s="1">
        <f>B752/10000</f>
        <v>178.48354266429999</v>
      </c>
    </row>
    <row r="753" spans="1:17" s="1" customFormat="1" x14ac:dyDescent="0.2">
      <c r="A753" s="1">
        <v>1503.165976</v>
      </c>
      <c r="B753" s="1">
        <v>1736816.527821</v>
      </c>
      <c r="P753" s="1">
        <f>A753-50</f>
        <v>1453.165976</v>
      </c>
      <c r="Q753" s="1">
        <f>B753/10000</f>
        <v>173.6816527821</v>
      </c>
    </row>
    <row r="754" spans="1:17" s="1" customFormat="1" x14ac:dyDescent="0.2">
      <c r="A754" s="1">
        <v>1505.1660899999999</v>
      </c>
      <c r="B754" s="1">
        <v>1693408.0162500001</v>
      </c>
      <c r="P754" s="1">
        <f>A754-50</f>
        <v>1455.1660899999999</v>
      </c>
      <c r="Q754" s="1">
        <f>B754/10000</f>
        <v>169.34080162500001</v>
      </c>
    </row>
    <row r="755" spans="1:17" s="1" customFormat="1" x14ac:dyDescent="0.2">
      <c r="A755" s="1">
        <v>1507.166205</v>
      </c>
      <c r="B755" s="1">
        <v>1661170.4135360001</v>
      </c>
      <c r="P755" s="1">
        <f>A755-50</f>
        <v>1457.166205</v>
      </c>
      <c r="Q755" s="1">
        <f>B755/10000</f>
        <v>166.1170413536</v>
      </c>
    </row>
    <row r="756" spans="1:17" s="1" customFormat="1" x14ac:dyDescent="0.2">
      <c r="A756" s="1">
        <v>1509.165319</v>
      </c>
      <c r="B756" s="1">
        <v>1630054.3955359999</v>
      </c>
      <c r="P756" s="1">
        <f>A756-50</f>
        <v>1459.165319</v>
      </c>
      <c r="Q756" s="1">
        <f>B756/10000</f>
        <v>163.00543955359998</v>
      </c>
    </row>
    <row r="757" spans="1:17" s="1" customFormat="1" x14ac:dyDescent="0.2">
      <c r="A757" s="1">
        <v>1511.165434</v>
      </c>
      <c r="B757" s="1">
        <v>1605393.106929</v>
      </c>
      <c r="P757" s="1">
        <f>A757-50</f>
        <v>1461.165434</v>
      </c>
      <c r="Q757" s="1">
        <f>B757/10000</f>
        <v>160.53931069289999</v>
      </c>
    </row>
    <row r="758" spans="1:17" s="1" customFormat="1" x14ac:dyDescent="0.2">
      <c r="A758" s="1">
        <v>1513.1655479999999</v>
      </c>
      <c r="B758" s="1">
        <v>1583819.453036</v>
      </c>
      <c r="P758" s="1">
        <f>A758-50</f>
        <v>1463.1655479999999</v>
      </c>
      <c r="Q758" s="1">
        <f>B758/10000</f>
        <v>158.38194530359999</v>
      </c>
    </row>
    <row r="759" spans="1:17" s="1" customFormat="1" x14ac:dyDescent="0.2">
      <c r="A759" s="1">
        <v>1515.1656620000001</v>
      </c>
      <c r="B759" s="1">
        <v>1562332.8670709999</v>
      </c>
      <c r="P759" s="1">
        <f>A759-50</f>
        <v>1465.1656620000001</v>
      </c>
      <c r="Q759" s="1">
        <f>B759/10000</f>
        <v>156.23328670710001</v>
      </c>
    </row>
    <row r="760" spans="1:17" s="1" customFormat="1" x14ac:dyDescent="0.2">
      <c r="A760" s="1">
        <v>1517.1657769999999</v>
      </c>
      <c r="B760" s="1">
        <v>1554490.2</v>
      </c>
      <c r="P760" s="1">
        <f>A760-50</f>
        <v>1467.1657769999999</v>
      </c>
      <c r="Q760" s="1">
        <f>B760/10000</f>
        <v>155.44901999999999</v>
      </c>
    </row>
    <row r="761" spans="1:17" s="1" customFormat="1" x14ac:dyDescent="0.2">
      <c r="A761" s="1">
        <v>1519.1658910000001</v>
      </c>
      <c r="B761" s="1">
        <v>1544593.0106790001</v>
      </c>
      <c r="P761" s="1">
        <f>A761-50</f>
        <v>1469.1658910000001</v>
      </c>
      <c r="Q761" s="1">
        <f>B761/10000</f>
        <v>154.45930106790001</v>
      </c>
    </row>
    <row r="762" spans="1:17" s="1" customFormat="1" x14ac:dyDescent="0.2">
      <c r="A762" s="1">
        <v>1521.1660059999999</v>
      </c>
      <c r="B762" s="1">
        <v>1541451.0755360001</v>
      </c>
      <c r="P762" s="1">
        <f>A762-50</f>
        <v>1471.1660059999999</v>
      </c>
      <c r="Q762" s="1">
        <f>B762/10000</f>
        <v>154.14510755360001</v>
      </c>
    </row>
    <row r="763" spans="1:17" s="1" customFormat="1" x14ac:dyDescent="0.2">
      <c r="A763" s="1">
        <v>1523.1661200000001</v>
      </c>
      <c r="B763" s="1">
        <v>1538549.747464</v>
      </c>
      <c r="P763" s="1">
        <f>A763-50</f>
        <v>1473.1661200000001</v>
      </c>
      <c r="Q763" s="1">
        <f>B763/10000</f>
        <v>153.85497474639999</v>
      </c>
    </row>
    <row r="764" spans="1:17" s="1" customFormat="1" x14ac:dyDescent="0.2">
      <c r="A764" s="1">
        <v>1525.166234</v>
      </c>
      <c r="B764" s="1">
        <v>1535857.663286</v>
      </c>
      <c r="P764" s="1">
        <f>A764-50</f>
        <v>1475.166234</v>
      </c>
      <c r="Q764" s="1">
        <f>B764/10000</f>
        <v>153.58576632860002</v>
      </c>
    </row>
    <row r="765" spans="1:17" s="1" customFormat="1" x14ac:dyDescent="0.2">
      <c r="A765" s="1">
        <v>1527.1653490000001</v>
      </c>
      <c r="B765" s="1">
        <v>1538201.943857</v>
      </c>
      <c r="P765" s="1">
        <f>A765-50</f>
        <v>1477.1653490000001</v>
      </c>
      <c r="Q765" s="1">
        <f>B765/10000</f>
        <v>153.82019438570001</v>
      </c>
    </row>
    <row r="766" spans="1:17" s="1" customFormat="1" x14ac:dyDescent="0.2">
      <c r="A766" s="1">
        <v>1529.165463</v>
      </c>
      <c r="B766" s="1">
        <v>1540606.1421429999</v>
      </c>
      <c r="P766" s="1">
        <f>A766-50</f>
        <v>1479.165463</v>
      </c>
      <c r="Q766" s="1">
        <f>B766/10000</f>
        <v>154.06061421429999</v>
      </c>
    </row>
    <row r="767" spans="1:17" s="1" customFormat="1" x14ac:dyDescent="0.2">
      <c r="A767" s="1">
        <v>1531.165577</v>
      </c>
      <c r="B767" s="1">
        <v>1545765.150964</v>
      </c>
      <c r="P767" s="1">
        <f>A767-50</f>
        <v>1481.165577</v>
      </c>
      <c r="Q767" s="1">
        <f>B767/10000</f>
        <v>154.57651509640002</v>
      </c>
    </row>
    <row r="768" spans="1:17" s="1" customFormat="1" x14ac:dyDescent="0.2">
      <c r="A768" s="1">
        <v>1533.165692</v>
      </c>
      <c r="B768" s="1">
        <v>1549896.6646070001</v>
      </c>
      <c r="P768" s="1">
        <f>A768-50</f>
        <v>1483.165692</v>
      </c>
      <c r="Q768" s="1">
        <f>B768/10000</f>
        <v>154.98966646069999</v>
      </c>
    </row>
    <row r="769" spans="1:17" s="1" customFormat="1" x14ac:dyDescent="0.2">
      <c r="A769" s="1">
        <v>1535.165806</v>
      </c>
      <c r="B769" s="1">
        <v>1555659.063536</v>
      </c>
      <c r="P769" s="1">
        <f>A769-50</f>
        <v>1485.165806</v>
      </c>
      <c r="Q769" s="1">
        <f>B769/10000</f>
        <v>155.56590635359998</v>
      </c>
    </row>
    <row r="770" spans="1:17" s="1" customFormat="1" x14ac:dyDescent="0.2">
      <c r="A770" s="1">
        <v>1537.165921</v>
      </c>
      <c r="B770" s="1">
        <v>1560160.849929</v>
      </c>
      <c r="P770" s="1">
        <f>A770-50</f>
        <v>1487.165921</v>
      </c>
      <c r="Q770" s="1">
        <f>B770/10000</f>
        <v>156.01608499290001</v>
      </c>
    </row>
    <row r="771" spans="1:17" s="1" customFormat="1" x14ac:dyDescent="0.2">
      <c r="A771" s="1">
        <v>1539.166035</v>
      </c>
      <c r="B771" s="1">
        <v>1566223.3055360001</v>
      </c>
      <c r="P771" s="1">
        <f>A771-50</f>
        <v>1489.166035</v>
      </c>
      <c r="Q771" s="1">
        <f>B771/10000</f>
        <v>156.62233055359999</v>
      </c>
    </row>
    <row r="772" spans="1:17" s="1" customFormat="1" x14ac:dyDescent="0.2">
      <c r="A772" s="1">
        <v>1541.16615</v>
      </c>
      <c r="B772" s="1">
        <v>1571726.841214</v>
      </c>
      <c r="P772" s="1">
        <f>A772-50</f>
        <v>1491.16615</v>
      </c>
      <c r="Q772" s="1">
        <f>B772/10000</f>
        <v>157.17268412140001</v>
      </c>
    </row>
    <row r="773" spans="1:17" s="1" customFormat="1" x14ac:dyDescent="0.2">
      <c r="A773" s="1">
        <v>1543.166264</v>
      </c>
      <c r="B773" s="1">
        <v>1579321.4114999999</v>
      </c>
      <c r="P773" s="1">
        <f>A773-50</f>
        <v>1493.166264</v>
      </c>
      <c r="Q773" s="1">
        <f>B773/10000</f>
        <v>157.93214115000001</v>
      </c>
    </row>
    <row r="774" spans="1:17" s="1" customFormat="1" x14ac:dyDescent="0.2">
      <c r="A774" s="1">
        <v>1545.165379</v>
      </c>
      <c r="B774" s="1">
        <v>1583603.187536</v>
      </c>
      <c r="P774" s="1">
        <f>A774-50</f>
        <v>1495.165379</v>
      </c>
      <c r="Q774" s="1">
        <f>B774/10000</f>
        <v>158.36031875360001</v>
      </c>
    </row>
    <row r="775" spans="1:17" s="1" customFormat="1" x14ac:dyDescent="0.2">
      <c r="A775" s="1">
        <v>1547.165493</v>
      </c>
      <c r="B775" s="1">
        <v>1590100.046571</v>
      </c>
      <c r="P775" s="1">
        <f>A775-50</f>
        <v>1497.165493</v>
      </c>
      <c r="Q775" s="1">
        <f>B775/10000</f>
        <v>159.01000465710001</v>
      </c>
    </row>
    <row r="776" spans="1:17" s="1" customFormat="1" x14ac:dyDescent="0.2">
      <c r="A776" s="1">
        <v>1549.265613</v>
      </c>
      <c r="B776" s="1">
        <v>1588413.4565359999</v>
      </c>
      <c r="P776" s="1">
        <f>A776-50</f>
        <v>1499.265613</v>
      </c>
      <c r="Q776" s="1">
        <f>B776/10000</f>
        <v>158.8413456536</v>
      </c>
    </row>
    <row r="777" spans="1:17" s="1" customFormat="1" x14ac:dyDescent="0.2">
      <c r="A777" s="1">
        <v>1551.265727</v>
      </c>
      <c r="B777" s="1">
        <v>1591326.955393</v>
      </c>
      <c r="P777" s="1">
        <f>A777-50</f>
        <v>1501.265727</v>
      </c>
      <c r="Q777" s="1">
        <f>B777/10000</f>
        <v>159.13269553930002</v>
      </c>
    </row>
    <row r="778" spans="1:17" s="1" customFormat="1" x14ac:dyDescent="0.2">
      <c r="A778" s="1">
        <v>1553.2658409999999</v>
      </c>
      <c r="B778" s="1">
        <v>1594569.065464</v>
      </c>
      <c r="P778" s="1">
        <f>A778-50</f>
        <v>1503.2658409999999</v>
      </c>
      <c r="Q778" s="1">
        <f>B778/10000</f>
        <v>159.45690654640001</v>
      </c>
    </row>
    <row r="779" spans="1:17" s="1" customFormat="1" x14ac:dyDescent="0.2">
      <c r="A779" s="1">
        <v>1555.265956</v>
      </c>
      <c r="B779" s="1">
        <v>1594586.853536</v>
      </c>
      <c r="P779" s="1">
        <f>A779-50</f>
        <v>1505.265956</v>
      </c>
      <c r="Q779" s="1">
        <f>B779/10000</f>
        <v>159.4586853536</v>
      </c>
    </row>
    <row r="780" spans="1:17" s="1" customFormat="1" x14ac:dyDescent="0.2">
      <c r="A780" s="1">
        <v>1557.2660699999999</v>
      </c>
      <c r="B780" s="1">
        <v>1596866.067214</v>
      </c>
      <c r="P780" s="1">
        <f>A780-50</f>
        <v>1507.2660699999999</v>
      </c>
      <c r="Q780" s="1">
        <f>B780/10000</f>
        <v>159.68660672140001</v>
      </c>
    </row>
    <row r="781" spans="1:17" s="1" customFormat="1" x14ac:dyDescent="0.2">
      <c r="A781" s="1">
        <v>1559.266185</v>
      </c>
      <c r="B781" s="1">
        <v>1596685.8459640001</v>
      </c>
      <c r="P781" s="1">
        <f>A781-50</f>
        <v>1509.266185</v>
      </c>
      <c r="Q781" s="1">
        <f>B781/10000</f>
        <v>159.66858459640002</v>
      </c>
    </row>
    <row r="782" spans="1:17" s="1" customFormat="1" x14ac:dyDescent="0.2">
      <c r="A782" s="1">
        <v>1561.2662989999999</v>
      </c>
      <c r="B782" s="1">
        <v>1595632.6048930001</v>
      </c>
      <c r="P782" s="1">
        <f>A782-50</f>
        <v>1511.2662989999999</v>
      </c>
      <c r="Q782" s="1">
        <f>B782/10000</f>
        <v>159.56326048930001</v>
      </c>
    </row>
    <row r="783" spans="1:17" s="1" customFormat="1" x14ac:dyDescent="0.2">
      <c r="A783" s="1">
        <v>1563.265414</v>
      </c>
      <c r="B783" s="1">
        <v>1593183.000214</v>
      </c>
      <c r="P783" s="1">
        <f>A783-50</f>
        <v>1513.265414</v>
      </c>
      <c r="Q783" s="1">
        <f>B783/10000</f>
        <v>159.31830002140001</v>
      </c>
    </row>
    <row r="784" spans="1:17" s="1" customFormat="1" x14ac:dyDescent="0.2">
      <c r="A784" s="1">
        <v>1565.2655279999999</v>
      </c>
      <c r="B784" s="1">
        <v>1593285.9837859999</v>
      </c>
      <c r="P784" s="1">
        <f>A784-50</f>
        <v>1515.2655279999999</v>
      </c>
      <c r="Q784" s="1">
        <f>B784/10000</f>
        <v>159.32859837859999</v>
      </c>
    </row>
    <row r="785" spans="1:17" s="1" customFormat="1" x14ac:dyDescent="0.2">
      <c r="A785" s="1">
        <v>1567.2656420000001</v>
      </c>
      <c r="B785" s="1">
        <v>1589340.308679</v>
      </c>
      <c r="P785" s="1">
        <f>A785-50</f>
        <v>1517.2656420000001</v>
      </c>
      <c r="Q785" s="1">
        <f>B785/10000</f>
        <v>158.93403086789999</v>
      </c>
    </row>
    <row r="786" spans="1:17" s="1" customFormat="1" x14ac:dyDescent="0.2">
      <c r="A786" s="1">
        <v>1569.2657569999999</v>
      </c>
      <c r="B786" s="1">
        <v>1585960.5751070001</v>
      </c>
      <c r="P786" s="1">
        <f>A786-50</f>
        <v>1519.2657569999999</v>
      </c>
      <c r="Q786" s="1">
        <f>B786/10000</f>
        <v>158.59605751070001</v>
      </c>
    </row>
    <row r="787" spans="1:17" s="1" customFormat="1" x14ac:dyDescent="0.2">
      <c r="A787" s="1">
        <v>1571.2658710000001</v>
      </c>
      <c r="B787" s="1">
        <v>1580194.899429</v>
      </c>
      <c r="P787" s="1">
        <f>A787-50</f>
        <v>1521.2658710000001</v>
      </c>
      <c r="Q787" s="1">
        <f>B787/10000</f>
        <v>158.01948994290001</v>
      </c>
    </row>
    <row r="788" spans="1:17" s="1" customFormat="1" x14ac:dyDescent="0.2">
      <c r="A788" s="1">
        <v>1573.265985</v>
      </c>
      <c r="B788" s="1">
        <v>1574017.2894639999</v>
      </c>
      <c r="P788" s="1">
        <f>A788-50</f>
        <v>1523.265985</v>
      </c>
      <c r="Q788" s="1">
        <f>B788/10000</f>
        <v>157.4017289464</v>
      </c>
    </row>
    <row r="789" spans="1:17" s="1" customFormat="1" x14ac:dyDescent="0.2">
      <c r="A789" s="1">
        <v>1575.2661000000001</v>
      </c>
      <c r="B789" s="1">
        <v>1566285.563786</v>
      </c>
      <c r="P789" s="1">
        <f>A789-50</f>
        <v>1525.2661000000001</v>
      </c>
      <c r="Q789" s="1">
        <f>B789/10000</f>
        <v>156.6285563786</v>
      </c>
    </row>
    <row r="790" spans="1:17" s="1" customFormat="1" x14ac:dyDescent="0.2">
      <c r="A790" s="1">
        <v>1577.266214</v>
      </c>
      <c r="B790" s="1">
        <v>1557327.3973930001</v>
      </c>
      <c r="P790" s="1">
        <f>A790-50</f>
        <v>1527.266214</v>
      </c>
      <c r="Q790" s="1">
        <f>B790/10000</f>
        <v>155.7327397393</v>
      </c>
    </row>
    <row r="791" spans="1:17" s="1" customFormat="1" x14ac:dyDescent="0.2">
      <c r="A791" s="1">
        <v>1579.2653290000001</v>
      </c>
      <c r="B791" s="1">
        <v>1552003.6148570001</v>
      </c>
      <c r="P791" s="1">
        <f>A791-50</f>
        <v>1529.2653290000001</v>
      </c>
      <c r="Q791" s="1">
        <f>B791/10000</f>
        <v>155.2003614857</v>
      </c>
    </row>
    <row r="792" spans="1:17" s="1" customFormat="1" x14ac:dyDescent="0.2">
      <c r="A792" s="1">
        <v>1581.265443</v>
      </c>
      <c r="B792" s="1">
        <v>1540091.692393</v>
      </c>
      <c r="P792" s="1">
        <f>A792-50</f>
        <v>1531.265443</v>
      </c>
      <c r="Q792" s="1">
        <f>B792/10000</f>
        <v>154.00916923930001</v>
      </c>
    </row>
    <row r="793" spans="1:17" s="1" customFormat="1" x14ac:dyDescent="0.2">
      <c r="A793" s="1">
        <v>1583.2655580000001</v>
      </c>
      <c r="B793" s="1">
        <v>1533152.472107</v>
      </c>
      <c r="P793" s="1">
        <f>A793-50</f>
        <v>1533.2655580000001</v>
      </c>
      <c r="Q793" s="1">
        <f>B793/10000</f>
        <v>153.31524721069999</v>
      </c>
    </row>
    <row r="794" spans="1:17" s="1" customFormat="1" x14ac:dyDescent="0.2">
      <c r="A794" s="1">
        <v>1585.265672</v>
      </c>
      <c r="B794" s="1">
        <v>1520853.4250360001</v>
      </c>
      <c r="P794" s="1">
        <f>A794-50</f>
        <v>1535.265672</v>
      </c>
      <c r="Q794" s="1">
        <f>B794/10000</f>
        <v>152.0853425036</v>
      </c>
    </row>
    <row r="795" spans="1:17" s="1" customFormat="1" x14ac:dyDescent="0.2">
      <c r="A795" s="1">
        <v>1587.2657859999999</v>
      </c>
      <c r="B795" s="1">
        <v>1511238.9724290001</v>
      </c>
      <c r="P795" s="1">
        <f>A795-50</f>
        <v>1537.2657859999999</v>
      </c>
      <c r="Q795" s="1">
        <f>B795/10000</f>
        <v>151.1238972429</v>
      </c>
    </row>
    <row r="796" spans="1:17" s="1" customFormat="1" x14ac:dyDescent="0.2">
      <c r="A796" s="1">
        <v>1589.265901</v>
      </c>
      <c r="B796" s="1">
        <v>1496768.376321</v>
      </c>
      <c r="P796" s="1">
        <f>A796-50</f>
        <v>1539.265901</v>
      </c>
      <c r="Q796" s="1">
        <f>B796/10000</f>
        <v>149.67683763210002</v>
      </c>
    </row>
    <row r="797" spans="1:17" s="1" customFormat="1" x14ac:dyDescent="0.2">
      <c r="A797" s="1">
        <v>1591.2660149999999</v>
      </c>
      <c r="B797" s="1">
        <v>1485975.6980359999</v>
      </c>
      <c r="P797" s="1">
        <f>A797-50</f>
        <v>1541.2660149999999</v>
      </c>
      <c r="Q797" s="1">
        <f>B797/10000</f>
        <v>148.59756980359998</v>
      </c>
    </row>
    <row r="798" spans="1:17" s="1" customFormat="1" x14ac:dyDescent="0.2">
      <c r="A798" s="1">
        <v>1593.2661290000001</v>
      </c>
      <c r="B798" s="1">
        <v>1477510.9165709999</v>
      </c>
      <c r="P798" s="1">
        <f>A798-50</f>
        <v>1543.2661290000001</v>
      </c>
      <c r="Q798" s="1">
        <f>B798/10000</f>
        <v>147.75109165709998</v>
      </c>
    </row>
    <row r="799" spans="1:17" s="1" customFormat="1" x14ac:dyDescent="0.2">
      <c r="A799" s="1">
        <v>1595.2662439999999</v>
      </c>
      <c r="B799" s="1">
        <v>1464078.5821070001</v>
      </c>
      <c r="P799" s="1">
        <f>A799-50</f>
        <v>1545.2662439999999</v>
      </c>
      <c r="Q799" s="1">
        <f>B799/10000</f>
        <v>146.4078582107</v>
      </c>
    </row>
    <row r="800" spans="1:17" s="1" customFormat="1" x14ac:dyDescent="0.2">
      <c r="A800" s="1">
        <v>1597.365364</v>
      </c>
      <c r="B800" s="1">
        <v>1448327.7129639999</v>
      </c>
      <c r="P800" s="1">
        <f>A800-50</f>
        <v>1547.365364</v>
      </c>
      <c r="Q800" s="1">
        <f>B800/10000</f>
        <v>144.83277129639998</v>
      </c>
    </row>
    <row r="801" spans="1:17" s="1" customFormat="1" x14ac:dyDescent="0.2">
      <c r="A801" s="1">
        <v>1599.3654790000001</v>
      </c>
      <c r="B801" s="1">
        <v>1435254.884786</v>
      </c>
      <c r="P801" s="1">
        <f>A801-50</f>
        <v>1549.3654790000001</v>
      </c>
      <c r="Q801" s="1">
        <f>B801/10000</f>
        <v>143.52548847860001</v>
      </c>
    </row>
    <row r="802" spans="1:17" s="1" customFormat="1" x14ac:dyDescent="0.2">
      <c r="A802" s="1">
        <v>1601.365593</v>
      </c>
      <c r="B802" s="1">
        <v>1421855.785929</v>
      </c>
      <c r="P802" s="1">
        <f>A802-50</f>
        <v>1551.365593</v>
      </c>
      <c r="Q802" s="1">
        <f>B802/10000</f>
        <v>142.18557859289999</v>
      </c>
    </row>
    <row r="803" spans="1:17" s="1" customFormat="1" x14ac:dyDescent="0.2">
      <c r="A803" s="1">
        <v>1603.3657069999999</v>
      </c>
      <c r="B803" s="1">
        <v>1408342.468929</v>
      </c>
      <c r="P803" s="1">
        <f>A803-50</f>
        <v>1553.3657069999999</v>
      </c>
      <c r="Q803" s="1">
        <f>B803/10000</f>
        <v>140.83424689289998</v>
      </c>
    </row>
    <row r="804" spans="1:17" s="1" customFormat="1" x14ac:dyDescent="0.2">
      <c r="A804" s="1">
        <v>1605.3658210000001</v>
      </c>
      <c r="B804" s="1">
        <v>1393590.072321</v>
      </c>
      <c r="P804" s="1">
        <f>A804-50</f>
        <v>1555.3658210000001</v>
      </c>
      <c r="Q804" s="1">
        <f>B804/10000</f>
        <v>139.3590072321</v>
      </c>
    </row>
    <row r="805" spans="1:17" s="1" customFormat="1" x14ac:dyDescent="0.2">
      <c r="A805" s="1">
        <v>1607.3659359999999</v>
      </c>
      <c r="B805" s="1">
        <v>1380250.423071</v>
      </c>
      <c r="P805" s="1">
        <f>A805-50</f>
        <v>1557.3659359999999</v>
      </c>
      <c r="Q805" s="1">
        <f>B805/10000</f>
        <v>138.02504230709999</v>
      </c>
    </row>
    <row r="806" spans="1:17" s="1" customFormat="1" x14ac:dyDescent="0.2">
      <c r="A806" s="1">
        <v>1609.3660500000001</v>
      </c>
      <c r="B806" s="1">
        <v>1365776.550214</v>
      </c>
      <c r="P806" s="1">
        <f>A806-50</f>
        <v>1559.3660500000001</v>
      </c>
      <c r="Q806" s="1">
        <f>B806/10000</f>
        <v>136.57765502140001</v>
      </c>
    </row>
    <row r="807" spans="1:17" s="1" customFormat="1" x14ac:dyDescent="0.2">
      <c r="A807" s="1">
        <v>1611.3661649999999</v>
      </c>
      <c r="B807" s="1">
        <v>1352083.0119640001</v>
      </c>
      <c r="P807" s="1">
        <f>A807-50</f>
        <v>1561.3661649999999</v>
      </c>
      <c r="Q807" s="1">
        <f>B807/10000</f>
        <v>135.20830119640001</v>
      </c>
    </row>
    <row r="808" spans="1:17" s="1" customFormat="1" x14ac:dyDescent="0.2">
      <c r="A808" s="1">
        <v>1613.3662790000001</v>
      </c>
      <c r="B808" s="1">
        <v>1335604.236214</v>
      </c>
      <c r="P808" s="1">
        <f>A808-50</f>
        <v>1563.3662790000001</v>
      </c>
      <c r="Q808" s="1">
        <f>B808/10000</f>
        <v>133.56042362139999</v>
      </c>
    </row>
    <row r="809" spans="1:17" s="1" customFormat="1" x14ac:dyDescent="0.2">
      <c r="A809" s="1">
        <v>1615.3653939999999</v>
      </c>
      <c r="B809" s="1">
        <v>1322544.0469289999</v>
      </c>
      <c r="P809" s="1">
        <f>A809-50</f>
        <v>1565.3653939999999</v>
      </c>
      <c r="Q809" s="1">
        <f>B809/10000</f>
        <v>132.25440469289998</v>
      </c>
    </row>
    <row r="810" spans="1:17" s="1" customFormat="1" x14ac:dyDescent="0.2">
      <c r="A810" s="1">
        <v>1617.3655080000001</v>
      </c>
      <c r="B810" s="1">
        <v>1308034.5979289999</v>
      </c>
      <c r="P810" s="1">
        <f>A810-50</f>
        <v>1567.3655080000001</v>
      </c>
      <c r="Q810" s="1">
        <f>B810/10000</f>
        <v>130.80345979289999</v>
      </c>
    </row>
    <row r="811" spans="1:17" s="1" customFormat="1" x14ac:dyDescent="0.2">
      <c r="A811" s="1">
        <v>1619.3656229999999</v>
      </c>
      <c r="B811" s="1">
        <v>1291342.3653210001</v>
      </c>
      <c r="P811" s="1">
        <f>A811-50</f>
        <v>1569.3656229999999</v>
      </c>
      <c r="Q811" s="1">
        <f>B811/10000</f>
        <v>129.1342365321</v>
      </c>
    </row>
    <row r="812" spans="1:17" s="1" customFormat="1" x14ac:dyDescent="0.2">
      <c r="A812" s="1">
        <v>1621.3657370000001</v>
      </c>
      <c r="B812" s="1">
        <v>1279709.434714</v>
      </c>
      <c r="P812" s="1">
        <f>A812-50</f>
        <v>1571.3657370000001</v>
      </c>
      <c r="Q812" s="1">
        <f>B812/10000</f>
        <v>127.97094347139999</v>
      </c>
    </row>
    <row r="813" spans="1:17" s="1" customFormat="1" x14ac:dyDescent="0.2">
      <c r="A813" s="1">
        <v>1623.365851</v>
      </c>
      <c r="B813" s="1">
        <v>1265759.841857</v>
      </c>
      <c r="P813" s="1">
        <f>A813-50</f>
        <v>1573.365851</v>
      </c>
      <c r="Q813" s="1">
        <f>B813/10000</f>
        <v>126.57598418570001</v>
      </c>
    </row>
    <row r="814" spans="1:17" s="1" customFormat="1" x14ac:dyDescent="0.2">
      <c r="A814" s="1">
        <v>1625.365965</v>
      </c>
      <c r="B814" s="1">
        <v>1252817.1474639999</v>
      </c>
      <c r="P814" s="1">
        <f>A814-50</f>
        <v>1575.365965</v>
      </c>
      <c r="Q814" s="1">
        <f>B814/10000</f>
        <v>125.2817147464</v>
      </c>
    </row>
    <row r="815" spans="1:17" s="1" customFormat="1" x14ac:dyDescent="0.2">
      <c r="A815" s="1">
        <v>1627.36608</v>
      </c>
      <c r="B815" s="1">
        <v>1234768.808464</v>
      </c>
      <c r="P815" s="1">
        <f>A815-50</f>
        <v>1577.36608</v>
      </c>
      <c r="Q815" s="1">
        <f>B815/10000</f>
        <v>123.47688084639999</v>
      </c>
    </row>
    <row r="816" spans="1:17" s="1" customFormat="1" x14ac:dyDescent="0.2">
      <c r="A816" s="1">
        <v>1629.366194</v>
      </c>
      <c r="B816" s="1">
        <v>1222821.7779639999</v>
      </c>
      <c r="P816" s="1">
        <f>A816-50</f>
        <v>1579.366194</v>
      </c>
      <c r="Q816" s="1">
        <f>B816/10000</f>
        <v>122.28217779639999</v>
      </c>
    </row>
    <row r="817" spans="1:17" s="1" customFormat="1" x14ac:dyDescent="0.2">
      <c r="A817" s="1">
        <v>1631.365309</v>
      </c>
      <c r="B817" s="1">
        <v>1210716.059143</v>
      </c>
      <c r="P817" s="1">
        <f>A817-50</f>
        <v>1581.365309</v>
      </c>
      <c r="Q817" s="1">
        <f>B817/10000</f>
        <v>121.07160591430001</v>
      </c>
    </row>
    <row r="818" spans="1:17" s="1" customFormat="1" x14ac:dyDescent="0.2">
      <c r="A818" s="1">
        <v>1633.365423</v>
      </c>
      <c r="B818" s="1">
        <v>1194251.7947140001</v>
      </c>
      <c r="P818" s="1">
        <f>A818-50</f>
        <v>1583.365423</v>
      </c>
      <c r="Q818" s="1">
        <f>B818/10000</f>
        <v>119.42517947140001</v>
      </c>
    </row>
    <row r="819" spans="1:17" s="1" customFormat="1" x14ac:dyDescent="0.2">
      <c r="A819" s="1">
        <v>1635.365538</v>
      </c>
      <c r="B819" s="1">
        <v>1181744.9080709999</v>
      </c>
      <c r="P819" s="1">
        <f>A819-50</f>
        <v>1585.365538</v>
      </c>
      <c r="Q819" s="1">
        <f>B819/10000</f>
        <v>118.17449080709999</v>
      </c>
    </row>
    <row r="820" spans="1:17" s="1" customFormat="1" x14ac:dyDescent="0.2">
      <c r="A820" s="1">
        <v>1637.365652</v>
      </c>
      <c r="B820" s="1">
        <v>1168604.2043570001</v>
      </c>
      <c r="P820" s="1">
        <f>A820-50</f>
        <v>1587.365652</v>
      </c>
      <c r="Q820" s="1">
        <f>B820/10000</f>
        <v>116.86042043570001</v>
      </c>
    </row>
    <row r="821" spans="1:17" s="1" customFormat="1" x14ac:dyDescent="0.2">
      <c r="A821" s="1">
        <v>1639.3657659999999</v>
      </c>
      <c r="B821" s="1">
        <v>1155661.978071</v>
      </c>
      <c r="P821" s="1">
        <f>A821-50</f>
        <v>1589.3657659999999</v>
      </c>
      <c r="Q821" s="1">
        <f>B821/10000</f>
        <v>115.5661978071</v>
      </c>
    </row>
    <row r="822" spans="1:17" s="1" customFormat="1" x14ac:dyDescent="0.2">
      <c r="A822" s="1">
        <v>1641.3658800000001</v>
      </c>
      <c r="B822" s="1">
        <v>1141544.8028569999</v>
      </c>
      <c r="P822" s="1">
        <f>A822-50</f>
        <v>1591.3658800000001</v>
      </c>
      <c r="Q822" s="1">
        <f>B822/10000</f>
        <v>114.15448028569999</v>
      </c>
    </row>
    <row r="823" spans="1:17" s="1" customFormat="1" x14ac:dyDescent="0.2">
      <c r="A823" s="1">
        <v>1643.3659950000001</v>
      </c>
      <c r="B823" s="1">
        <v>1129203.1580360001</v>
      </c>
      <c r="P823" s="1">
        <f>A823-50</f>
        <v>1593.3659950000001</v>
      </c>
      <c r="Q823" s="1">
        <f>B823/10000</f>
        <v>112.9203158036</v>
      </c>
    </row>
    <row r="824" spans="1:17" s="1" customFormat="1" x14ac:dyDescent="0.2">
      <c r="A824" s="1">
        <v>1645.3661090000001</v>
      </c>
      <c r="B824" s="1">
        <v>1115402.891357</v>
      </c>
      <c r="P824" s="1">
        <f>A824-50</f>
        <v>1595.3661090000001</v>
      </c>
      <c r="Q824" s="1">
        <f>B824/10000</f>
        <v>111.54028913569999</v>
      </c>
    </row>
    <row r="825" spans="1:17" s="1" customFormat="1" x14ac:dyDescent="0.2">
      <c r="A825" s="1">
        <v>1647.4662290000001</v>
      </c>
      <c r="B825" s="1">
        <v>1102766.807143</v>
      </c>
      <c r="P825" s="1">
        <f>A825-50</f>
        <v>1597.4662290000001</v>
      </c>
      <c r="Q825" s="1">
        <f>B825/10000</f>
        <v>110.2766807143</v>
      </c>
    </row>
    <row r="826" spans="1:17" s="1" customFormat="1" x14ac:dyDescent="0.2">
      <c r="A826" s="1">
        <v>1649.465344</v>
      </c>
      <c r="B826" s="1">
        <v>1090799.6480360001</v>
      </c>
      <c r="P826" s="1">
        <f>A826-50</f>
        <v>1599.465344</v>
      </c>
      <c r="Q826" s="1">
        <f>B826/10000</f>
        <v>109.07996480360001</v>
      </c>
    </row>
    <row r="827" spans="1:17" s="1" customFormat="1" x14ac:dyDescent="0.2">
      <c r="A827" s="1">
        <v>1651.4654579999999</v>
      </c>
      <c r="B827" s="1">
        <v>1075071.7161429999</v>
      </c>
      <c r="P827" s="1">
        <f>A827-50</f>
        <v>1601.4654579999999</v>
      </c>
      <c r="Q827" s="1">
        <f>B827/10000</f>
        <v>107.50717161429999</v>
      </c>
    </row>
    <row r="828" spans="1:17" s="1" customFormat="1" x14ac:dyDescent="0.2">
      <c r="A828" s="1">
        <v>1653.4655729999999</v>
      </c>
      <c r="B828" s="1">
        <v>1061598.6563570001</v>
      </c>
      <c r="P828" s="1">
        <f>A828-50</f>
        <v>1603.4655729999999</v>
      </c>
      <c r="Q828" s="1">
        <f>B828/10000</f>
        <v>106.15986563570002</v>
      </c>
    </row>
    <row r="829" spans="1:17" s="1" customFormat="1" x14ac:dyDescent="0.2">
      <c r="A829" s="1">
        <v>1655.4656869999999</v>
      </c>
      <c r="B829" s="1">
        <v>1049010.787179</v>
      </c>
      <c r="P829" s="1">
        <f>A829-50</f>
        <v>1605.4656869999999</v>
      </c>
      <c r="Q829" s="1">
        <f>B829/10000</f>
        <v>104.90107871789999</v>
      </c>
    </row>
    <row r="830" spans="1:17" s="1" customFormat="1" x14ac:dyDescent="0.2">
      <c r="A830" s="1">
        <v>1657.4658019999999</v>
      </c>
      <c r="B830" s="1">
        <v>1036838.129036</v>
      </c>
      <c r="P830" s="1">
        <f>A830-50</f>
        <v>1607.4658019999999</v>
      </c>
      <c r="Q830" s="1">
        <f>B830/10000</f>
        <v>103.6838129036</v>
      </c>
    </row>
    <row r="831" spans="1:17" s="1" customFormat="1" x14ac:dyDescent="0.2">
      <c r="A831" s="1">
        <v>1659.4659160000001</v>
      </c>
      <c r="B831" s="1">
        <v>1024166.000571</v>
      </c>
      <c r="P831" s="1">
        <f>A831-50</f>
        <v>1609.4659160000001</v>
      </c>
      <c r="Q831" s="1">
        <f>B831/10000</f>
        <v>102.4166000571</v>
      </c>
    </row>
    <row r="832" spans="1:17" s="1" customFormat="1" x14ac:dyDescent="0.2">
      <c r="A832" s="1">
        <v>1661.4660309999999</v>
      </c>
      <c r="B832" s="1">
        <v>1009879.370571</v>
      </c>
      <c r="P832" s="1">
        <f>A832-50</f>
        <v>1611.4660309999999</v>
      </c>
      <c r="Q832" s="1">
        <f>B832/10000</f>
        <v>100.9879370571</v>
      </c>
    </row>
    <row r="833" spans="1:17" s="1" customFormat="1" x14ac:dyDescent="0.2">
      <c r="A833" s="1">
        <v>1663.4661450000001</v>
      </c>
      <c r="B833" s="1">
        <v>997081.32128599996</v>
      </c>
      <c r="P833" s="1">
        <f>A833-50</f>
        <v>1613.4661450000001</v>
      </c>
      <c r="Q833" s="1">
        <f>B833/10000</f>
        <v>99.708132128599999</v>
      </c>
    </row>
    <row r="834" spans="1:17" s="1" customFormat="1" x14ac:dyDescent="0.2">
      <c r="A834" s="1">
        <v>1665.466259</v>
      </c>
      <c r="B834" s="1">
        <v>985134.75889299996</v>
      </c>
      <c r="P834" s="1">
        <f>A834-50</f>
        <v>1615.466259</v>
      </c>
      <c r="Q834" s="1">
        <f>B834/10000</f>
        <v>98.513475889299997</v>
      </c>
    </row>
    <row r="835" spans="1:17" s="1" customFormat="1" x14ac:dyDescent="0.2">
      <c r="A835" s="1">
        <v>1667.4653740000001</v>
      </c>
      <c r="B835" s="1">
        <v>971807.28042900003</v>
      </c>
      <c r="P835" s="1">
        <f>A835-50</f>
        <v>1617.4653740000001</v>
      </c>
      <c r="Q835" s="1">
        <f>B835/10000</f>
        <v>97.1807280429</v>
      </c>
    </row>
    <row r="836" spans="1:17" s="1" customFormat="1" x14ac:dyDescent="0.2">
      <c r="A836" s="1">
        <v>1669.4654880000001</v>
      </c>
      <c r="B836" s="1">
        <v>961884.34521399997</v>
      </c>
      <c r="P836" s="1">
        <f>A836-50</f>
        <v>1619.4654880000001</v>
      </c>
      <c r="Q836" s="1">
        <f>B836/10000</f>
        <v>96.188434521399998</v>
      </c>
    </row>
    <row r="837" spans="1:17" s="1" customFormat="1" x14ac:dyDescent="0.2">
      <c r="A837" s="1">
        <v>1671.465602</v>
      </c>
      <c r="B837" s="1">
        <v>947502.68946400005</v>
      </c>
      <c r="P837" s="1">
        <f>A837-50</f>
        <v>1621.465602</v>
      </c>
      <c r="Q837" s="1">
        <f>B837/10000</f>
        <v>94.750268946399999</v>
      </c>
    </row>
    <row r="838" spans="1:17" s="1" customFormat="1" x14ac:dyDescent="0.2">
      <c r="A838" s="1">
        <v>1673.465717</v>
      </c>
      <c r="B838" s="1">
        <v>934427.52075000003</v>
      </c>
      <c r="P838" s="1">
        <f>A838-50</f>
        <v>1623.465717</v>
      </c>
      <c r="Q838" s="1">
        <f>B838/10000</f>
        <v>93.442752075000001</v>
      </c>
    </row>
    <row r="839" spans="1:17" s="1" customFormat="1" x14ac:dyDescent="0.2">
      <c r="A839" s="1">
        <v>1675.465831</v>
      </c>
      <c r="B839" s="1">
        <v>924566.37567900005</v>
      </c>
      <c r="P839" s="1">
        <f>A839-50</f>
        <v>1625.465831</v>
      </c>
      <c r="Q839" s="1">
        <f>B839/10000</f>
        <v>92.456637567900003</v>
      </c>
    </row>
    <row r="840" spans="1:17" s="1" customFormat="1" x14ac:dyDescent="0.2">
      <c r="A840" s="1">
        <v>1677.4659449999999</v>
      </c>
      <c r="B840" s="1">
        <v>911476.69564299996</v>
      </c>
      <c r="P840" s="1">
        <f>A840-50</f>
        <v>1627.4659449999999</v>
      </c>
      <c r="Q840" s="1">
        <f>B840/10000</f>
        <v>91.147669564299989</v>
      </c>
    </row>
    <row r="841" spans="1:17" s="1" customFormat="1" x14ac:dyDescent="0.2">
      <c r="A841" s="1">
        <v>1679.46606</v>
      </c>
      <c r="B841" s="1">
        <v>899850.31853599998</v>
      </c>
      <c r="P841" s="1">
        <f>A841-50</f>
        <v>1629.46606</v>
      </c>
      <c r="Q841" s="1">
        <f>B841/10000</f>
        <v>89.985031853599992</v>
      </c>
    </row>
    <row r="842" spans="1:17" s="1" customFormat="1" x14ac:dyDescent="0.2">
      <c r="A842" s="1">
        <v>1681.4661739999999</v>
      </c>
      <c r="B842" s="1">
        <v>889022.06410700001</v>
      </c>
      <c r="P842" s="1">
        <f>A842-50</f>
        <v>1631.4661739999999</v>
      </c>
      <c r="Q842" s="1">
        <f>B842/10000</f>
        <v>88.902206410700003</v>
      </c>
    </row>
    <row r="843" spans="1:17" s="1" customFormat="1" x14ac:dyDescent="0.2">
      <c r="A843" s="1">
        <v>1683.466289</v>
      </c>
      <c r="B843" s="1">
        <v>877288.02235700004</v>
      </c>
      <c r="P843" s="1">
        <f>A843-50</f>
        <v>1633.466289</v>
      </c>
      <c r="Q843" s="1">
        <f>B843/10000</f>
        <v>87.728802235700002</v>
      </c>
    </row>
    <row r="844" spans="1:17" s="1" customFormat="1" x14ac:dyDescent="0.2">
      <c r="A844" s="1">
        <v>1685.4654029999999</v>
      </c>
      <c r="B844" s="1">
        <v>866960.64257100003</v>
      </c>
      <c r="P844" s="1">
        <f>A844-50</f>
        <v>1635.4654029999999</v>
      </c>
      <c r="Q844" s="1">
        <f>B844/10000</f>
        <v>86.696064257100005</v>
      </c>
    </row>
    <row r="845" spans="1:17" s="1" customFormat="1" x14ac:dyDescent="0.2">
      <c r="A845" s="1">
        <v>1687.465518</v>
      </c>
      <c r="B845" s="1">
        <v>855009.39910699998</v>
      </c>
      <c r="P845" s="1">
        <f>A845-50</f>
        <v>1637.465518</v>
      </c>
      <c r="Q845" s="1">
        <f>B845/10000</f>
        <v>85.500939910699998</v>
      </c>
    </row>
    <row r="846" spans="1:17" s="1" customFormat="1" x14ac:dyDescent="0.2">
      <c r="A846" s="1">
        <v>1689.4656319999999</v>
      </c>
      <c r="B846" s="1">
        <v>844210.16732100002</v>
      </c>
      <c r="P846" s="1">
        <f>A846-50</f>
        <v>1639.4656319999999</v>
      </c>
      <c r="Q846" s="1">
        <f>B846/10000</f>
        <v>84.4210167321</v>
      </c>
    </row>
    <row r="847" spans="1:17" s="1" customFormat="1" x14ac:dyDescent="0.2">
      <c r="A847" s="1">
        <v>1691.4657460000001</v>
      </c>
      <c r="B847" s="1">
        <v>834628.48221399996</v>
      </c>
      <c r="P847" s="1">
        <f>A847-50</f>
        <v>1641.4657460000001</v>
      </c>
      <c r="Q847" s="1">
        <f>B847/10000</f>
        <v>83.462848221399994</v>
      </c>
    </row>
    <row r="848" spans="1:17" s="1" customFormat="1" x14ac:dyDescent="0.2">
      <c r="A848" s="1">
        <v>1693.4658609999999</v>
      </c>
      <c r="B848" s="1">
        <v>823843.29364299995</v>
      </c>
      <c r="P848" s="1">
        <f>A848-50</f>
        <v>1643.4658609999999</v>
      </c>
      <c r="Q848" s="1">
        <f>B848/10000</f>
        <v>82.384329364300001</v>
      </c>
    </row>
    <row r="849" spans="1:17" s="1" customFormat="1" x14ac:dyDescent="0.2">
      <c r="A849" s="1">
        <v>1695.4659750000001</v>
      </c>
      <c r="B849" s="1">
        <v>813954.53024999995</v>
      </c>
      <c r="P849" s="1">
        <f>A849-50</f>
        <v>1645.4659750000001</v>
      </c>
      <c r="Q849" s="1">
        <f>B849/10000</f>
        <v>81.395453024999995</v>
      </c>
    </row>
    <row r="850" spans="1:17" s="1" customFormat="1" x14ac:dyDescent="0.2">
      <c r="A850" s="1">
        <v>1697.5660949999999</v>
      </c>
      <c r="B850" s="1">
        <v>804001.63617900002</v>
      </c>
      <c r="P850" s="1">
        <f>A850-50</f>
        <v>1647.5660949999999</v>
      </c>
      <c r="Q850" s="1">
        <f>B850/10000</f>
        <v>80.400163617900006</v>
      </c>
    </row>
    <row r="851" spans="1:17" s="1" customFormat="1" x14ac:dyDescent="0.2">
      <c r="A851" s="1">
        <v>1699.56621</v>
      </c>
      <c r="B851" s="1">
        <v>794881.97282100003</v>
      </c>
      <c r="P851" s="1">
        <f>A851-50</f>
        <v>1649.56621</v>
      </c>
      <c r="Q851" s="1">
        <f>B851/10000</f>
        <v>79.488197282100003</v>
      </c>
    </row>
    <row r="852" spans="1:17" s="1" customFormat="1" x14ac:dyDescent="0.2">
      <c r="A852" s="1">
        <v>1701.5653239999999</v>
      </c>
      <c r="B852" s="1">
        <v>784074.78321400005</v>
      </c>
      <c r="P852" s="1">
        <f>A852-50</f>
        <v>1651.5653239999999</v>
      </c>
      <c r="Q852" s="1">
        <f>B852/10000</f>
        <v>78.407478321400006</v>
      </c>
    </row>
    <row r="853" spans="1:17" s="1" customFormat="1" x14ac:dyDescent="0.2">
      <c r="A853" s="1">
        <v>1703.5654380000001</v>
      </c>
      <c r="B853" s="1">
        <v>775830.01210699999</v>
      </c>
      <c r="P853" s="1">
        <f>A853-50</f>
        <v>1653.5654380000001</v>
      </c>
      <c r="Q853" s="1">
        <f>B853/10000</f>
        <v>77.583001210700004</v>
      </c>
    </row>
    <row r="854" spans="1:17" s="1" customFormat="1" x14ac:dyDescent="0.2">
      <c r="A854" s="1">
        <v>1705.5655529999999</v>
      </c>
      <c r="B854" s="1">
        <v>765141.72171399998</v>
      </c>
      <c r="P854" s="1">
        <f>A854-50</f>
        <v>1655.5655529999999</v>
      </c>
      <c r="Q854" s="1">
        <f>B854/10000</f>
        <v>76.514172171399991</v>
      </c>
    </row>
    <row r="855" spans="1:17" s="1" customFormat="1" x14ac:dyDescent="0.2">
      <c r="A855" s="1">
        <v>1707.5656670000001</v>
      </c>
      <c r="B855" s="1">
        <v>755821.24039299996</v>
      </c>
      <c r="P855" s="1">
        <f>A855-50</f>
        <v>1657.5656670000001</v>
      </c>
      <c r="Q855" s="1">
        <f>B855/10000</f>
        <v>75.582124039299998</v>
      </c>
    </row>
    <row r="856" spans="1:17" s="1" customFormat="1" x14ac:dyDescent="0.2">
      <c r="A856" s="1">
        <v>1709.5657819999999</v>
      </c>
      <c r="B856" s="1">
        <v>748458.85124999995</v>
      </c>
      <c r="P856" s="1">
        <f>A856-50</f>
        <v>1659.5657819999999</v>
      </c>
      <c r="Q856" s="1">
        <f>B856/10000</f>
        <v>74.845885124999995</v>
      </c>
    </row>
    <row r="857" spans="1:17" s="1" customFormat="1" x14ac:dyDescent="0.2">
      <c r="A857" s="1">
        <v>1711.5658960000001</v>
      </c>
      <c r="B857" s="1">
        <v>737874.94874999998</v>
      </c>
      <c r="P857" s="1">
        <f>A857-50</f>
        <v>1661.5658960000001</v>
      </c>
      <c r="Q857" s="1">
        <f>B857/10000</f>
        <v>73.787494874999993</v>
      </c>
    </row>
    <row r="858" spans="1:17" s="1" customFormat="1" x14ac:dyDescent="0.2">
      <c r="A858" s="1">
        <v>1713.56601</v>
      </c>
      <c r="B858" s="1">
        <v>732175.74428600003</v>
      </c>
      <c r="P858" s="1">
        <f>A858-50</f>
        <v>1663.56601</v>
      </c>
      <c r="Q858" s="1">
        <f>B858/10000</f>
        <v>73.217574428600003</v>
      </c>
    </row>
    <row r="859" spans="1:17" s="1" customFormat="1" x14ac:dyDescent="0.2">
      <c r="A859" s="1">
        <v>1715.5661239999999</v>
      </c>
      <c r="B859" s="1">
        <v>721266.50732099998</v>
      </c>
      <c r="P859" s="1">
        <f>A859-50</f>
        <v>1665.5661239999999</v>
      </c>
      <c r="Q859" s="1">
        <f>B859/10000</f>
        <v>72.126650732100003</v>
      </c>
    </row>
    <row r="860" spans="1:17" s="1" customFormat="1" x14ac:dyDescent="0.2">
      <c r="A860" s="1">
        <v>1717.566239</v>
      </c>
      <c r="B860" s="1">
        <v>713437.41535699996</v>
      </c>
      <c r="P860" s="1">
        <f>A860-50</f>
        <v>1667.566239</v>
      </c>
      <c r="Q860" s="1">
        <f>B860/10000</f>
        <v>71.343741535699991</v>
      </c>
    </row>
    <row r="861" spans="1:17" s="1" customFormat="1" x14ac:dyDescent="0.2">
      <c r="A861" s="1">
        <v>1719.565353</v>
      </c>
      <c r="B861" s="1">
        <v>705511.89332100004</v>
      </c>
      <c r="P861" s="1">
        <f>A861-50</f>
        <v>1669.565353</v>
      </c>
      <c r="Q861" s="1">
        <f>B861/10000</f>
        <v>70.551189332100009</v>
      </c>
    </row>
    <row r="862" spans="1:17" s="1" customFormat="1" x14ac:dyDescent="0.2">
      <c r="A862" s="1">
        <v>1721.565468</v>
      </c>
      <c r="B862" s="1">
        <v>698365.30157100002</v>
      </c>
      <c r="P862" s="1">
        <f>A862-50</f>
        <v>1671.565468</v>
      </c>
      <c r="Q862" s="1">
        <f>B862/10000</f>
        <v>69.8365301571</v>
      </c>
    </row>
    <row r="863" spans="1:17" s="1" customFormat="1" x14ac:dyDescent="0.2">
      <c r="A863" s="1">
        <v>1723.5655819999999</v>
      </c>
      <c r="B863" s="1">
        <v>693254.97589300002</v>
      </c>
      <c r="P863" s="1">
        <f>A863-50</f>
        <v>1673.5655819999999</v>
      </c>
      <c r="Q863" s="1">
        <f>B863/10000</f>
        <v>69.325497589299999</v>
      </c>
    </row>
    <row r="864" spans="1:17" s="1" customFormat="1" x14ac:dyDescent="0.2">
      <c r="A864" s="1">
        <v>1725.565697</v>
      </c>
      <c r="B864" s="1">
        <v>685547.59178599995</v>
      </c>
      <c r="P864" s="1">
        <f>A864-50</f>
        <v>1675.565697</v>
      </c>
      <c r="Q864" s="1">
        <f>B864/10000</f>
        <v>68.554759178599994</v>
      </c>
    </row>
    <row r="865" spans="1:17" s="1" customFormat="1" x14ac:dyDescent="0.2">
      <c r="A865" s="1">
        <v>1727.5658109999999</v>
      </c>
      <c r="B865" s="1">
        <v>677377.24971400003</v>
      </c>
      <c r="P865" s="1">
        <f>A865-50</f>
        <v>1677.5658109999999</v>
      </c>
      <c r="Q865" s="1">
        <f>B865/10000</f>
        <v>67.737724971399999</v>
      </c>
    </row>
    <row r="866" spans="1:17" s="1" customFormat="1" x14ac:dyDescent="0.2">
      <c r="A866" s="1">
        <v>1729.565926</v>
      </c>
      <c r="B866" s="1">
        <v>672698.98692900001</v>
      </c>
      <c r="P866" s="1">
        <f>A866-50</f>
        <v>1679.565926</v>
      </c>
      <c r="Q866" s="1">
        <f>B866/10000</f>
        <v>67.2698986929</v>
      </c>
    </row>
    <row r="867" spans="1:17" s="1" customFormat="1" x14ac:dyDescent="0.2">
      <c r="A867" s="1">
        <v>1731.5660399999999</v>
      </c>
      <c r="B867" s="1">
        <v>665971.81917899998</v>
      </c>
      <c r="P867" s="1">
        <f>A867-50</f>
        <v>1681.5660399999999</v>
      </c>
      <c r="Q867" s="1">
        <f>B867/10000</f>
        <v>66.597181917900002</v>
      </c>
    </row>
    <row r="868" spans="1:17" s="1" customFormat="1" x14ac:dyDescent="0.2">
      <c r="A868" s="1">
        <v>1733.5661540000001</v>
      </c>
      <c r="B868" s="1">
        <v>658700.24282100005</v>
      </c>
      <c r="P868" s="1">
        <f>A868-50</f>
        <v>1683.5661540000001</v>
      </c>
      <c r="Q868" s="1">
        <f>B868/10000</f>
        <v>65.870024282100005</v>
      </c>
    </row>
    <row r="869" spans="1:17" s="1" customFormat="1" x14ac:dyDescent="0.2">
      <c r="A869" s="1">
        <v>1735.566268</v>
      </c>
      <c r="B869" s="1">
        <v>652097.59157100006</v>
      </c>
      <c r="P869" s="1">
        <f>A869-50</f>
        <v>1685.566268</v>
      </c>
      <c r="Q869" s="1">
        <f>B869/10000</f>
        <v>65.209759157100009</v>
      </c>
    </row>
    <row r="870" spans="1:17" s="1" customFormat="1" x14ac:dyDescent="0.2">
      <c r="A870" s="1">
        <v>1737.5653830000001</v>
      </c>
      <c r="B870" s="1">
        <v>647775.55832099996</v>
      </c>
      <c r="P870" s="1">
        <f>A870-50</f>
        <v>1687.5653830000001</v>
      </c>
      <c r="Q870" s="1">
        <f>B870/10000</f>
        <v>64.777555832099992</v>
      </c>
    </row>
    <row r="871" spans="1:17" s="1" customFormat="1" x14ac:dyDescent="0.2">
      <c r="A871" s="1">
        <v>1739.5654970000001</v>
      </c>
      <c r="B871" s="1">
        <v>640746.92957100004</v>
      </c>
      <c r="P871" s="1">
        <f>A871-50</f>
        <v>1689.5654970000001</v>
      </c>
      <c r="Q871" s="1">
        <f>B871/10000</f>
        <v>64.074692957099998</v>
      </c>
    </row>
    <row r="872" spans="1:17" s="1" customFormat="1" x14ac:dyDescent="0.2">
      <c r="A872" s="1">
        <v>1741.5656120000001</v>
      </c>
      <c r="B872" s="1">
        <v>635566.38782099995</v>
      </c>
      <c r="P872" s="1">
        <f>A872-50</f>
        <v>1691.5656120000001</v>
      </c>
      <c r="Q872" s="1">
        <f>B872/10000</f>
        <v>63.556638782099995</v>
      </c>
    </row>
    <row r="873" spans="1:17" s="1" customFormat="1" x14ac:dyDescent="0.2">
      <c r="A873" s="1">
        <v>1743.565726</v>
      </c>
      <c r="B873" s="1">
        <v>629553.08346400002</v>
      </c>
      <c r="P873" s="1">
        <f>A873-50</f>
        <v>1693.565726</v>
      </c>
      <c r="Q873" s="1">
        <f>B873/10000</f>
        <v>62.955308346400003</v>
      </c>
    </row>
    <row r="874" spans="1:17" s="1" customFormat="1" x14ac:dyDescent="0.2">
      <c r="A874" s="1">
        <v>1745.5658410000001</v>
      </c>
      <c r="B874" s="1">
        <v>624137.55192899995</v>
      </c>
      <c r="P874" s="1">
        <f>A874-50</f>
        <v>1695.5658410000001</v>
      </c>
      <c r="Q874" s="1">
        <f>B874/10000</f>
        <v>62.413755192899998</v>
      </c>
    </row>
    <row r="875" spans="1:17" s="1" customFormat="1" x14ac:dyDescent="0.2">
      <c r="A875" s="1">
        <v>1747.565955</v>
      </c>
      <c r="B875" s="1">
        <v>620835.05603600002</v>
      </c>
      <c r="P875" s="1">
        <f>A875-50</f>
        <v>1697.565955</v>
      </c>
      <c r="Q875" s="1">
        <f>B875/10000</f>
        <v>62.083505603600003</v>
      </c>
    </row>
    <row r="876" spans="1:17" s="1" customFormat="1" x14ac:dyDescent="0.2">
      <c r="A876" s="1">
        <v>1749.6660750000001</v>
      </c>
      <c r="B876" s="1">
        <v>614041.41707099997</v>
      </c>
      <c r="P876" s="1">
        <f>A876-50</f>
        <v>1699.6660750000001</v>
      </c>
      <c r="Q876" s="1">
        <f>B876/10000</f>
        <v>61.404141707099996</v>
      </c>
    </row>
    <row r="877" spans="1:17" s="1" customFormat="1" x14ac:dyDescent="0.2">
      <c r="A877" s="1">
        <v>1751.6661899999999</v>
      </c>
      <c r="B877" s="1">
        <v>608441.451321</v>
      </c>
      <c r="P877" s="1">
        <f>A877-50</f>
        <v>1701.6661899999999</v>
      </c>
      <c r="Q877" s="1">
        <f>B877/10000</f>
        <v>60.844145132100003</v>
      </c>
    </row>
    <row r="878" spans="1:17" s="1" customFormat="1" x14ac:dyDescent="0.2">
      <c r="A878" s="1">
        <v>1753.6663040000001</v>
      </c>
      <c r="B878" s="1">
        <v>607726.65171400004</v>
      </c>
      <c r="P878" s="1">
        <f>A878-50</f>
        <v>1703.6663040000001</v>
      </c>
      <c r="Q878" s="1">
        <f>B878/10000</f>
        <v>60.772665171400007</v>
      </c>
    </row>
    <row r="879" spans="1:17" s="1" customFormat="1" x14ac:dyDescent="0.2">
      <c r="A879" s="1">
        <v>1755.665418</v>
      </c>
      <c r="B879" s="1">
        <v>2395042.11</v>
      </c>
      <c r="P879" s="1">
        <f>A879-50</f>
        <v>1705.665418</v>
      </c>
      <c r="Q879" s="1">
        <f>B879/10000</f>
        <v>239.504211</v>
      </c>
    </row>
    <row r="880" spans="1:17" s="1" customFormat="1" x14ac:dyDescent="0.2">
      <c r="A880" s="1">
        <v>1757.6655330000001</v>
      </c>
      <c r="B880" s="1">
        <v>2827541.2787139998</v>
      </c>
      <c r="P880" s="1">
        <f>A880-50</f>
        <v>1707.6655330000001</v>
      </c>
      <c r="Q880" s="1">
        <f>B880/10000</f>
        <v>282.75412787139999</v>
      </c>
    </row>
    <row r="881" spans="1:17" s="1" customFormat="1" x14ac:dyDescent="0.2">
      <c r="A881" s="1">
        <v>1759.665647</v>
      </c>
      <c r="B881" s="1">
        <v>2806294.8317140001</v>
      </c>
      <c r="P881" s="1">
        <f>A881-50</f>
        <v>1709.665647</v>
      </c>
      <c r="Q881" s="1">
        <f>B881/10000</f>
        <v>280.62948317140001</v>
      </c>
    </row>
    <row r="882" spans="1:17" s="1" customFormat="1" x14ac:dyDescent="0.2">
      <c r="A882" s="1">
        <v>1761.665761</v>
      </c>
      <c r="B882" s="1">
        <v>2766549.7266429998</v>
      </c>
      <c r="P882" s="1">
        <f>A882-50</f>
        <v>1711.665761</v>
      </c>
      <c r="Q882" s="1">
        <f>B882/10000</f>
        <v>276.65497266429998</v>
      </c>
    </row>
    <row r="883" spans="1:17" s="1" customFormat="1" x14ac:dyDescent="0.2">
      <c r="A883" s="1">
        <v>1763.665876</v>
      </c>
      <c r="B883" s="1">
        <v>2717758.9191430002</v>
      </c>
      <c r="P883" s="1">
        <f>A883-50</f>
        <v>1713.665876</v>
      </c>
      <c r="Q883" s="1">
        <f>B883/10000</f>
        <v>271.77589191430002</v>
      </c>
    </row>
    <row r="884" spans="1:17" s="1" customFormat="1" x14ac:dyDescent="0.2">
      <c r="A884" s="1">
        <v>1765.66599</v>
      </c>
      <c r="B884" s="1">
        <v>2694302.5383210001</v>
      </c>
      <c r="P884" s="1">
        <f>A884-50</f>
        <v>1715.66599</v>
      </c>
      <c r="Q884" s="1">
        <f>B884/10000</f>
        <v>269.43025383209999</v>
      </c>
    </row>
    <row r="885" spans="1:17" s="1" customFormat="1" x14ac:dyDescent="0.2">
      <c r="A885" s="1">
        <v>1767.666105</v>
      </c>
      <c r="B885" s="1">
        <v>2677158.1142139998</v>
      </c>
      <c r="P885" s="1">
        <f>A885-50</f>
        <v>1717.666105</v>
      </c>
      <c r="Q885" s="1">
        <f>B885/10000</f>
        <v>267.71581142139996</v>
      </c>
    </row>
    <row r="886" spans="1:17" s="1" customFormat="1" x14ac:dyDescent="0.2">
      <c r="A886" s="1">
        <v>1769.666219</v>
      </c>
      <c r="B886" s="1">
        <v>2693223.5513570001</v>
      </c>
      <c r="P886" s="1">
        <f>A886-50</f>
        <v>1719.666219</v>
      </c>
      <c r="Q886" s="1">
        <f>B886/10000</f>
        <v>269.32235513570004</v>
      </c>
    </row>
    <row r="887" spans="1:17" s="1" customFormat="1" x14ac:dyDescent="0.2">
      <c r="A887" s="1">
        <v>1771.6653329999999</v>
      </c>
      <c r="B887" s="1">
        <v>2703746.131821</v>
      </c>
      <c r="P887" s="1">
        <f>A887-50</f>
        <v>1721.6653329999999</v>
      </c>
      <c r="Q887" s="1">
        <f>B887/10000</f>
        <v>270.37461318210001</v>
      </c>
    </row>
    <row r="888" spans="1:17" s="1" customFormat="1" x14ac:dyDescent="0.2">
      <c r="A888" s="1">
        <v>1773.665448</v>
      </c>
      <c r="B888" s="1">
        <v>2746200.6410360001</v>
      </c>
      <c r="P888" s="1">
        <f>A888-50</f>
        <v>1723.665448</v>
      </c>
      <c r="Q888" s="1">
        <f>B888/10000</f>
        <v>274.62006410359999</v>
      </c>
    </row>
    <row r="889" spans="1:17" s="1" customFormat="1" x14ac:dyDescent="0.2">
      <c r="A889" s="1">
        <v>1775.6655619999999</v>
      </c>
      <c r="B889" s="1">
        <v>2792019.9043930001</v>
      </c>
      <c r="P889" s="1">
        <f>A889-50</f>
        <v>1725.6655619999999</v>
      </c>
      <c r="Q889" s="1">
        <f>B889/10000</f>
        <v>279.2019904393</v>
      </c>
    </row>
    <row r="890" spans="1:17" s="1" customFormat="1" x14ac:dyDescent="0.2">
      <c r="A890" s="1">
        <v>1777.665677</v>
      </c>
      <c r="B890" s="1">
        <v>2851655.3500709999</v>
      </c>
      <c r="P890" s="1">
        <f>A890-50</f>
        <v>1727.665677</v>
      </c>
      <c r="Q890" s="1">
        <f>B890/10000</f>
        <v>285.1655350071</v>
      </c>
    </row>
    <row r="891" spans="1:17" s="1" customFormat="1" x14ac:dyDescent="0.2">
      <c r="A891" s="1">
        <v>1779.6657909999999</v>
      </c>
      <c r="B891" s="1">
        <v>2910374.7100709998</v>
      </c>
      <c r="P891" s="1">
        <f>A891-50</f>
        <v>1729.6657909999999</v>
      </c>
      <c r="Q891" s="1">
        <f>B891/10000</f>
        <v>291.03747100709995</v>
      </c>
    </row>
    <row r="892" spans="1:17" s="1" customFormat="1" x14ac:dyDescent="0.2">
      <c r="A892" s="1">
        <v>1781.6659050000001</v>
      </c>
      <c r="B892" s="1">
        <v>2980264.978929</v>
      </c>
      <c r="P892" s="1">
        <f>A892-50</f>
        <v>1731.6659050000001</v>
      </c>
      <c r="Q892" s="1">
        <f>B892/10000</f>
        <v>298.02649789290001</v>
      </c>
    </row>
    <row r="893" spans="1:17" s="1" customFormat="1" x14ac:dyDescent="0.2">
      <c r="A893" s="1">
        <v>1783.766026</v>
      </c>
      <c r="B893" s="1">
        <v>3042379.5200359998</v>
      </c>
      <c r="P893" s="1">
        <f>A893-50</f>
        <v>1733.766026</v>
      </c>
      <c r="Q893" s="1">
        <f>B893/10000</f>
        <v>304.23795200359996</v>
      </c>
    </row>
    <row r="894" spans="1:17" s="1" customFormat="1" x14ac:dyDescent="0.2">
      <c r="A894" s="1">
        <v>1785.76614</v>
      </c>
      <c r="B894" s="1">
        <v>3112165.8691070001</v>
      </c>
      <c r="P894" s="1">
        <f>A894-50</f>
        <v>1735.76614</v>
      </c>
      <c r="Q894" s="1">
        <f>B894/10000</f>
        <v>311.21658691070002</v>
      </c>
    </row>
    <row r="895" spans="1:17" s="1" customFormat="1" x14ac:dyDescent="0.2">
      <c r="A895" s="1">
        <v>1787.7662539999999</v>
      </c>
      <c r="B895" s="1">
        <v>3185209.7757859998</v>
      </c>
      <c r="P895" s="1">
        <f>A895-50</f>
        <v>1737.7662539999999</v>
      </c>
      <c r="Q895" s="1">
        <f>B895/10000</f>
        <v>318.52097757859997</v>
      </c>
    </row>
    <row r="896" spans="1:17" s="1" customFormat="1" x14ac:dyDescent="0.2">
      <c r="A896" s="1">
        <v>1789.7653680000001</v>
      </c>
      <c r="B896" s="1">
        <v>3247971.2409640001</v>
      </c>
      <c r="P896" s="1">
        <f>A896-50</f>
        <v>1739.7653680000001</v>
      </c>
      <c r="Q896" s="1">
        <f>B896/10000</f>
        <v>324.79712409640001</v>
      </c>
    </row>
    <row r="897" spans="1:17" s="1" customFormat="1" x14ac:dyDescent="0.2">
      <c r="A897" s="1">
        <v>1791.7654829999999</v>
      </c>
      <c r="B897" s="1">
        <v>3315776.5606069998</v>
      </c>
      <c r="P897" s="1">
        <f>A897-50</f>
        <v>1741.7654829999999</v>
      </c>
      <c r="Q897" s="1">
        <f>B897/10000</f>
        <v>331.57765606069995</v>
      </c>
    </row>
    <row r="898" spans="1:17" s="1" customFormat="1" x14ac:dyDescent="0.2">
      <c r="A898" s="1">
        <v>1793.7655970000001</v>
      </c>
      <c r="B898" s="1">
        <v>3388131.8816789999</v>
      </c>
      <c r="P898" s="1">
        <f>A898-50</f>
        <v>1743.7655970000001</v>
      </c>
      <c r="Q898" s="1">
        <f>B898/10000</f>
        <v>338.81318816789997</v>
      </c>
    </row>
    <row r="899" spans="1:17" s="1" customFormat="1" x14ac:dyDescent="0.2">
      <c r="A899" s="1">
        <v>1795.7657119999999</v>
      </c>
      <c r="B899" s="1">
        <v>3448056.617571</v>
      </c>
      <c r="P899" s="1">
        <f>A899-50</f>
        <v>1745.7657119999999</v>
      </c>
      <c r="Q899" s="1">
        <f>B899/10000</f>
        <v>344.80566175709998</v>
      </c>
    </row>
    <row r="900" spans="1:17" s="1" customFormat="1" x14ac:dyDescent="0.2">
      <c r="A900" s="1">
        <v>1797.7658260000001</v>
      </c>
      <c r="B900" s="1">
        <v>3510054.6</v>
      </c>
      <c r="P900" s="1">
        <f>A900-50</f>
        <v>1747.7658260000001</v>
      </c>
      <c r="Q900" s="1">
        <f>B900/10000</f>
        <v>351.00546000000003</v>
      </c>
    </row>
    <row r="901" spans="1:17" s="1" customFormat="1" x14ac:dyDescent="0.2">
      <c r="A901" s="1">
        <v>1799.7659410000001</v>
      </c>
      <c r="B901" s="1">
        <v>3563476.3914640001</v>
      </c>
      <c r="P901" s="1">
        <f>A901-50</f>
        <v>1749.7659410000001</v>
      </c>
      <c r="Q901" s="1">
        <f>B901/10000</f>
        <v>356.34763914640001</v>
      </c>
    </row>
    <row r="902" spans="1:17" s="1" customFormat="1" x14ac:dyDescent="0.2">
      <c r="A902" s="1">
        <v>1801.7660550000001</v>
      </c>
      <c r="B902" s="1">
        <v>3625061.035286</v>
      </c>
      <c r="P902" s="1">
        <f>A902-50</f>
        <v>1751.7660550000001</v>
      </c>
      <c r="Q902" s="1">
        <f>B902/10000</f>
        <v>362.50610352860002</v>
      </c>
    </row>
    <row r="903" spans="1:17" s="1" customFormat="1" x14ac:dyDescent="0.2">
      <c r="A903" s="1">
        <v>1803.7661700000001</v>
      </c>
      <c r="B903" s="1">
        <v>3672624.4658570001</v>
      </c>
      <c r="P903" s="1">
        <f>A903-50</f>
        <v>1753.7661700000001</v>
      </c>
      <c r="Q903" s="1">
        <f>B903/10000</f>
        <v>367.26244658569999</v>
      </c>
    </row>
    <row r="904" spans="1:17" s="1" customFormat="1" x14ac:dyDescent="0.2">
      <c r="A904" s="1">
        <v>1805.766284</v>
      </c>
      <c r="B904" s="1">
        <v>3716131.7480359999</v>
      </c>
      <c r="P904" s="1">
        <f>A904-50</f>
        <v>1755.766284</v>
      </c>
      <c r="Q904" s="1">
        <f>B904/10000</f>
        <v>371.61317480359997</v>
      </c>
    </row>
    <row r="905" spans="1:17" s="1" customFormat="1" x14ac:dyDescent="0.2">
      <c r="A905" s="1">
        <v>1807.765398</v>
      </c>
      <c r="B905" s="1">
        <v>3761981.9064640002</v>
      </c>
      <c r="P905" s="1">
        <f>A905-50</f>
        <v>1757.765398</v>
      </c>
      <c r="Q905" s="1">
        <f>B905/10000</f>
        <v>376.19819064640001</v>
      </c>
    </row>
    <row r="906" spans="1:17" s="1" customFormat="1" x14ac:dyDescent="0.2">
      <c r="A906" s="1">
        <v>1809.7655119999999</v>
      </c>
      <c r="B906" s="1">
        <v>3808310.9385000002</v>
      </c>
      <c r="P906" s="1">
        <f>A906-50</f>
        <v>1759.7655119999999</v>
      </c>
      <c r="Q906" s="1">
        <f>B906/10000</f>
        <v>380.83109385</v>
      </c>
    </row>
    <row r="907" spans="1:17" s="1" customFormat="1" x14ac:dyDescent="0.2">
      <c r="A907" s="1">
        <v>1811.765627</v>
      </c>
      <c r="B907" s="1">
        <v>3836932.8816430001</v>
      </c>
      <c r="P907" s="1">
        <f>A907-50</f>
        <v>1761.765627</v>
      </c>
      <c r="Q907" s="1">
        <f>B907/10000</f>
        <v>383.69328816429999</v>
      </c>
    </row>
    <row r="908" spans="1:17" s="1" customFormat="1" x14ac:dyDescent="0.2">
      <c r="A908" s="1">
        <v>1813.7657409999999</v>
      </c>
      <c r="B908" s="1">
        <v>3879020.3948570001</v>
      </c>
      <c r="P908" s="1">
        <f>A908-50</f>
        <v>1763.7657409999999</v>
      </c>
      <c r="Q908" s="1">
        <f>B908/10000</f>
        <v>387.90203948570002</v>
      </c>
    </row>
    <row r="909" spans="1:17" s="1" customFormat="1" x14ac:dyDescent="0.2">
      <c r="A909" s="1">
        <v>1815.765856</v>
      </c>
      <c r="B909" s="1">
        <v>3912015.3949290002</v>
      </c>
      <c r="P909" s="1">
        <f>A909-50</f>
        <v>1765.765856</v>
      </c>
      <c r="Q909" s="1">
        <f>B909/10000</f>
        <v>391.2015394929</v>
      </c>
    </row>
    <row r="910" spans="1:17" s="1" customFormat="1" x14ac:dyDescent="0.2">
      <c r="A910" s="1">
        <v>1817.7659699999999</v>
      </c>
      <c r="B910" s="1">
        <v>3949247.700857</v>
      </c>
      <c r="P910" s="1">
        <f>A910-50</f>
        <v>1767.7659699999999</v>
      </c>
      <c r="Q910" s="1">
        <f>B910/10000</f>
        <v>394.9247700857</v>
      </c>
    </row>
    <row r="911" spans="1:17" s="1" customFormat="1" x14ac:dyDescent="0.2">
      <c r="A911" s="1">
        <v>1819.766085</v>
      </c>
      <c r="B911" s="1">
        <v>3968099.7798210001</v>
      </c>
      <c r="P911" s="1">
        <f>A911-50</f>
        <v>1769.766085</v>
      </c>
      <c r="Q911" s="1">
        <f>B911/10000</f>
        <v>396.80997798210001</v>
      </c>
    </row>
    <row r="912" spans="1:17" s="1" customFormat="1" x14ac:dyDescent="0.2">
      <c r="A912" s="1">
        <v>1821.7661989999999</v>
      </c>
      <c r="B912" s="1">
        <v>4003849.1223209999</v>
      </c>
      <c r="P912" s="1">
        <f>A912-50</f>
        <v>1771.7661989999999</v>
      </c>
      <c r="Q912" s="1">
        <f>B912/10000</f>
        <v>400.38491223209996</v>
      </c>
    </row>
    <row r="913" spans="1:17" s="1" customFormat="1" x14ac:dyDescent="0.2">
      <c r="A913" s="1">
        <v>1823.865319</v>
      </c>
      <c r="B913" s="1">
        <v>4032710.2682139999</v>
      </c>
      <c r="P913" s="1">
        <f>A913-50</f>
        <v>1773.865319</v>
      </c>
      <c r="Q913" s="1">
        <f>B913/10000</f>
        <v>403.27102682139997</v>
      </c>
    </row>
    <row r="914" spans="1:17" s="1" customFormat="1" x14ac:dyDescent="0.2">
      <c r="A914" s="1">
        <v>1825.8654340000001</v>
      </c>
      <c r="B914" s="1">
        <v>4051580.6033569998</v>
      </c>
      <c r="P914" s="1">
        <f>A914-50</f>
        <v>1775.8654340000001</v>
      </c>
      <c r="Q914" s="1">
        <f>B914/10000</f>
        <v>405.15806033569999</v>
      </c>
    </row>
    <row r="915" spans="1:17" s="1" customFormat="1" x14ac:dyDescent="0.2">
      <c r="A915" s="1">
        <v>1827.865548</v>
      </c>
      <c r="B915" s="1">
        <v>4077961.7176069999</v>
      </c>
      <c r="P915" s="1">
        <f>A915-50</f>
        <v>1777.865548</v>
      </c>
      <c r="Q915" s="1">
        <f>B915/10000</f>
        <v>407.79617176069996</v>
      </c>
    </row>
    <row r="916" spans="1:17" s="1" customFormat="1" x14ac:dyDescent="0.2">
      <c r="A916" s="1">
        <v>1829.8656619999999</v>
      </c>
      <c r="B916" s="1">
        <v>4098861.297214</v>
      </c>
      <c r="P916" s="1">
        <f>A916-50</f>
        <v>1779.8656619999999</v>
      </c>
      <c r="Q916" s="1">
        <f>B916/10000</f>
        <v>409.88612972139998</v>
      </c>
    </row>
    <row r="917" spans="1:17" s="1" customFormat="1" x14ac:dyDescent="0.2">
      <c r="A917" s="1">
        <v>1831.865777</v>
      </c>
      <c r="B917" s="1">
        <v>4124353.0078929998</v>
      </c>
      <c r="P917" s="1">
        <f>A917-50</f>
        <v>1781.865777</v>
      </c>
      <c r="Q917" s="1">
        <f>B917/10000</f>
        <v>412.43530078929996</v>
      </c>
    </row>
    <row r="918" spans="1:17" s="1" customFormat="1" x14ac:dyDescent="0.2">
      <c r="A918" s="1">
        <v>1833.8658909999999</v>
      </c>
      <c r="B918" s="1">
        <v>4138940.6307859998</v>
      </c>
      <c r="P918" s="1">
        <f>A918-50</f>
        <v>1783.8658909999999</v>
      </c>
      <c r="Q918" s="1">
        <f>B918/10000</f>
        <v>413.89406307859997</v>
      </c>
    </row>
    <row r="919" spans="1:17" s="1" customFormat="1" x14ac:dyDescent="0.2">
      <c r="A919" s="1">
        <v>1835.8660050000001</v>
      </c>
      <c r="B919" s="1">
        <v>4156716.5314290002</v>
      </c>
      <c r="P919" s="1">
        <f>A919-50</f>
        <v>1785.8660050000001</v>
      </c>
      <c r="Q919" s="1">
        <f>B919/10000</f>
        <v>415.67165314290003</v>
      </c>
    </row>
    <row r="920" spans="1:17" s="1" customFormat="1" x14ac:dyDescent="0.2">
      <c r="A920" s="1">
        <v>1837.8661199999999</v>
      </c>
      <c r="B920" s="1">
        <v>4178459.6401069998</v>
      </c>
      <c r="P920" s="1">
        <f>A920-50</f>
        <v>1787.8661199999999</v>
      </c>
      <c r="Q920" s="1">
        <f>B920/10000</f>
        <v>417.84596401069996</v>
      </c>
    </row>
    <row r="921" spans="1:17" s="1" customFormat="1" x14ac:dyDescent="0.2">
      <c r="A921" s="1">
        <v>1839.8662340000001</v>
      </c>
      <c r="B921" s="1">
        <v>4191556.3417500001</v>
      </c>
      <c r="P921" s="1">
        <f>A921-50</f>
        <v>1789.8662340000001</v>
      </c>
      <c r="Q921" s="1">
        <f>B921/10000</f>
        <v>419.15563417499999</v>
      </c>
    </row>
    <row r="922" spans="1:17" s="1" customFormat="1" x14ac:dyDescent="0.2">
      <c r="A922" s="1">
        <v>1841.865348</v>
      </c>
      <c r="B922" s="1">
        <v>4206936.938143</v>
      </c>
      <c r="P922" s="1">
        <f>A922-50</f>
        <v>1791.865348</v>
      </c>
      <c r="Q922" s="1">
        <f>B922/10000</f>
        <v>420.69369381429999</v>
      </c>
    </row>
    <row r="923" spans="1:17" s="1" customFormat="1" x14ac:dyDescent="0.2">
      <c r="A923" s="1">
        <v>1843.8654630000001</v>
      </c>
      <c r="B923" s="1">
        <v>4213749.3013930004</v>
      </c>
      <c r="P923" s="1">
        <f>A923-50</f>
        <v>1793.8654630000001</v>
      </c>
      <c r="Q923" s="1">
        <f>B923/10000</f>
        <v>421.37493013930003</v>
      </c>
    </row>
    <row r="924" spans="1:17" s="1" customFormat="1" x14ac:dyDescent="0.2">
      <c r="A924" s="1">
        <v>1845.865577</v>
      </c>
      <c r="B924" s="1">
        <v>4235959.1128930002</v>
      </c>
      <c r="P924" s="1">
        <f>A924-50</f>
        <v>1795.865577</v>
      </c>
      <c r="Q924" s="1">
        <f>B924/10000</f>
        <v>423.59591128930003</v>
      </c>
    </row>
    <row r="925" spans="1:17" s="1" customFormat="1" x14ac:dyDescent="0.2">
      <c r="A925" s="1">
        <v>1847.8656920000001</v>
      </c>
      <c r="B925" s="1">
        <v>4246629.1471070005</v>
      </c>
      <c r="P925" s="1">
        <f>A925-50</f>
        <v>1797.8656920000001</v>
      </c>
      <c r="Q925" s="1">
        <f>B925/10000</f>
        <v>424.66291471070002</v>
      </c>
    </row>
    <row r="926" spans="1:17" s="1" customFormat="1" x14ac:dyDescent="0.2">
      <c r="A926" s="1">
        <v>1849.865806</v>
      </c>
      <c r="B926" s="1">
        <v>4263472.5783209996</v>
      </c>
      <c r="P926" s="1">
        <f>A926-50</f>
        <v>1799.865806</v>
      </c>
      <c r="Q926" s="1">
        <f>B926/10000</f>
        <v>426.34725783209996</v>
      </c>
    </row>
    <row r="927" spans="1:17" s="1" customFormat="1" x14ac:dyDescent="0.2">
      <c r="A927" s="1">
        <v>1851.8659210000001</v>
      </c>
      <c r="B927" s="1">
        <v>4274877.0726429997</v>
      </c>
      <c r="P927" s="1">
        <f>A927-50</f>
        <v>1801.8659210000001</v>
      </c>
      <c r="Q927" s="1">
        <f>B927/10000</f>
        <v>427.48770726429996</v>
      </c>
    </row>
    <row r="928" spans="1:17" s="1" customFormat="1" x14ac:dyDescent="0.2">
      <c r="A928" s="1">
        <v>1853.866035</v>
      </c>
      <c r="B928" s="1">
        <v>4284670.3421790004</v>
      </c>
      <c r="P928" s="1">
        <f>A928-50</f>
        <v>1803.866035</v>
      </c>
      <c r="Q928" s="1">
        <f>B928/10000</f>
        <v>428.46703421790005</v>
      </c>
    </row>
    <row r="929" spans="1:17" s="1" customFormat="1" x14ac:dyDescent="0.2">
      <c r="A929" s="1">
        <v>1855.866149</v>
      </c>
      <c r="B929" s="1">
        <v>4293749.7483209996</v>
      </c>
      <c r="P929" s="1">
        <f>A929-50</f>
        <v>1805.866149</v>
      </c>
      <c r="Q929" s="1">
        <f>B929/10000</f>
        <v>429.37497483209995</v>
      </c>
    </row>
    <row r="930" spans="1:17" s="1" customFormat="1" x14ac:dyDescent="0.2">
      <c r="A930" s="1">
        <v>1857.866264</v>
      </c>
      <c r="B930" s="1">
        <v>4304465.6570359999</v>
      </c>
      <c r="P930" s="1">
        <f>A930-50</f>
        <v>1807.866264</v>
      </c>
      <c r="Q930" s="1">
        <f>B930/10000</f>
        <v>430.44656570360002</v>
      </c>
    </row>
    <row r="931" spans="1:17" s="1" customFormat="1" x14ac:dyDescent="0.2">
      <c r="A931" s="1">
        <v>1859.865378</v>
      </c>
      <c r="B931" s="1">
        <v>4313894.2711070003</v>
      </c>
      <c r="P931" s="1">
        <f>A931-50</f>
        <v>1809.865378</v>
      </c>
      <c r="Q931" s="1">
        <f>B931/10000</f>
        <v>431.38942711070001</v>
      </c>
    </row>
    <row r="932" spans="1:17" s="1" customFormat="1" x14ac:dyDescent="0.2">
      <c r="A932" s="1">
        <v>1861.8654919999999</v>
      </c>
      <c r="B932" s="1">
        <v>4319722.2050360003</v>
      </c>
      <c r="P932" s="1">
        <f>A932-50</f>
        <v>1811.8654919999999</v>
      </c>
      <c r="Q932" s="1">
        <f>B932/10000</f>
        <v>431.97222050360006</v>
      </c>
    </row>
    <row r="933" spans="1:17" s="1" customFormat="1" x14ac:dyDescent="0.2">
      <c r="A933" s="1">
        <v>1863.865607</v>
      </c>
      <c r="B933" s="1">
        <v>4330292.5324290004</v>
      </c>
      <c r="P933" s="1">
        <f>A933-50</f>
        <v>1813.865607</v>
      </c>
      <c r="Q933" s="1">
        <f>B933/10000</f>
        <v>433.02925324290004</v>
      </c>
    </row>
    <row r="934" spans="1:17" s="1" customFormat="1" x14ac:dyDescent="0.2">
      <c r="A934" s="1">
        <v>1865.965727</v>
      </c>
      <c r="B934" s="1">
        <v>4340002.4788929997</v>
      </c>
      <c r="P934" s="1">
        <f>A934-50</f>
        <v>1815.965727</v>
      </c>
      <c r="Q934" s="1">
        <f>B934/10000</f>
        <v>434.00024788929994</v>
      </c>
    </row>
    <row r="935" spans="1:17" s="1" customFormat="1" x14ac:dyDescent="0.2">
      <c r="A935" s="1">
        <v>1867.965841</v>
      </c>
      <c r="B935" s="1">
        <v>4348808.5104639996</v>
      </c>
      <c r="P935" s="1">
        <f>A935-50</f>
        <v>1817.965841</v>
      </c>
      <c r="Q935" s="1">
        <f>B935/10000</f>
        <v>434.88085104639998</v>
      </c>
    </row>
    <row r="936" spans="1:17" s="1" customFormat="1" x14ac:dyDescent="0.2">
      <c r="A936" s="1">
        <v>1869.965956</v>
      </c>
      <c r="B936" s="1">
        <v>4351407.9094289998</v>
      </c>
      <c r="P936" s="1">
        <f>A936-50</f>
        <v>1819.965956</v>
      </c>
      <c r="Q936" s="1">
        <f>B936/10000</f>
        <v>435.14079094289997</v>
      </c>
    </row>
    <row r="937" spans="1:17" s="1" customFormat="1" x14ac:dyDescent="0.2">
      <c r="A937" s="1">
        <v>1871.9660699999999</v>
      </c>
      <c r="B937" s="1">
        <v>4362058.2831429997</v>
      </c>
      <c r="P937" s="1">
        <f>A937-50</f>
        <v>1821.9660699999999</v>
      </c>
      <c r="Q937" s="1">
        <f>B937/10000</f>
        <v>436.20582831429999</v>
      </c>
    </row>
    <row r="938" spans="1:17" s="1" customFormat="1" x14ac:dyDescent="0.2">
      <c r="A938" s="1">
        <v>1873.966185</v>
      </c>
      <c r="B938" s="1">
        <v>4363749.55425</v>
      </c>
      <c r="P938" s="1">
        <f>A938-50</f>
        <v>1823.966185</v>
      </c>
      <c r="Q938" s="1">
        <f>B938/10000</f>
        <v>436.374955425</v>
      </c>
    </row>
    <row r="939" spans="1:17" s="1" customFormat="1" x14ac:dyDescent="0.2">
      <c r="A939" s="1">
        <v>1875.9662989999999</v>
      </c>
      <c r="B939" s="1">
        <v>4369837.2876429996</v>
      </c>
      <c r="P939" s="1">
        <f>A939-50</f>
        <v>1825.9662989999999</v>
      </c>
      <c r="Q939" s="1">
        <f>B939/10000</f>
        <v>436.98372876429994</v>
      </c>
    </row>
    <row r="940" spans="1:17" s="1" customFormat="1" x14ac:dyDescent="0.2">
      <c r="A940" s="1">
        <v>1877.965414</v>
      </c>
      <c r="B940" s="1">
        <v>4376207.7577499999</v>
      </c>
      <c r="P940" s="1">
        <f>A940-50</f>
        <v>1827.965414</v>
      </c>
      <c r="Q940" s="1">
        <f>B940/10000</f>
        <v>437.62077577499997</v>
      </c>
    </row>
    <row r="941" spans="1:17" s="1" customFormat="1" x14ac:dyDescent="0.2">
      <c r="A941" s="1">
        <v>1879.9655279999999</v>
      </c>
      <c r="B941" s="1">
        <v>4376099.156893</v>
      </c>
      <c r="P941" s="1">
        <f>A941-50</f>
        <v>1829.9655279999999</v>
      </c>
      <c r="Q941" s="1">
        <f>B941/10000</f>
        <v>437.60991568930001</v>
      </c>
    </row>
    <row r="942" spans="1:17" s="1" customFormat="1" x14ac:dyDescent="0.2">
      <c r="A942" s="1">
        <v>1881.9656419999999</v>
      </c>
      <c r="B942" s="1">
        <v>4387767.6636429997</v>
      </c>
      <c r="P942" s="1">
        <f>A942-50</f>
        <v>1831.9656419999999</v>
      </c>
      <c r="Q942" s="1">
        <f>B942/10000</f>
        <v>438.77676636429999</v>
      </c>
    </row>
    <row r="943" spans="1:17" s="1" customFormat="1" x14ac:dyDescent="0.2">
      <c r="A943" s="1">
        <v>1883.9657569999999</v>
      </c>
      <c r="B943" s="1">
        <v>4396380.3669640003</v>
      </c>
      <c r="P943" s="1">
        <f>A943-50</f>
        <v>1833.9657569999999</v>
      </c>
      <c r="Q943" s="1">
        <f>B943/10000</f>
        <v>439.63803669640004</v>
      </c>
    </row>
    <row r="944" spans="1:17" s="1" customFormat="1" x14ac:dyDescent="0.2">
      <c r="A944" s="1">
        <v>1885.9658710000001</v>
      </c>
      <c r="B944" s="1">
        <v>4394755.0989640001</v>
      </c>
      <c r="P944" s="1">
        <f>A944-50</f>
        <v>1835.9658710000001</v>
      </c>
      <c r="Q944" s="1">
        <f>B944/10000</f>
        <v>439.47550989640001</v>
      </c>
    </row>
    <row r="945" spans="1:17" s="1" customFormat="1" x14ac:dyDescent="0.2">
      <c r="A945" s="1">
        <v>1887.965985</v>
      </c>
      <c r="B945" s="1">
        <v>4399937.9812500002</v>
      </c>
      <c r="P945" s="1">
        <f>A945-50</f>
        <v>1837.965985</v>
      </c>
      <c r="Q945" s="1">
        <f>B945/10000</f>
        <v>439.99379812500001</v>
      </c>
    </row>
    <row r="946" spans="1:17" s="1" customFormat="1" x14ac:dyDescent="0.2">
      <c r="A946" s="1">
        <v>1889.9661000000001</v>
      </c>
      <c r="B946" s="1">
        <v>4398408.675214</v>
      </c>
      <c r="P946" s="1">
        <f>A946-50</f>
        <v>1839.9661000000001</v>
      </c>
      <c r="Q946" s="1">
        <f>B946/10000</f>
        <v>439.84086752140001</v>
      </c>
    </row>
    <row r="947" spans="1:17" s="1" customFormat="1" x14ac:dyDescent="0.2">
      <c r="A947" s="1">
        <v>1891.966214</v>
      </c>
      <c r="B947" s="1">
        <v>4408833.4212859999</v>
      </c>
      <c r="P947" s="1">
        <f>A947-50</f>
        <v>1841.966214</v>
      </c>
      <c r="Q947" s="1">
        <f>B947/10000</f>
        <v>440.88334212860002</v>
      </c>
    </row>
    <row r="948" spans="1:17" s="1" customFormat="1" x14ac:dyDescent="0.2">
      <c r="A948" s="1">
        <v>1893.9653290000001</v>
      </c>
      <c r="B948" s="1">
        <v>4418637.9253930002</v>
      </c>
      <c r="P948" s="1">
        <f>A948-50</f>
        <v>1843.9653290000001</v>
      </c>
      <c r="Q948" s="1">
        <f>B948/10000</f>
        <v>441.86379253930005</v>
      </c>
    </row>
    <row r="949" spans="1:17" s="1" customFormat="1" x14ac:dyDescent="0.2">
      <c r="A949" s="1">
        <v>1895.9654430000001</v>
      </c>
      <c r="B949" s="1">
        <v>4418975.4306429997</v>
      </c>
      <c r="P949" s="1">
        <f>A949-50</f>
        <v>1845.9654430000001</v>
      </c>
      <c r="Q949" s="1">
        <f>B949/10000</f>
        <v>441.89754306429995</v>
      </c>
    </row>
    <row r="950" spans="1:17" s="1" customFormat="1" x14ac:dyDescent="0.2">
      <c r="A950" s="1">
        <v>1897.9655580000001</v>
      </c>
      <c r="B950" s="1">
        <v>4421796.7123929998</v>
      </c>
      <c r="P950" s="1">
        <f>A950-50</f>
        <v>1847.9655580000001</v>
      </c>
      <c r="Q950" s="1">
        <f>B950/10000</f>
        <v>442.17967123929998</v>
      </c>
    </row>
    <row r="951" spans="1:17" s="1" customFormat="1" x14ac:dyDescent="0.2">
      <c r="A951" s="1">
        <v>1900.0656779999999</v>
      </c>
      <c r="B951" s="1">
        <v>4424060.9466429995</v>
      </c>
      <c r="P951" s="1">
        <f>A951-50</f>
        <v>1850.0656779999999</v>
      </c>
      <c r="Q951" s="1">
        <f>B951/10000</f>
        <v>442.40609466429993</v>
      </c>
    </row>
    <row r="952" spans="1:17" s="1" customFormat="1" x14ac:dyDescent="0.2">
      <c r="A952" s="1">
        <v>1902.0657920000001</v>
      </c>
      <c r="B952" s="1">
        <v>4426879.4197500004</v>
      </c>
      <c r="P952" s="1">
        <f>A952-50</f>
        <v>1852.0657920000001</v>
      </c>
      <c r="Q952" s="1">
        <f>B952/10000</f>
        <v>442.68794197500006</v>
      </c>
    </row>
    <row r="953" spans="1:17" s="1" customFormat="1" x14ac:dyDescent="0.2">
      <c r="A953" s="1">
        <v>1904.065906</v>
      </c>
      <c r="B953" s="1">
        <v>4434708.9798210002</v>
      </c>
      <c r="P953" s="1">
        <f>A953-50</f>
        <v>1854.065906</v>
      </c>
      <c r="Q953" s="1">
        <f>B953/10000</f>
        <v>443.47089798210004</v>
      </c>
    </row>
    <row r="954" spans="1:17" s="1" customFormat="1" x14ac:dyDescent="0.2">
      <c r="A954" s="1">
        <v>1906.06602</v>
      </c>
      <c r="B954" s="1">
        <v>4434121.973464</v>
      </c>
      <c r="P954" s="1">
        <f>A954-50</f>
        <v>1856.06602</v>
      </c>
      <c r="Q954" s="1">
        <f>B954/10000</f>
        <v>443.41219734639998</v>
      </c>
    </row>
    <row r="955" spans="1:17" s="1" customFormat="1" x14ac:dyDescent="0.2">
      <c r="A955" s="1">
        <v>1908.066135</v>
      </c>
      <c r="B955" s="1">
        <v>4432614.6684640003</v>
      </c>
      <c r="P955" s="1">
        <f>A955-50</f>
        <v>1858.066135</v>
      </c>
      <c r="Q955" s="1">
        <f>B955/10000</f>
        <v>443.26146684640003</v>
      </c>
    </row>
    <row r="956" spans="1:17" s="1" customFormat="1" x14ac:dyDescent="0.2">
      <c r="A956" s="1">
        <v>1910.066249</v>
      </c>
      <c r="B956" s="1">
        <v>4439478.0553930001</v>
      </c>
      <c r="P956" s="1">
        <f>A956-50</f>
        <v>1860.066249</v>
      </c>
      <c r="Q956" s="1">
        <f>B956/10000</f>
        <v>443.94780553930002</v>
      </c>
    </row>
    <row r="957" spans="1:17" s="1" customFormat="1" x14ac:dyDescent="0.2">
      <c r="A957" s="1">
        <v>1912.065364</v>
      </c>
      <c r="B957" s="1">
        <v>4435235.1322499998</v>
      </c>
      <c r="P957" s="1">
        <f>A957-50</f>
        <v>1862.065364</v>
      </c>
      <c r="Q957" s="1">
        <f>B957/10000</f>
        <v>443.52351322499999</v>
      </c>
    </row>
    <row r="958" spans="1:17" s="1" customFormat="1" x14ac:dyDescent="0.2">
      <c r="A958" s="1">
        <v>1914.065478</v>
      </c>
      <c r="B958" s="1">
        <v>4445273.2218209999</v>
      </c>
      <c r="P958" s="1">
        <f>A958-50</f>
        <v>1864.065478</v>
      </c>
      <c r="Q958" s="1">
        <f>B958/10000</f>
        <v>444.52732218209997</v>
      </c>
    </row>
    <row r="959" spans="1:17" s="1" customFormat="1" x14ac:dyDescent="0.2">
      <c r="A959" s="1">
        <v>1916.065593</v>
      </c>
      <c r="B959" s="1">
        <v>4439728.4927139999</v>
      </c>
      <c r="P959" s="1">
        <f>A959-50</f>
        <v>1866.065593</v>
      </c>
      <c r="Q959" s="1">
        <f>B959/10000</f>
        <v>443.97284927139998</v>
      </c>
    </row>
    <row r="960" spans="1:17" s="1" customFormat="1" x14ac:dyDescent="0.2">
      <c r="A960" s="1">
        <v>1918.065707</v>
      </c>
      <c r="B960" s="1">
        <v>4452099.1601790003</v>
      </c>
      <c r="P960" s="1">
        <f>A960-50</f>
        <v>1868.065707</v>
      </c>
      <c r="Q960" s="1">
        <f>B960/10000</f>
        <v>445.20991601790001</v>
      </c>
    </row>
    <row r="961" spans="1:17" s="1" customFormat="1" x14ac:dyDescent="0.2">
      <c r="A961" s="1">
        <v>1920.065822</v>
      </c>
      <c r="B961" s="1">
        <v>4453737.5351790003</v>
      </c>
      <c r="P961" s="1">
        <f>A961-50</f>
        <v>1870.065822</v>
      </c>
      <c r="Q961" s="1">
        <f>B961/10000</f>
        <v>445.37375351790001</v>
      </c>
    </row>
    <row r="962" spans="1:17" s="1" customFormat="1" x14ac:dyDescent="0.2">
      <c r="A962" s="1">
        <v>1922.065936</v>
      </c>
      <c r="B962" s="1">
        <v>4452816.7684289999</v>
      </c>
      <c r="P962" s="1">
        <f>A962-50</f>
        <v>1872.065936</v>
      </c>
      <c r="Q962" s="1">
        <f>B962/10000</f>
        <v>445.28167684289997</v>
      </c>
    </row>
    <row r="963" spans="1:17" s="1" customFormat="1" x14ac:dyDescent="0.2">
      <c r="A963" s="1">
        <v>1924.0660499999999</v>
      </c>
      <c r="B963" s="1">
        <v>4455724.1818930004</v>
      </c>
      <c r="P963" s="1">
        <f>A963-50</f>
        <v>1874.0660499999999</v>
      </c>
      <c r="Q963" s="1">
        <f>B963/10000</f>
        <v>445.57241818930004</v>
      </c>
    </row>
    <row r="964" spans="1:17" s="1" customFormat="1" x14ac:dyDescent="0.2">
      <c r="A964" s="1">
        <v>1926.0661640000001</v>
      </c>
      <c r="B964" s="1">
        <v>4450398.9950360004</v>
      </c>
      <c r="P964" s="1">
        <f>A964-50</f>
        <v>1876.0661640000001</v>
      </c>
      <c r="Q964" s="1">
        <f>B964/10000</f>
        <v>445.03989950360005</v>
      </c>
    </row>
    <row r="965" spans="1:17" s="1" customFormat="1" x14ac:dyDescent="0.2">
      <c r="A965" s="1">
        <v>1928.0662789999999</v>
      </c>
      <c r="B965" s="1">
        <v>4457265.6587140001</v>
      </c>
      <c r="P965" s="1">
        <f>A965-50</f>
        <v>1878.0662789999999</v>
      </c>
      <c r="Q965" s="1">
        <f>B965/10000</f>
        <v>445.7265658714</v>
      </c>
    </row>
    <row r="966" spans="1:17" s="1" customFormat="1" x14ac:dyDescent="0.2">
      <c r="A966" s="1">
        <v>1930.0653930000001</v>
      </c>
      <c r="B966" s="1">
        <v>4455408.6776790004</v>
      </c>
      <c r="P966" s="1">
        <f>A966-50</f>
        <v>1880.0653930000001</v>
      </c>
      <c r="Q966" s="1">
        <f>B966/10000</f>
        <v>445.54086776790007</v>
      </c>
    </row>
    <row r="967" spans="1:17" s="1" customFormat="1" x14ac:dyDescent="0.2">
      <c r="A967" s="1">
        <v>1932.0655079999999</v>
      </c>
      <c r="B967" s="1">
        <v>4462313.7261429997</v>
      </c>
      <c r="P967" s="1">
        <f>A967-50</f>
        <v>1882.0655079999999</v>
      </c>
      <c r="Q967" s="1">
        <f>B967/10000</f>
        <v>446.23137261429997</v>
      </c>
    </row>
    <row r="968" spans="1:17" s="1" customFormat="1" x14ac:dyDescent="0.2">
      <c r="A968" s="1">
        <v>1934.0656220000001</v>
      </c>
      <c r="B968" s="1">
        <v>4465524.0049289996</v>
      </c>
      <c r="P968" s="1">
        <f>A968-50</f>
        <v>1884.0656220000001</v>
      </c>
      <c r="Q968" s="1">
        <f>B968/10000</f>
        <v>446.55240049289995</v>
      </c>
    </row>
    <row r="969" spans="1:17" s="1" customFormat="1" x14ac:dyDescent="0.2">
      <c r="A969" s="1">
        <v>1936.1657419999999</v>
      </c>
      <c r="B969" s="1">
        <v>4463241.0463929996</v>
      </c>
      <c r="P969" s="1">
        <f>A969-50</f>
        <v>1886.1657419999999</v>
      </c>
      <c r="Q969" s="1">
        <f>B969/10000</f>
        <v>446.32410463929995</v>
      </c>
    </row>
    <row r="970" spans="1:17" s="1" customFormat="1" x14ac:dyDescent="0.2">
      <c r="A970" s="1">
        <v>1938.165857</v>
      </c>
      <c r="B970" s="1">
        <v>4463987.677286</v>
      </c>
      <c r="P970" s="1">
        <f>A970-50</f>
        <v>1888.165857</v>
      </c>
      <c r="Q970" s="1">
        <f>B970/10000</f>
        <v>446.39876772859998</v>
      </c>
    </row>
    <row r="971" spans="1:17" s="1" customFormat="1" x14ac:dyDescent="0.2">
      <c r="A971" s="1">
        <v>1940.1659709999999</v>
      </c>
      <c r="B971" s="1">
        <v>4468461.3772499999</v>
      </c>
      <c r="P971" s="1">
        <f>A971-50</f>
        <v>1890.1659709999999</v>
      </c>
      <c r="Q971" s="1">
        <f>B971/10000</f>
        <v>446.84613772500001</v>
      </c>
    </row>
    <row r="972" spans="1:17" s="1" customFormat="1" x14ac:dyDescent="0.2">
      <c r="A972" s="1">
        <v>1942.1660850000001</v>
      </c>
      <c r="B972" s="1">
        <v>4466621.248071</v>
      </c>
      <c r="P972" s="1">
        <f>A972-50</f>
        <v>1892.1660850000001</v>
      </c>
      <c r="Q972" s="1">
        <f>B972/10000</f>
        <v>446.66212480709999</v>
      </c>
    </row>
    <row r="973" spans="1:17" s="1" customFormat="1" x14ac:dyDescent="0.2">
      <c r="A973" s="1">
        <v>1944.1661999999999</v>
      </c>
      <c r="B973" s="1">
        <v>4469112.9823930003</v>
      </c>
      <c r="P973" s="1">
        <f>A973-50</f>
        <v>1894.1661999999999</v>
      </c>
      <c r="Q973" s="1">
        <f>B973/10000</f>
        <v>446.91129823930004</v>
      </c>
    </row>
    <row r="974" spans="1:17" s="1" customFormat="1" x14ac:dyDescent="0.2">
      <c r="A974" s="1">
        <v>1946.1653140000001</v>
      </c>
      <c r="B974" s="1">
        <v>4470646.0332859997</v>
      </c>
      <c r="P974" s="1">
        <f>A974-50</f>
        <v>1896.1653140000001</v>
      </c>
      <c r="Q974" s="1">
        <f>B974/10000</f>
        <v>447.06460332859996</v>
      </c>
    </row>
    <row r="975" spans="1:17" s="1" customFormat="1" x14ac:dyDescent="0.2">
      <c r="A975" s="1">
        <v>1948.1654289999999</v>
      </c>
      <c r="B975" s="1">
        <v>4466490.1780709997</v>
      </c>
      <c r="P975" s="1">
        <f>A975-50</f>
        <v>1898.1654289999999</v>
      </c>
      <c r="Q975" s="1">
        <f>B975/10000</f>
        <v>446.64901780709999</v>
      </c>
    </row>
    <row r="976" spans="1:17" s="1" customFormat="1" x14ac:dyDescent="0.2">
      <c r="A976" s="1">
        <v>1950.1655430000001</v>
      </c>
      <c r="B976" s="1">
        <v>4475300.422607</v>
      </c>
      <c r="P976" s="1">
        <f>A976-50</f>
        <v>1900.1655430000001</v>
      </c>
      <c r="Q976" s="1">
        <f>B976/10000</f>
        <v>447.53004226069999</v>
      </c>
    </row>
    <row r="977" spans="1:17" s="1" customFormat="1" x14ac:dyDescent="0.2">
      <c r="A977" s="1">
        <v>1952.1656579999999</v>
      </c>
      <c r="B977" s="1">
        <v>4471599.5675360002</v>
      </c>
      <c r="P977" s="1">
        <f>A977-50</f>
        <v>1902.1656579999999</v>
      </c>
      <c r="Q977" s="1">
        <f>B977/10000</f>
        <v>447.1599567536</v>
      </c>
    </row>
    <row r="978" spans="1:17" s="1" customFormat="1" x14ac:dyDescent="0.2">
      <c r="A978" s="1">
        <v>1954.1657720000001</v>
      </c>
      <c r="B978" s="1">
        <v>4475034.0696430001</v>
      </c>
      <c r="P978" s="1">
        <f>A978-50</f>
        <v>1904.1657720000001</v>
      </c>
      <c r="Q978" s="1">
        <f>B978/10000</f>
        <v>447.50340696430004</v>
      </c>
    </row>
    <row r="979" spans="1:17" s="1" customFormat="1" x14ac:dyDescent="0.2">
      <c r="A979" s="1">
        <v>1956.165886</v>
      </c>
      <c r="B979" s="1">
        <v>4476691.1689290004</v>
      </c>
      <c r="P979" s="1">
        <f>A979-50</f>
        <v>1906.165886</v>
      </c>
      <c r="Q979" s="1">
        <f>B979/10000</f>
        <v>447.66911689290004</v>
      </c>
    </row>
    <row r="980" spans="1:17" s="1" customFormat="1" x14ac:dyDescent="0.2">
      <c r="A980" s="1">
        <v>1958.1660010000001</v>
      </c>
      <c r="B980" s="1">
        <v>4517676.7579290001</v>
      </c>
      <c r="P980" s="1">
        <f>A980-50</f>
        <v>1908.1660010000001</v>
      </c>
      <c r="Q980" s="1">
        <f>B980/10000</f>
        <v>451.76767579289998</v>
      </c>
    </row>
    <row r="981" spans="1:17" s="1" customFormat="1" x14ac:dyDescent="0.2">
      <c r="A981" s="1">
        <v>1960.166115</v>
      </c>
      <c r="B981" s="1">
        <v>4490665.5714640003</v>
      </c>
      <c r="P981" s="1">
        <f>A981-50</f>
        <v>1910.166115</v>
      </c>
      <c r="Q981" s="1">
        <f>B981/10000</f>
        <v>449.06655714640004</v>
      </c>
    </row>
    <row r="982" spans="1:17" s="1" customFormat="1" x14ac:dyDescent="0.2">
      <c r="A982" s="1">
        <v>1962.1662289999999</v>
      </c>
      <c r="B982" s="1">
        <v>4496042.7182139996</v>
      </c>
      <c r="P982" s="1">
        <f>A982-50</f>
        <v>1912.1662289999999</v>
      </c>
      <c r="Q982" s="1">
        <f>B982/10000</f>
        <v>449.60427182139995</v>
      </c>
    </row>
    <row r="983" spans="1:17" s="1" customFormat="1" x14ac:dyDescent="0.2">
      <c r="A983" s="1">
        <v>1964.165344</v>
      </c>
      <c r="B983" s="1">
        <v>4494649.1632500002</v>
      </c>
      <c r="P983" s="1">
        <f>A983-50</f>
        <v>1914.165344</v>
      </c>
      <c r="Q983" s="1">
        <f>B983/10000</f>
        <v>449.46491632500005</v>
      </c>
    </row>
    <row r="984" spans="1:17" s="1" customFormat="1" x14ac:dyDescent="0.2">
      <c r="A984" s="1">
        <v>1966.2654640000001</v>
      </c>
      <c r="B984" s="1">
        <v>4499117.245929</v>
      </c>
      <c r="P984" s="1">
        <f>A984-50</f>
        <v>1916.2654640000001</v>
      </c>
      <c r="Q984" s="1">
        <f>B984/10000</f>
        <v>449.91172459289999</v>
      </c>
    </row>
    <row r="985" spans="1:17" s="1" customFormat="1" x14ac:dyDescent="0.2">
      <c r="A985" s="1">
        <v>1968.265578</v>
      </c>
      <c r="B985" s="1">
        <v>4503200.0764290001</v>
      </c>
      <c r="P985" s="1">
        <f>A985-50</f>
        <v>1918.265578</v>
      </c>
      <c r="Q985" s="1">
        <f>B985/10000</f>
        <v>450.32000764290001</v>
      </c>
    </row>
    <row r="986" spans="1:17" s="1" customFormat="1" x14ac:dyDescent="0.2">
      <c r="A986" s="1">
        <v>1970.2656930000001</v>
      </c>
      <c r="B986" s="1">
        <v>4500757.9614639999</v>
      </c>
      <c r="P986" s="1">
        <f>A986-50</f>
        <v>1920.2656930000001</v>
      </c>
      <c r="Q986" s="1">
        <f>B986/10000</f>
        <v>450.07579614639997</v>
      </c>
    </row>
    <row r="987" spans="1:17" s="1" customFormat="1" x14ac:dyDescent="0.2">
      <c r="A987" s="1">
        <v>1972.265807</v>
      </c>
      <c r="B987" s="1">
        <v>4497154.4726790003</v>
      </c>
      <c r="P987" s="1">
        <f>A987-50</f>
        <v>1922.265807</v>
      </c>
      <c r="Q987" s="1">
        <f>B987/10000</f>
        <v>449.71544726790006</v>
      </c>
    </row>
    <row r="988" spans="1:17" s="1" customFormat="1" x14ac:dyDescent="0.2">
      <c r="A988" s="1">
        <v>1974.265922</v>
      </c>
      <c r="B988" s="1">
        <v>4500589.9110000003</v>
      </c>
      <c r="P988" s="1">
        <f>A988-50</f>
        <v>1924.265922</v>
      </c>
      <c r="Q988" s="1">
        <f>B988/10000</f>
        <v>450.05899110000001</v>
      </c>
    </row>
    <row r="989" spans="1:17" s="1" customFormat="1" x14ac:dyDescent="0.2">
      <c r="A989" s="1">
        <v>1976.266036</v>
      </c>
      <c r="B989" s="1">
        <v>4504678.3587859999</v>
      </c>
      <c r="P989" s="1">
        <f>A989-50</f>
        <v>1926.266036</v>
      </c>
      <c r="Q989" s="1">
        <f>B989/10000</f>
        <v>450.4678358786</v>
      </c>
    </row>
    <row r="990" spans="1:17" s="1" customFormat="1" x14ac:dyDescent="0.2">
      <c r="A990" s="1">
        <v>1978.2661499999999</v>
      </c>
      <c r="B990" s="1">
        <v>4511135.4287139997</v>
      </c>
      <c r="P990" s="1">
        <f>A990-50</f>
        <v>1928.2661499999999</v>
      </c>
      <c r="Q990" s="1">
        <f>B990/10000</f>
        <v>451.11354287139994</v>
      </c>
    </row>
    <row r="991" spans="1:17" s="1" customFormat="1" x14ac:dyDescent="0.2">
      <c r="A991" s="1">
        <v>1980.2662640000001</v>
      </c>
      <c r="B991" s="1">
        <v>4511679.3692140002</v>
      </c>
      <c r="P991" s="1">
        <f>A991-50</f>
        <v>1930.2662640000001</v>
      </c>
      <c r="Q991" s="1">
        <f>B991/10000</f>
        <v>451.16793692140004</v>
      </c>
    </row>
    <row r="992" spans="1:17" s="1" customFormat="1" x14ac:dyDescent="0.2">
      <c r="A992" s="1">
        <v>1982.2653789999999</v>
      </c>
      <c r="B992" s="1">
        <v>4508727.4855709998</v>
      </c>
      <c r="P992" s="1">
        <f>A992-50</f>
        <v>1932.2653789999999</v>
      </c>
      <c r="Q992" s="1">
        <f>B992/10000</f>
        <v>450.87274855709995</v>
      </c>
    </row>
    <row r="993" spans="1:17" s="1" customFormat="1" x14ac:dyDescent="0.2">
      <c r="A993" s="1">
        <v>1984.2654930000001</v>
      </c>
      <c r="B993" s="1">
        <v>4509571.4827500004</v>
      </c>
      <c r="P993" s="1">
        <f>A993-50</f>
        <v>1934.2654930000001</v>
      </c>
      <c r="Q993" s="1">
        <f>B993/10000</f>
        <v>450.95714827500007</v>
      </c>
    </row>
    <row r="994" spans="1:17" s="1" customFormat="1" x14ac:dyDescent="0.2">
      <c r="A994" s="1">
        <v>1986.2656079999999</v>
      </c>
      <c r="B994" s="1">
        <v>4508396.0657139998</v>
      </c>
      <c r="P994" s="1">
        <f>A994-50</f>
        <v>1936.2656079999999</v>
      </c>
      <c r="Q994" s="1">
        <f>B994/10000</f>
        <v>450.8396065714</v>
      </c>
    </row>
    <row r="995" spans="1:17" s="1" customFormat="1" x14ac:dyDescent="0.2">
      <c r="A995" s="1">
        <v>1988.2657220000001</v>
      </c>
      <c r="B995" s="1">
        <v>4508643.6943929996</v>
      </c>
      <c r="P995" s="1">
        <f>A995-50</f>
        <v>1938.2657220000001</v>
      </c>
      <c r="Q995" s="1">
        <f>B995/10000</f>
        <v>450.86436943929994</v>
      </c>
    </row>
    <row r="996" spans="1:17" s="1" customFormat="1" x14ac:dyDescent="0.2">
      <c r="A996" s="1">
        <v>1990.2658369999999</v>
      </c>
      <c r="B996" s="1">
        <v>4510369.137321</v>
      </c>
      <c r="P996" s="1">
        <f>A996-50</f>
        <v>1940.2658369999999</v>
      </c>
      <c r="Q996" s="1">
        <f>B996/10000</f>
        <v>451.0369137321</v>
      </c>
    </row>
    <row r="997" spans="1:17" s="1" customFormat="1" x14ac:dyDescent="0.2">
      <c r="A997" s="1">
        <v>1992.2659510000001</v>
      </c>
      <c r="B997" s="1">
        <v>925315.81521399994</v>
      </c>
      <c r="P997" s="1">
        <f>A997-50</f>
        <v>1942.2659510000001</v>
      </c>
      <c r="Q997" s="1">
        <f>B997/10000</f>
        <v>92.5315815214</v>
      </c>
    </row>
    <row r="998" spans="1:17" s="1" customFormat="1" x14ac:dyDescent="0.2">
      <c r="A998" s="1">
        <v>1994.2660659999999</v>
      </c>
      <c r="B998" s="1">
        <v>560427.23357100005</v>
      </c>
      <c r="P998" s="1">
        <f>A998-50</f>
        <v>1944.2660659999999</v>
      </c>
      <c r="Q998" s="1">
        <f>B998/10000</f>
        <v>56.042723357100002</v>
      </c>
    </row>
    <row r="999" spans="1:17" s="1" customFormat="1" x14ac:dyDescent="0.2">
      <c r="A999" s="1">
        <v>1996.366186</v>
      </c>
      <c r="B999" s="1">
        <v>367913.95810699998</v>
      </c>
      <c r="P999" s="1">
        <f>A999-50</f>
        <v>1946.366186</v>
      </c>
      <c r="Q999" s="1">
        <f>B999/10000</f>
        <v>36.791395810699996</v>
      </c>
    </row>
    <row r="1000" spans="1:17" s="1" customFormat="1" x14ac:dyDescent="0.2">
      <c r="A1000" s="1">
        <v>1998.3662999999999</v>
      </c>
      <c r="B1000" s="1">
        <v>344364.89207100001</v>
      </c>
      <c r="P1000" s="1">
        <f>A1000-50</f>
        <v>1948.3662999999999</v>
      </c>
      <c r="Q1000" s="1">
        <f>B1000/10000</f>
        <v>34.436489207100003</v>
      </c>
    </row>
    <row r="1001" spans="1:17" s="1" customFormat="1" x14ac:dyDescent="0.2">
      <c r="A1001" s="1">
        <v>2000.3654140000001</v>
      </c>
      <c r="B1001" s="1">
        <v>341626.46528599999</v>
      </c>
      <c r="P1001" s="1">
        <f>A1001-50</f>
        <v>1950.3654140000001</v>
      </c>
      <c r="Q1001" s="1">
        <f>B1001/10000</f>
        <v>34.1626465286</v>
      </c>
    </row>
    <row r="1002" spans="1:17" s="1" customFormat="1" x14ac:dyDescent="0.2">
      <c r="A1002" s="1">
        <v>2002.3655289999999</v>
      </c>
      <c r="B1002" s="1">
        <v>342094.57242899999</v>
      </c>
      <c r="P1002" s="1">
        <f>A1002-50</f>
        <v>1952.3655289999999</v>
      </c>
      <c r="Q1002" s="1">
        <f>B1002/10000</f>
        <v>34.209457242900001</v>
      </c>
    </row>
    <row r="1003" spans="1:17" s="1" customFormat="1" x14ac:dyDescent="0.2">
      <c r="A1003" s="1">
        <v>2004.3656430000001</v>
      </c>
      <c r="B1003" s="1">
        <v>340870.47224999999</v>
      </c>
      <c r="P1003" s="1">
        <f>A1003-50</f>
        <v>1954.3656430000001</v>
      </c>
      <c r="Q1003" s="1">
        <f>B1003/10000</f>
        <v>34.087047224999999</v>
      </c>
    </row>
    <row r="1004" spans="1:17" s="1" customFormat="1" x14ac:dyDescent="0.2">
      <c r="A1004" s="1">
        <v>2006.365757</v>
      </c>
      <c r="B1004" s="1">
        <v>340444.96285700001</v>
      </c>
      <c r="P1004" s="1">
        <f>A1004-50</f>
        <v>1956.365757</v>
      </c>
      <c r="Q1004" s="1">
        <f>B1004/10000</f>
        <v>34.044496285699999</v>
      </c>
    </row>
    <row r="1005" spans="1:17" s="1" customFormat="1" x14ac:dyDescent="0.2">
      <c r="A1005" s="1">
        <v>2008.3658720000001</v>
      </c>
      <c r="B1005" s="1">
        <v>340955.19964300003</v>
      </c>
      <c r="P1005" s="1">
        <f>A1005-50</f>
        <v>1958.3658720000001</v>
      </c>
      <c r="Q1005" s="1">
        <f>B1005/10000</f>
        <v>34.0955199643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70FB5-1811-A947-8C42-551E03AF4EE6}">
  <dimension ref="A1:R623"/>
  <sheetViews>
    <sheetView workbookViewId="0">
      <selection activeCell="D24" sqref="D24"/>
    </sheetView>
  </sheetViews>
  <sheetFormatPr baseColWidth="10" defaultRowHeight="16" x14ac:dyDescent="0.2"/>
  <sheetData>
    <row r="1" spans="1:18" x14ac:dyDescent="0.2">
      <c r="A1" t="s">
        <v>7</v>
      </c>
      <c r="B1" t="s">
        <v>9</v>
      </c>
      <c r="C1" t="s">
        <v>8</v>
      </c>
      <c r="K1" t="s">
        <v>3</v>
      </c>
      <c r="P1" t="s">
        <v>7</v>
      </c>
      <c r="Q1" t="s">
        <v>9</v>
      </c>
      <c r="R1" t="s">
        <v>8</v>
      </c>
    </row>
    <row r="2" spans="1:18" x14ac:dyDescent="0.2">
      <c r="A2">
        <v>0.40002300000000002</v>
      </c>
      <c r="B2">
        <v>1876161.2577859999</v>
      </c>
      <c r="C2">
        <v>995097.951321</v>
      </c>
      <c r="P2">
        <f>A2-50</f>
        <v>-49.599977000000003</v>
      </c>
      <c r="Q2">
        <f>B2/10000</f>
        <v>187.61612577859998</v>
      </c>
      <c r="R2">
        <f>C2/10000</f>
        <v>99.509795132099995</v>
      </c>
    </row>
    <row r="3" spans="1:18" x14ac:dyDescent="0.2">
      <c r="A3">
        <v>2.500143</v>
      </c>
      <c r="B3">
        <v>1865967.2885360001</v>
      </c>
      <c r="C3">
        <v>997030.76571399998</v>
      </c>
      <c r="P3">
        <f>A3-50</f>
        <v>-47.499856999999999</v>
      </c>
      <c r="Q3">
        <f>B3/10000</f>
        <v>186.59672885360001</v>
      </c>
      <c r="R3">
        <f>C3/10000</f>
        <v>99.703076571400004</v>
      </c>
    </row>
    <row r="4" spans="1:18" x14ac:dyDescent="0.2">
      <c r="A4">
        <v>4.5002570000000004</v>
      </c>
      <c r="B4">
        <v>1861299.7922139999</v>
      </c>
      <c r="C4">
        <v>996266.81485700002</v>
      </c>
      <c r="P4">
        <f>A4-50</f>
        <v>-45.499743000000002</v>
      </c>
      <c r="Q4">
        <f>B4/10000</f>
        <v>186.12997922139999</v>
      </c>
      <c r="R4">
        <f>C4/10000</f>
        <v>99.626681485700004</v>
      </c>
    </row>
    <row r="5" spans="1:18" x14ac:dyDescent="0.2">
      <c r="A5">
        <v>6.5003719999999996</v>
      </c>
      <c r="B5">
        <v>1869921.8576789999</v>
      </c>
      <c r="C5">
        <v>994134.58682099998</v>
      </c>
      <c r="P5">
        <f>A5-50</f>
        <v>-43.499628000000001</v>
      </c>
      <c r="Q5">
        <f>B5/10000</f>
        <v>186.9921857679</v>
      </c>
      <c r="R5">
        <f>C5/10000</f>
        <v>99.4134586821</v>
      </c>
    </row>
    <row r="6" spans="1:18" x14ac:dyDescent="0.2">
      <c r="A6">
        <v>8.5004860000000004</v>
      </c>
      <c r="B6">
        <v>1861303.0689640001</v>
      </c>
      <c r="C6">
        <v>999486.923893</v>
      </c>
      <c r="P6">
        <f>A6-50</f>
        <v>-41.499513999999998</v>
      </c>
      <c r="Q6">
        <f>B6/10000</f>
        <v>186.13030689640001</v>
      </c>
      <c r="R6">
        <f>C6/10000</f>
        <v>99.948692389300007</v>
      </c>
    </row>
    <row r="7" spans="1:18" x14ac:dyDescent="0.2">
      <c r="A7">
        <v>10.500601</v>
      </c>
      <c r="B7">
        <v>1860056.0315360001</v>
      </c>
      <c r="C7">
        <v>1000453.097036</v>
      </c>
      <c r="P7">
        <f>A7-50</f>
        <v>-39.499398999999997</v>
      </c>
      <c r="Q7">
        <f>B7/10000</f>
        <v>186.00560315360002</v>
      </c>
      <c r="R7">
        <f>C7/10000</f>
        <v>100.0453097036</v>
      </c>
    </row>
    <row r="8" spans="1:18" x14ac:dyDescent="0.2">
      <c r="A8">
        <v>12.499715</v>
      </c>
      <c r="B8">
        <v>1853222.6034639999</v>
      </c>
      <c r="C8">
        <v>999942.86025000003</v>
      </c>
      <c r="P8">
        <f>A8-50</f>
        <v>-37.500284999999998</v>
      </c>
      <c r="Q8">
        <f>B8/10000</f>
        <v>185.32226034639999</v>
      </c>
      <c r="R8">
        <f>C8/10000</f>
        <v>99.994286025000008</v>
      </c>
    </row>
    <row r="9" spans="1:18" x14ac:dyDescent="0.2">
      <c r="A9">
        <v>14.599835000000001</v>
      </c>
      <c r="B9">
        <v>1860546.607821</v>
      </c>
      <c r="C9">
        <v>1002366.719036</v>
      </c>
      <c r="P9">
        <f>A9-50</f>
        <v>-35.400165000000001</v>
      </c>
      <c r="Q9">
        <f>B9/10000</f>
        <v>186.0546607821</v>
      </c>
      <c r="R9">
        <f>C9/10000</f>
        <v>100.2366719036</v>
      </c>
    </row>
    <row r="10" spans="1:18" x14ac:dyDescent="0.2">
      <c r="A10">
        <v>16.59995</v>
      </c>
      <c r="B10">
        <v>1846862.8998209999</v>
      </c>
      <c r="C10">
        <v>1000164.2749289999</v>
      </c>
      <c r="P10">
        <f>A10-50</f>
        <v>-33.40005</v>
      </c>
      <c r="Q10">
        <f>B10/10000</f>
        <v>184.68628998209999</v>
      </c>
      <c r="R10">
        <f>C10/10000</f>
        <v>100.01642749289999</v>
      </c>
    </row>
    <row r="11" spans="1:18" x14ac:dyDescent="0.2">
      <c r="A11">
        <v>18.600064</v>
      </c>
      <c r="B11">
        <v>1852043.441571</v>
      </c>
      <c r="C11">
        <v>999855.32421400002</v>
      </c>
      <c r="P11">
        <f>A11-50</f>
        <v>-31.399936</v>
      </c>
      <c r="Q11">
        <f>B11/10000</f>
        <v>185.2043441571</v>
      </c>
      <c r="R11">
        <f>C11/10000</f>
        <v>99.985532421400009</v>
      </c>
    </row>
    <row r="12" spans="1:18" x14ac:dyDescent="0.2">
      <c r="A12">
        <v>20.600178</v>
      </c>
      <c r="B12">
        <v>1855543.0105709999</v>
      </c>
      <c r="C12">
        <v>999903.07114300004</v>
      </c>
      <c r="P12">
        <f>A12-50</f>
        <v>-29.399822</v>
      </c>
      <c r="Q12">
        <f>B12/10000</f>
        <v>185.55430105709999</v>
      </c>
      <c r="R12">
        <f>C12/10000</f>
        <v>99.990307114300009</v>
      </c>
    </row>
    <row r="13" spans="1:18" x14ac:dyDescent="0.2">
      <c r="A13">
        <v>22.600293000000001</v>
      </c>
      <c r="B13">
        <v>1846695.3174640001</v>
      </c>
      <c r="C13">
        <v>1001511.0191790001</v>
      </c>
      <c r="P13">
        <f>A13-50</f>
        <v>-27.399706999999999</v>
      </c>
      <c r="Q13">
        <f>B13/10000</f>
        <v>184.6695317464</v>
      </c>
      <c r="R13">
        <f>C13/10000</f>
        <v>100.15110191790001</v>
      </c>
    </row>
    <row r="14" spans="1:18" x14ac:dyDescent="0.2">
      <c r="A14">
        <v>24.600407000000001</v>
      </c>
      <c r="B14">
        <v>1830853.1674289999</v>
      </c>
      <c r="C14">
        <v>839920.433464</v>
      </c>
      <c r="P14">
        <f>A14-50</f>
        <v>-25.399592999999999</v>
      </c>
      <c r="Q14">
        <f>B14/10000</f>
        <v>183.08531674289998</v>
      </c>
      <c r="R14">
        <f>C14/10000</f>
        <v>83.992043346399996</v>
      </c>
    </row>
    <row r="15" spans="1:18" x14ac:dyDescent="0.2">
      <c r="A15">
        <v>26.700527000000001</v>
      </c>
      <c r="B15">
        <v>1570336.0948930001</v>
      </c>
      <c r="C15">
        <v>811948.22303600004</v>
      </c>
      <c r="P15">
        <f>A15-50</f>
        <v>-23.299472999999999</v>
      </c>
      <c r="Q15">
        <f>B15/10000</f>
        <v>157.03360948930001</v>
      </c>
      <c r="R15">
        <f>C15/10000</f>
        <v>81.194822303600006</v>
      </c>
    </row>
    <row r="16" spans="1:18" x14ac:dyDescent="0.2">
      <c r="A16">
        <v>28.700641999999998</v>
      </c>
      <c r="B16">
        <v>1378525.9163569999</v>
      </c>
      <c r="C16">
        <v>805976.11210699996</v>
      </c>
      <c r="P16">
        <f>A16-50</f>
        <v>-21.299358000000002</v>
      </c>
      <c r="Q16">
        <f>B16/10000</f>
        <v>137.85259163569998</v>
      </c>
      <c r="R16">
        <f>C16/10000</f>
        <v>80.597611210699995</v>
      </c>
    </row>
    <row r="17" spans="1:18" x14ac:dyDescent="0.2">
      <c r="A17">
        <v>30.699756000000001</v>
      </c>
      <c r="B17">
        <v>1309029.3256069999</v>
      </c>
      <c r="C17">
        <v>796755.80571400002</v>
      </c>
      <c r="P17">
        <f>A17-50</f>
        <v>-19.300243999999999</v>
      </c>
      <c r="Q17">
        <f>B17/10000</f>
        <v>130.90293256069998</v>
      </c>
      <c r="R17">
        <f>C17/10000</f>
        <v>79.675580571400005</v>
      </c>
    </row>
    <row r="18" spans="1:18" x14ac:dyDescent="0.2">
      <c r="A18">
        <v>32.699871000000002</v>
      </c>
      <c r="B18">
        <v>1201050.5828569999</v>
      </c>
      <c r="C18">
        <v>781570.41</v>
      </c>
      <c r="P18">
        <f>A18-50</f>
        <v>-17.300128999999998</v>
      </c>
      <c r="Q18">
        <f>B18/10000</f>
        <v>120.1050582857</v>
      </c>
      <c r="R18">
        <f>C18/10000</f>
        <v>78.157041000000007</v>
      </c>
    </row>
    <row r="19" spans="1:18" x14ac:dyDescent="0.2">
      <c r="A19">
        <v>34.699984999999998</v>
      </c>
      <c r="B19">
        <v>1144251.398357</v>
      </c>
      <c r="C19">
        <v>774701.40578599996</v>
      </c>
      <c r="P19">
        <f>A19-50</f>
        <v>-15.300015000000002</v>
      </c>
      <c r="Q19">
        <f>B19/10000</f>
        <v>114.42513983569999</v>
      </c>
      <c r="R19">
        <f>C19/10000</f>
        <v>77.470140578599995</v>
      </c>
    </row>
    <row r="20" spans="1:18" x14ac:dyDescent="0.2">
      <c r="A20">
        <v>36.700099000000002</v>
      </c>
      <c r="B20">
        <v>1069583.159893</v>
      </c>
      <c r="C20">
        <v>766464.12439300003</v>
      </c>
      <c r="P20">
        <f>A20-50</f>
        <v>-13.299900999999998</v>
      </c>
      <c r="Q20">
        <f>B20/10000</f>
        <v>106.9583159893</v>
      </c>
      <c r="R20">
        <f>C20/10000</f>
        <v>76.646412439300008</v>
      </c>
    </row>
    <row r="21" spans="1:18" x14ac:dyDescent="0.2">
      <c r="A21">
        <v>38.700214000000003</v>
      </c>
      <c r="B21">
        <v>1027222.272107</v>
      </c>
      <c r="C21">
        <v>760170.42385699996</v>
      </c>
      <c r="P21">
        <f>A21-50</f>
        <v>-11.299785999999997</v>
      </c>
      <c r="Q21">
        <f>B21/10000</f>
        <v>102.7222272107</v>
      </c>
      <c r="R21">
        <f>C21/10000</f>
        <v>76.017042385699995</v>
      </c>
    </row>
    <row r="22" spans="1:18" x14ac:dyDescent="0.2">
      <c r="A22">
        <v>40.700327999999999</v>
      </c>
      <c r="B22">
        <v>959585.00292899995</v>
      </c>
      <c r="C22">
        <v>749674.52549999999</v>
      </c>
      <c r="P22">
        <f>A22-50</f>
        <v>-9.299672000000001</v>
      </c>
      <c r="Q22">
        <f>B22/10000</f>
        <v>95.958500292899998</v>
      </c>
      <c r="R22">
        <f>C22/10000</f>
        <v>74.967452550000004</v>
      </c>
    </row>
    <row r="23" spans="1:18" x14ac:dyDescent="0.2">
      <c r="A23">
        <v>42.700442000000002</v>
      </c>
      <c r="B23">
        <v>913215.24557100004</v>
      </c>
      <c r="C23">
        <v>741579.080571</v>
      </c>
      <c r="P23">
        <f>A23-50</f>
        <v>-7.2995579999999975</v>
      </c>
      <c r="Q23">
        <f>B23/10000</f>
        <v>91.321524557100005</v>
      </c>
      <c r="R23">
        <f>C23/10000</f>
        <v>74.157908057100002</v>
      </c>
    </row>
    <row r="24" spans="1:18" x14ac:dyDescent="0.2">
      <c r="A24">
        <v>44.700557000000003</v>
      </c>
      <c r="B24">
        <v>868263.85285699996</v>
      </c>
      <c r="C24">
        <v>730414.72521399998</v>
      </c>
      <c r="P24">
        <f>A24-50</f>
        <v>-5.2994429999999966</v>
      </c>
      <c r="Q24">
        <f>B24/10000</f>
        <v>86.826385285699999</v>
      </c>
      <c r="R24">
        <f>C24/10000</f>
        <v>73.041472521399996</v>
      </c>
    </row>
    <row r="25" spans="1:18" x14ac:dyDescent="0.2">
      <c r="A25">
        <v>46.699671000000002</v>
      </c>
      <c r="B25">
        <v>831467.35467899998</v>
      </c>
      <c r="C25">
        <v>725797.31635700003</v>
      </c>
      <c r="P25">
        <f>A25-50</f>
        <v>-3.3003289999999978</v>
      </c>
      <c r="Q25">
        <f>B25/10000</f>
        <v>83.146735467900001</v>
      </c>
      <c r="R25">
        <f>C25/10000</f>
        <v>72.5797316357</v>
      </c>
    </row>
    <row r="26" spans="1:18" x14ac:dyDescent="0.2">
      <c r="A26">
        <v>48.699786000000003</v>
      </c>
      <c r="B26">
        <v>795667.45660699997</v>
      </c>
      <c r="C26">
        <v>717031.07389300002</v>
      </c>
      <c r="P26">
        <f>A26-50</f>
        <v>-1.3002139999999969</v>
      </c>
      <c r="Q26">
        <f>B26/10000</f>
        <v>79.566745660699993</v>
      </c>
      <c r="R26">
        <f>C26/10000</f>
        <v>71.703107389300001</v>
      </c>
    </row>
    <row r="27" spans="1:18" x14ac:dyDescent="0.2">
      <c r="A27">
        <v>50.6999</v>
      </c>
      <c r="B27">
        <v>765973.08</v>
      </c>
      <c r="C27">
        <v>605105.71982100001</v>
      </c>
      <c r="P27">
        <f>A27-50</f>
        <v>0.69989999999999952</v>
      </c>
      <c r="Q27">
        <f>B27/10000</f>
        <v>76.597307999999998</v>
      </c>
      <c r="R27">
        <f>C27/10000</f>
        <v>60.510571982100004</v>
      </c>
    </row>
    <row r="28" spans="1:18" x14ac:dyDescent="0.2">
      <c r="A28">
        <v>52.700015</v>
      </c>
      <c r="B28">
        <v>616019.16975</v>
      </c>
      <c r="C28">
        <v>569424.72096399998</v>
      </c>
      <c r="P28">
        <f>A28-50</f>
        <v>2.7000150000000005</v>
      </c>
      <c r="Q28">
        <f>B28/10000</f>
        <v>61.601916975000002</v>
      </c>
      <c r="R28">
        <f>C28/10000</f>
        <v>56.942472096399996</v>
      </c>
    </row>
    <row r="29" spans="1:18" x14ac:dyDescent="0.2">
      <c r="A29">
        <v>54.700128999999997</v>
      </c>
      <c r="B29">
        <v>578630.98414299998</v>
      </c>
      <c r="C29">
        <v>569040.40500000003</v>
      </c>
      <c r="P29">
        <f>A29-50</f>
        <v>4.7001289999999969</v>
      </c>
      <c r="Q29">
        <f>B29/10000</f>
        <v>57.863098414299998</v>
      </c>
      <c r="R29">
        <f>C29/10000</f>
        <v>56.904040500000001</v>
      </c>
    </row>
    <row r="30" spans="1:18" x14ac:dyDescent="0.2">
      <c r="A30">
        <v>56.703243000000001</v>
      </c>
      <c r="B30">
        <v>568950.52842900006</v>
      </c>
      <c r="C30">
        <v>564738.96846400003</v>
      </c>
      <c r="P30">
        <f>A30-50</f>
        <v>6.7032430000000005</v>
      </c>
      <c r="Q30">
        <f>B30/10000</f>
        <v>56.895052842900007</v>
      </c>
      <c r="R30">
        <f>C30/10000</f>
        <v>56.473896846400002</v>
      </c>
    </row>
    <row r="31" spans="1:18" x14ac:dyDescent="0.2">
      <c r="A31">
        <v>58.703358000000001</v>
      </c>
      <c r="B31">
        <v>559580.89585700002</v>
      </c>
      <c r="C31">
        <v>559177.38749999995</v>
      </c>
      <c r="P31">
        <f>A31-50</f>
        <v>8.7033580000000015</v>
      </c>
      <c r="Q31">
        <f>B31/10000</f>
        <v>55.958089585700002</v>
      </c>
      <c r="R31">
        <f>C31/10000</f>
        <v>55.917738749999998</v>
      </c>
    </row>
    <row r="32" spans="1:18" x14ac:dyDescent="0.2">
      <c r="A32">
        <v>60.703471999999998</v>
      </c>
      <c r="B32">
        <v>552043.90275000001</v>
      </c>
      <c r="C32">
        <v>558408.75557100005</v>
      </c>
      <c r="P32">
        <f>A32-50</f>
        <v>10.703471999999998</v>
      </c>
      <c r="Q32">
        <f>B32/10000</f>
        <v>55.204390275000002</v>
      </c>
      <c r="R32">
        <f>C32/10000</f>
        <v>55.840875557100006</v>
      </c>
    </row>
    <row r="33" spans="1:18" x14ac:dyDescent="0.2">
      <c r="A33">
        <v>62.703586999999999</v>
      </c>
      <c r="B33">
        <v>536793.90824999998</v>
      </c>
      <c r="C33">
        <v>553189.36092899996</v>
      </c>
      <c r="P33">
        <f>A33-50</f>
        <v>12.703586999999999</v>
      </c>
      <c r="Q33">
        <f>B33/10000</f>
        <v>53.679390824999999</v>
      </c>
      <c r="R33">
        <f>C33/10000</f>
        <v>55.318936092899996</v>
      </c>
    </row>
    <row r="34" spans="1:18" x14ac:dyDescent="0.2">
      <c r="A34">
        <v>64.702701000000005</v>
      </c>
      <c r="B34">
        <v>534004.45778599998</v>
      </c>
      <c r="C34">
        <v>548343.04767899995</v>
      </c>
      <c r="P34">
        <f>A34-50</f>
        <v>14.702701000000005</v>
      </c>
      <c r="Q34">
        <f>B34/10000</f>
        <v>53.400445778600002</v>
      </c>
      <c r="R34">
        <f>C34/10000</f>
        <v>54.834304767899994</v>
      </c>
    </row>
    <row r="35" spans="1:18" x14ac:dyDescent="0.2">
      <c r="A35">
        <v>66.602808999999993</v>
      </c>
      <c r="B35">
        <v>517139.96175000002</v>
      </c>
      <c r="C35">
        <v>543763.08739300002</v>
      </c>
      <c r="P35">
        <f>A35-50</f>
        <v>16.602808999999993</v>
      </c>
      <c r="Q35">
        <f>B35/10000</f>
        <v>51.713996174999998</v>
      </c>
      <c r="R35">
        <f>C35/10000</f>
        <v>54.376308739300001</v>
      </c>
    </row>
    <row r="36" spans="1:18" x14ac:dyDescent="0.2">
      <c r="A36">
        <v>68.602924000000002</v>
      </c>
      <c r="B36">
        <v>507919.65535700001</v>
      </c>
      <c r="C36">
        <v>545096.25653599994</v>
      </c>
      <c r="P36">
        <f>A36-50</f>
        <v>18.602924000000002</v>
      </c>
      <c r="Q36">
        <f>B36/10000</f>
        <v>50.791965535700001</v>
      </c>
      <c r="R36">
        <f>C36/10000</f>
        <v>54.509625653599997</v>
      </c>
    </row>
    <row r="37" spans="1:18" x14ac:dyDescent="0.2">
      <c r="A37">
        <v>70.603037999999998</v>
      </c>
      <c r="B37">
        <v>502949.76182100002</v>
      </c>
      <c r="C37">
        <v>540232.62332100002</v>
      </c>
      <c r="P37">
        <f>A37-50</f>
        <v>20.603037999999998</v>
      </c>
      <c r="Q37">
        <f>B37/10000</f>
        <v>50.294976182100001</v>
      </c>
      <c r="R37">
        <f>C37/10000</f>
        <v>54.023262332100003</v>
      </c>
    </row>
    <row r="38" spans="1:18" x14ac:dyDescent="0.2">
      <c r="A38">
        <v>72.603153000000006</v>
      </c>
      <c r="B38">
        <v>493310.96764300001</v>
      </c>
      <c r="C38">
        <v>535952.25160700001</v>
      </c>
      <c r="P38">
        <f>A38-50</f>
        <v>22.603153000000006</v>
      </c>
      <c r="Q38">
        <f>B38/10000</f>
        <v>49.3310967643</v>
      </c>
      <c r="R38">
        <f>C38/10000</f>
        <v>53.595225160700004</v>
      </c>
    </row>
    <row r="39" spans="1:18" x14ac:dyDescent="0.2">
      <c r="A39">
        <v>74.603267000000002</v>
      </c>
      <c r="B39">
        <v>491875.28303599998</v>
      </c>
      <c r="C39">
        <v>531718.69060700003</v>
      </c>
      <c r="P39">
        <f>A39-50</f>
        <v>24.603267000000002</v>
      </c>
      <c r="Q39">
        <f>B39/10000</f>
        <v>49.187528303599997</v>
      </c>
      <c r="R39">
        <f>C39/10000</f>
        <v>53.171869060700004</v>
      </c>
    </row>
    <row r="40" spans="1:18" x14ac:dyDescent="0.2">
      <c r="A40">
        <v>76.603381999999996</v>
      </c>
      <c r="B40">
        <v>482658.25339299999</v>
      </c>
      <c r="C40">
        <v>529213.38117900002</v>
      </c>
      <c r="P40">
        <f>A40-50</f>
        <v>26.603381999999996</v>
      </c>
      <c r="Q40">
        <f>B40/10000</f>
        <v>48.265825339300001</v>
      </c>
      <c r="R40">
        <f>C40/10000</f>
        <v>52.9213381179</v>
      </c>
    </row>
    <row r="41" spans="1:18" x14ac:dyDescent="0.2">
      <c r="A41">
        <v>78.603496000000007</v>
      </c>
      <c r="B41">
        <v>475704.521786</v>
      </c>
      <c r="C41">
        <v>524801.47135699994</v>
      </c>
      <c r="P41">
        <f>A41-50</f>
        <v>28.603496000000007</v>
      </c>
      <c r="Q41">
        <f>B41/10000</f>
        <v>47.5704521786</v>
      </c>
      <c r="R41">
        <f>C41/10000</f>
        <v>52.480147135699994</v>
      </c>
    </row>
    <row r="42" spans="1:18" x14ac:dyDescent="0.2">
      <c r="A42">
        <v>80.603611000000001</v>
      </c>
      <c r="B42">
        <v>475402.59267899999</v>
      </c>
      <c r="C42">
        <v>523850.74575</v>
      </c>
      <c r="P42">
        <f>A42-50</f>
        <v>30.603611000000001</v>
      </c>
      <c r="Q42">
        <f>B42/10000</f>
        <v>47.540259267899998</v>
      </c>
      <c r="R42">
        <f>C42/10000</f>
        <v>52.385074574999997</v>
      </c>
    </row>
    <row r="43" spans="1:18" x14ac:dyDescent="0.2">
      <c r="A43">
        <v>82.602725000000007</v>
      </c>
      <c r="B43">
        <v>468785.89821399999</v>
      </c>
      <c r="C43">
        <v>517705.43517900002</v>
      </c>
      <c r="P43">
        <f>A43-50</f>
        <v>32.602725000000007</v>
      </c>
      <c r="Q43">
        <f>B43/10000</f>
        <v>46.878589821399999</v>
      </c>
      <c r="R43">
        <f>C43/10000</f>
        <v>51.770543517900002</v>
      </c>
    </row>
    <row r="44" spans="1:18" x14ac:dyDescent="0.2">
      <c r="A44">
        <v>84.602839000000003</v>
      </c>
      <c r="B44">
        <v>462276.40028599999</v>
      </c>
      <c r="C44">
        <v>519705.18889300001</v>
      </c>
      <c r="P44">
        <f>A44-50</f>
        <v>34.602839000000003</v>
      </c>
      <c r="Q44">
        <f>B44/10000</f>
        <v>46.2276400286</v>
      </c>
      <c r="R44">
        <f>C44/10000</f>
        <v>51.970518889300003</v>
      </c>
    </row>
    <row r="45" spans="1:18" x14ac:dyDescent="0.2">
      <c r="A45">
        <v>86.602952999999999</v>
      </c>
      <c r="B45">
        <v>458526.39396399999</v>
      </c>
      <c r="C45">
        <v>515681.80800000002</v>
      </c>
      <c r="P45">
        <f>A45-50</f>
        <v>36.602952999999999</v>
      </c>
      <c r="Q45">
        <f>B45/10000</f>
        <v>45.852639396400001</v>
      </c>
      <c r="R45">
        <f>C45/10000</f>
        <v>51.5681808</v>
      </c>
    </row>
    <row r="46" spans="1:18" x14ac:dyDescent="0.2">
      <c r="A46">
        <v>88.603067999999993</v>
      </c>
      <c r="B46">
        <v>456621.19789299998</v>
      </c>
      <c r="C46">
        <v>510941.28696400003</v>
      </c>
      <c r="P46">
        <f>A46-50</f>
        <v>38.603067999999993</v>
      </c>
      <c r="Q46">
        <f>B46/10000</f>
        <v>45.6621197893</v>
      </c>
      <c r="R46">
        <f>C46/10000</f>
        <v>51.094128696400006</v>
      </c>
    </row>
    <row r="47" spans="1:18" x14ac:dyDescent="0.2">
      <c r="A47">
        <v>90.603182000000004</v>
      </c>
      <c r="B47">
        <v>2295641.8987500002</v>
      </c>
      <c r="C47">
        <v>510860.30442900001</v>
      </c>
      <c r="P47">
        <f>A47-50</f>
        <v>40.603182000000004</v>
      </c>
      <c r="Q47">
        <f>B47/10000</f>
        <v>229.56418987500001</v>
      </c>
      <c r="R47">
        <f>C47/10000</f>
        <v>51.086030442900004</v>
      </c>
    </row>
    <row r="48" spans="1:18" x14ac:dyDescent="0.2">
      <c r="A48">
        <v>92.603296999999998</v>
      </c>
      <c r="B48">
        <v>2422945.5086790002</v>
      </c>
      <c r="C48">
        <v>2019060.325286</v>
      </c>
      <c r="P48">
        <f>A48-50</f>
        <v>42.603296999999998</v>
      </c>
      <c r="Q48">
        <f>B48/10000</f>
        <v>242.29455086790003</v>
      </c>
      <c r="R48">
        <f>C48/10000</f>
        <v>201.90603252860001</v>
      </c>
    </row>
    <row r="49" spans="1:18" x14ac:dyDescent="0.2">
      <c r="A49">
        <v>94.603410999999994</v>
      </c>
      <c r="B49">
        <v>2132199.4811789999</v>
      </c>
      <c r="C49">
        <v>2255240.039357</v>
      </c>
      <c r="P49">
        <f>A49-50</f>
        <v>44.603410999999994</v>
      </c>
      <c r="Q49">
        <f>B49/10000</f>
        <v>213.21994811789997</v>
      </c>
      <c r="R49">
        <f>C49/10000</f>
        <v>225.52400393569999</v>
      </c>
    </row>
    <row r="50" spans="1:18" x14ac:dyDescent="0.2">
      <c r="A50">
        <v>96.603526000000002</v>
      </c>
      <c r="B50">
        <v>1838977.166893</v>
      </c>
      <c r="C50">
        <v>2036405.567357</v>
      </c>
      <c r="P50">
        <f>A50-50</f>
        <v>46.603526000000002</v>
      </c>
      <c r="Q50">
        <f>B50/10000</f>
        <v>183.89771668930001</v>
      </c>
      <c r="R50">
        <f>C50/10000</f>
        <v>203.64055673569999</v>
      </c>
    </row>
    <row r="51" spans="1:18" x14ac:dyDescent="0.2">
      <c r="A51">
        <v>98.603639999999999</v>
      </c>
      <c r="B51">
        <v>1537261.0485</v>
      </c>
      <c r="C51">
        <v>1767012.7152859999</v>
      </c>
      <c r="P51">
        <f>A51-50</f>
        <v>48.603639999999999</v>
      </c>
      <c r="Q51">
        <f>B51/10000</f>
        <v>153.72610485000001</v>
      </c>
      <c r="R51">
        <f>C51/10000</f>
        <v>176.70127152859999</v>
      </c>
    </row>
    <row r="52" spans="1:18" x14ac:dyDescent="0.2">
      <c r="A52">
        <v>100.602754</v>
      </c>
      <c r="B52">
        <v>1286234.8482860001</v>
      </c>
      <c r="C52">
        <v>1529329.441071</v>
      </c>
      <c r="P52">
        <f>A52-50</f>
        <v>50.602754000000004</v>
      </c>
      <c r="Q52">
        <f>B52/10000</f>
        <v>128.6234848286</v>
      </c>
      <c r="R52">
        <f>C52/10000</f>
        <v>152.93294410709998</v>
      </c>
    </row>
    <row r="53" spans="1:18" x14ac:dyDescent="0.2">
      <c r="A53">
        <v>102.602869</v>
      </c>
      <c r="B53">
        <v>1074431.3455709999</v>
      </c>
      <c r="C53">
        <v>1285739.5909289999</v>
      </c>
      <c r="P53">
        <f>A53-50</f>
        <v>52.602868999999998</v>
      </c>
      <c r="Q53">
        <f>B53/10000</f>
        <v>107.4431345571</v>
      </c>
      <c r="R53">
        <f>C53/10000</f>
        <v>128.5739590929</v>
      </c>
    </row>
    <row r="54" spans="1:18" x14ac:dyDescent="0.2">
      <c r="A54">
        <v>104.60298299999999</v>
      </c>
      <c r="B54">
        <v>913802.25192900002</v>
      </c>
      <c r="C54">
        <v>1092395.4252859999</v>
      </c>
      <c r="P54">
        <f>A54-50</f>
        <v>54.602982999999995</v>
      </c>
      <c r="Q54">
        <f>B54/10000</f>
        <v>91.380225192899999</v>
      </c>
      <c r="R54">
        <f>C54/10000</f>
        <v>109.23954252859998</v>
      </c>
    </row>
    <row r="55" spans="1:18" x14ac:dyDescent="0.2">
      <c r="A55">
        <v>106.60309700000001</v>
      </c>
      <c r="B55">
        <v>775853.41746400006</v>
      </c>
      <c r="C55">
        <v>930787.98771400005</v>
      </c>
      <c r="P55">
        <f>A55-50</f>
        <v>56.603097000000005</v>
      </c>
      <c r="Q55">
        <f>B55/10000</f>
        <v>77.585341746400005</v>
      </c>
      <c r="R55">
        <f>C55/10000</f>
        <v>93.078798771400002</v>
      </c>
    </row>
    <row r="56" spans="1:18" x14ac:dyDescent="0.2">
      <c r="A56">
        <v>108.603212</v>
      </c>
      <c r="B56">
        <v>689155.29353599995</v>
      </c>
      <c r="C56">
        <v>789713.13375000004</v>
      </c>
      <c r="P56">
        <f>A56-50</f>
        <v>58.603211999999999</v>
      </c>
      <c r="Q56">
        <f>B56/10000</f>
        <v>68.915529353599993</v>
      </c>
      <c r="R56">
        <f>C56/10000</f>
        <v>78.971313375000008</v>
      </c>
    </row>
    <row r="57" spans="1:18" x14ac:dyDescent="0.2">
      <c r="A57">
        <v>110.603326</v>
      </c>
      <c r="B57">
        <v>614941.11899999995</v>
      </c>
      <c r="C57">
        <v>698817.49307099998</v>
      </c>
      <c r="P57">
        <f>A57-50</f>
        <v>60.603325999999996</v>
      </c>
      <c r="Q57">
        <f>B57/10000</f>
        <v>61.494111899999993</v>
      </c>
      <c r="R57">
        <f>C57/10000</f>
        <v>69.881749307099994</v>
      </c>
    </row>
    <row r="58" spans="1:18" x14ac:dyDescent="0.2">
      <c r="A58">
        <v>112.603441</v>
      </c>
      <c r="B58">
        <v>555865.99757100001</v>
      </c>
      <c r="C58">
        <v>614363.00667899998</v>
      </c>
      <c r="P58">
        <f>A58-50</f>
        <v>62.603441000000004</v>
      </c>
      <c r="Q58">
        <f>B58/10000</f>
        <v>55.586599757100004</v>
      </c>
      <c r="R58">
        <f>C58/10000</f>
        <v>61.436300667899999</v>
      </c>
    </row>
    <row r="59" spans="1:18" x14ac:dyDescent="0.2">
      <c r="A59">
        <v>114.603555</v>
      </c>
      <c r="B59">
        <v>516985.95449999999</v>
      </c>
      <c r="C59">
        <v>553916.33132100001</v>
      </c>
      <c r="P59">
        <f>A59-50</f>
        <v>64.603555</v>
      </c>
      <c r="Q59">
        <f>B59/10000</f>
        <v>51.698595449999999</v>
      </c>
      <c r="R59">
        <f>C59/10000</f>
        <v>55.391633132099997</v>
      </c>
    </row>
    <row r="60" spans="1:18" x14ac:dyDescent="0.2">
      <c r="A60">
        <v>116.60266900000001</v>
      </c>
      <c r="B60">
        <v>484664.09250000003</v>
      </c>
      <c r="C60">
        <v>506127.27310699999</v>
      </c>
      <c r="P60">
        <f>A60-50</f>
        <v>66.602669000000006</v>
      </c>
      <c r="Q60">
        <f>B60/10000</f>
        <v>48.466409250000005</v>
      </c>
      <c r="R60">
        <f>C60/10000</f>
        <v>50.612727310699995</v>
      </c>
    </row>
    <row r="61" spans="1:18" x14ac:dyDescent="0.2">
      <c r="A61">
        <v>118.602784</v>
      </c>
      <c r="B61">
        <v>461597.644929</v>
      </c>
      <c r="C61">
        <v>467772.44624999998</v>
      </c>
      <c r="P61">
        <f>A61-50</f>
        <v>68.602784</v>
      </c>
      <c r="Q61">
        <f>B61/10000</f>
        <v>46.159764492900003</v>
      </c>
      <c r="R61">
        <f>C61/10000</f>
        <v>46.777244624999994</v>
      </c>
    </row>
    <row r="62" spans="1:18" x14ac:dyDescent="0.2">
      <c r="A62">
        <v>120.602898</v>
      </c>
      <c r="B62">
        <v>447230.50050000002</v>
      </c>
      <c r="C62">
        <v>440654.06325000001</v>
      </c>
      <c r="P62">
        <f>A62-50</f>
        <v>70.602897999999996</v>
      </c>
      <c r="Q62">
        <f>B62/10000</f>
        <v>44.723050050000005</v>
      </c>
      <c r="R62">
        <f>C62/10000</f>
        <v>44.065406324999998</v>
      </c>
    </row>
    <row r="63" spans="1:18" x14ac:dyDescent="0.2">
      <c r="A63">
        <v>122.603013</v>
      </c>
      <c r="B63">
        <v>430309.83160699997</v>
      </c>
      <c r="C63">
        <v>419813.46514300001</v>
      </c>
      <c r="P63">
        <f>A63-50</f>
        <v>72.603013000000004</v>
      </c>
      <c r="Q63">
        <f>B63/10000</f>
        <v>43.030983160699996</v>
      </c>
      <c r="R63">
        <f>C63/10000</f>
        <v>41.9813465143</v>
      </c>
    </row>
    <row r="64" spans="1:18" x14ac:dyDescent="0.2">
      <c r="A64">
        <v>124.603127</v>
      </c>
      <c r="B64">
        <v>419192.28696400003</v>
      </c>
      <c r="C64">
        <v>402895.13678599999</v>
      </c>
      <c r="P64">
        <f>A64-50</f>
        <v>74.603127000000001</v>
      </c>
      <c r="Q64">
        <f>B64/10000</f>
        <v>41.919228696400005</v>
      </c>
      <c r="R64">
        <f>C64/10000</f>
        <v>40.289513678600002</v>
      </c>
    </row>
    <row r="65" spans="1:18" x14ac:dyDescent="0.2">
      <c r="A65">
        <v>126.603241</v>
      </c>
      <c r="B65">
        <v>410602.989</v>
      </c>
      <c r="C65">
        <v>387896.51582099998</v>
      </c>
      <c r="P65">
        <f>A65-50</f>
        <v>76.603240999999997</v>
      </c>
      <c r="Q65">
        <f>B65/10000</f>
        <v>41.060298899999999</v>
      </c>
      <c r="R65">
        <f>C65/10000</f>
        <v>38.789651582099999</v>
      </c>
    </row>
    <row r="66" spans="1:18" x14ac:dyDescent="0.2">
      <c r="A66">
        <v>128.60335599999999</v>
      </c>
      <c r="B66">
        <v>405369.55114300002</v>
      </c>
      <c r="C66">
        <v>381686.60646400001</v>
      </c>
      <c r="P66">
        <f>A66-50</f>
        <v>78.603355999999991</v>
      </c>
      <c r="Q66">
        <f>B66/10000</f>
        <v>40.5369551143</v>
      </c>
      <c r="R66">
        <f>C66/10000</f>
        <v>38.168660646399999</v>
      </c>
    </row>
    <row r="67" spans="1:18" x14ac:dyDescent="0.2">
      <c r="A67">
        <v>130.60346999999999</v>
      </c>
      <c r="B67">
        <v>398503.35557100002</v>
      </c>
      <c r="C67">
        <v>374763.769929</v>
      </c>
      <c r="P67">
        <f>A67-50</f>
        <v>80.603469999999987</v>
      </c>
      <c r="Q67">
        <f>B67/10000</f>
        <v>39.850335557100003</v>
      </c>
      <c r="R67">
        <f>C67/10000</f>
        <v>37.476376992900001</v>
      </c>
    </row>
    <row r="68" spans="1:18" x14ac:dyDescent="0.2">
      <c r="A68">
        <v>132.60358500000001</v>
      </c>
      <c r="B68">
        <v>396864.51246400003</v>
      </c>
      <c r="C68">
        <v>366740.41350000002</v>
      </c>
      <c r="P68">
        <f>A68-50</f>
        <v>82.60358500000001</v>
      </c>
      <c r="Q68">
        <f>B68/10000</f>
        <v>39.686451246400004</v>
      </c>
      <c r="R68">
        <f>C68/10000</f>
        <v>36.674041350000003</v>
      </c>
    </row>
    <row r="69" spans="1:18" x14ac:dyDescent="0.2">
      <c r="A69">
        <v>134.602699</v>
      </c>
      <c r="B69">
        <v>392159.09946400003</v>
      </c>
      <c r="C69">
        <v>369442.32792900002</v>
      </c>
      <c r="P69">
        <f>A69-50</f>
        <v>84.602699000000001</v>
      </c>
      <c r="Q69">
        <f>B69/10000</f>
        <v>39.215909946400004</v>
      </c>
      <c r="R69">
        <f>C69/10000</f>
        <v>36.944232792900003</v>
      </c>
    </row>
    <row r="70" spans="1:18" x14ac:dyDescent="0.2">
      <c r="A70">
        <v>136.602813</v>
      </c>
      <c r="B70">
        <v>387356.32017899997</v>
      </c>
      <c r="C70">
        <v>359769.830036</v>
      </c>
      <c r="P70">
        <f>A70-50</f>
        <v>86.602812999999998</v>
      </c>
      <c r="Q70">
        <f>B70/10000</f>
        <v>38.735632017899995</v>
      </c>
      <c r="R70">
        <f>C70/10000</f>
        <v>35.976983003599997</v>
      </c>
    </row>
    <row r="71" spans="1:18" x14ac:dyDescent="0.2">
      <c r="A71">
        <v>138.60292799999999</v>
      </c>
      <c r="B71">
        <v>391329.14549999998</v>
      </c>
      <c r="C71">
        <v>360373.22014300001</v>
      </c>
      <c r="P71">
        <f>A71-50</f>
        <v>88.602927999999991</v>
      </c>
      <c r="Q71">
        <f>B71/10000</f>
        <v>39.132914549999995</v>
      </c>
      <c r="R71">
        <f>C71/10000</f>
        <v>36.037322014300003</v>
      </c>
    </row>
    <row r="72" spans="1:18" x14ac:dyDescent="0.2">
      <c r="A72">
        <v>140.60304199999999</v>
      </c>
      <c r="B72">
        <v>387958.77407099999</v>
      </c>
      <c r="C72">
        <v>356744.45357100002</v>
      </c>
      <c r="P72">
        <f>A72-50</f>
        <v>90.603041999999988</v>
      </c>
      <c r="Q72">
        <f>B72/10000</f>
        <v>38.795877407100001</v>
      </c>
      <c r="R72">
        <f>C72/10000</f>
        <v>35.674445357100005</v>
      </c>
    </row>
    <row r="73" spans="1:18" x14ac:dyDescent="0.2">
      <c r="A73">
        <v>142.60315700000001</v>
      </c>
      <c r="B73">
        <v>386558.19750000001</v>
      </c>
      <c r="C73">
        <v>360570.29324999999</v>
      </c>
      <c r="P73">
        <f>A73-50</f>
        <v>92.60315700000001</v>
      </c>
      <c r="Q73">
        <f>B73/10000</f>
        <v>38.655819749999999</v>
      </c>
      <c r="R73">
        <f>C73/10000</f>
        <v>36.057029325000002</v>
      </c>
    </row>
    <row r="74" spans="1:18" x14ac:dyDescent="0.2">
      <c r="A74">
        <v>144.60327100000001</v>
      </c>
      <c r="B74">
        <v>389972.102893</v>
      </c>
      <c r="C74">
        <v>358812.08282100002</v>
      </c>
      <c r="P74">
        <f>A74-50</f>
        <v>94.603271000000007</v>
      </c>
      <c r="Q74">
        <f>B74/10000</f>
        <v>38.9972102893</v>
      </c>
      <c r="R74">
        <f>C74/10000</f>
        <v>35.881208282100005</v>
      </c>
    </row>
    <row r="75" spans="1:18" x14ac:dyDescent="0.2">
      <c r="A75">
        <v>146.603385</v>
      </c>
      <c r="B75">
        <v>388184.40171399998</v>
      </c>
      <c r="C75">
        <v>357629.644179</v>
      </c>
      <c r="P75">
        <f>A75-50</f>
        <v>96.603385000000003</v>
      </c>
      <c r="Q75">
        <f>B75/10000</f>
        <v>38.818440171399999</v>
      </c>
      <c r="R75">
        <f>C75/10000</f>
        <v>35.762964417900001</v>
      </c>
    </row>
    <row r="76" spans="1:18" x14ac:dyDescent="0.2">
      <c r="A76">
        <v>148.6035</v>
      </c>
      <c r="B76">
        <v>388071.119786</v>
      </c>
      <c r="C76">
        <v>358893.53346399998</v>
      </c>
      <c r="P76">
        <f>A76-50</f>
        <v>98.603499999999997</v>
      </c>
      <c r="Q76">
        <f>B76/10000</f>
        <v>38.807111978599998</v>
      </c>
      <c r="R76">
        <f>C76/10000</f>
        <v>35.8893533464</v>
      </c>
    </row>
    <row r="77" spans="1:18" x14ac:dyDescent="0.2">
      <c r="A77">
        <v>150.60361399999999</v>
      </c>
      <c r="B77">
        <v>388073.46032100002</v>
      </c>
      <c r="C77">
        <v>357047.78700000001</v>
      </c>
      <c r="P77">
        <f>A77-50</f>
        <v>100.60361399999999</v>
      </c>
      <c r="Q77">
        <f>B77/10000</f>
        <v>38.8073460321</v>
      </c>
      <c r="R77">
        <f>C77/10000</f>
        <v>35.704778699999999</v>
      </c>
    </row>
    <row r="78" spans="1:18" x14ac:dyDescent="0.2">
      <c r="A78">
        <v>152.60272800000001</v>
      </c>
      <c r="B78">
        <v>388450.286571</v>
      </c>
      <c r="C78">
        <v>361243.43132099998</v>
      </c>
      <c r="P78">
        <f>A78-50</f>
        <v>102.60272800000001</v>
      </c>
      <c r="Q78">
        <f>B78/10000</f>
        <v>38.845028657100002</v>
      </c>
      <c r="R78">
        <f>C78/10000</f>
        <v>36.124343132100002</v>
      </c>
    </row>
    <row r="79" spans="1:18" x14ac:dyDescent="0.2">
      <c r="A79">
        <v>154.60284300000001</v>
      </c>
      <c r="B79">
        <v>387418.11032099999</v>
      </c>
      <c r="C79">
        <v>362455.828821</v>
      </c>
      <c r="P79">
        <f>A79-50</f>
        <v>104.60284300000001</v>
      </c>
      <c r="Q79">
        <f>B79/10000</f>
        <v>38.741811032099996</v>
      </c>
      <c r="R79">
        <f>C79/10000</f>
        <v>36.245582882100003</v>
      </c>
    </row>
    <row r="80" spans="1:18" x14ac:dyDescent="0.2">
      <c r="A80">
        <v>156.602957</v>
      </c>
      <c r="B80">
        <v>387884.81314300001</v>
      </c>
      <c r="C80">
        <v>361712.47467899998</v>
      </c>
      <c r="P80">
        <f>A80-50</f>
        <v>106.602957</v>
      </c>
      <c r="Q80">
        <f>B80/10000</f>
        <v>38.7884813143</v>
      </c>
      <c r="R80">
        <f>C80/10000</f>
        <v>36.171247467899995</v>
      </c>
    </row>
    <row r="81" spans="1:18" x14ac:dyDescent="0.2">
      <c r="A81">
        <v>158.603072</v>
      </c>
      <c r="B81">
        <v>390598.43024999998</v>
      </c>
      <c r="C81">
        <v>363553.540071</v>
      </c>
      <c r="P81">
        <f>A81-50</f>
        <v>108.603072</v>
      </c>
      <c r="Q81">
        <f>B81/10000</f>
        <v>39.059843024999999</v>
      </c>
      <c r="R81">
        <f>C81/10000</f>
        <v>36.355354007099997</v>
      </c>
    </row>
    <row r="82" spans="1:18" x14ac:dyDescent="0.2">
      <c r="A82">
        <v>160.60318599999999</v>
      </c>
      <c r="B82">
        <v>390923.296607</v>
      </c>
      <c r="C82">
        <v>365152.594071</v>
      </c>
      <c r="P82">
        <f>A82-50</f>
        <v>110.60318599999999</v>
      </c>
      <c r="Q82">
        <f>B82/10000</f>
        <v>39.092329660700003</v>
      </c>
      <c r="R82">
        <f>C82/10000</f>
        <v>36.515259407099997</v>
      </c>
    </row>
    <row r="83" spans="1:18" x14ac:dyDescent="0.2">
      <c r="A83">
        <v>162.60330099999999</v>
      </c>
      <c r="B83">
        <v>390311.01246400003</v>
      </c>
      <c r="C83">
        <v>364781.38510700001</v>
      </c>
      <c r="P83">
        <f>A83-50</f>
        <v>112.60330099999999</v>
      </c>
      <c r="Q83">
        <f>B83/10000</f>
        <v>39.031101246400006</v>
      </c>
      <c r="R83">
        <f>C83/10000</f>
        <v>36.478138510699999</v>
      </c>
    </row>
    <row r="84" spans="1:18" x14ac:dyDescent="0.2">
      <c r="A84">
        <v>164.60341500000001</v>
      </c>
      <c r="B84">
        <v>391430.72474999999</v>
      </c>
      <c r="C84">
        <v>366605.598643</v>
      </c>
      <c r="P84">
        <f>A84-50</f>
        <v>114.60341500000001</v>
      </c>
      <c r="Q84">
        <f>B84/10000</f>
        <v>39.143072474999997</v>
      </c>
      <c r="R84">
        <f>C84/10000</f>
        <v>36.660559864299998</v>
      </c>
    </row>
    <row r="85" spans="1:18" x14ac:dyDescent="0.2">
      <c r="A85">
        <v>166.60352900000001</v>
      </c>
      <c r="B85">
        <v>393450.13896399998</v>
      </c>
      <c r="C85">
        <v>367386.86946399999</v>
      </c>
      <c r="P85">
        <f>A85-50</f>
        <v>116.60352900000001</v>
      </c>
      <c r="Q85">
        <f>B85/10000</f>
        <v>39.345013896399998</v>
      </c>
      <c r="R85">
        <f>C85/10000</f>
        <v>36.738686946400001</v>
      </c>
    </row>
    <row r="86" spans="1:18" x14ac:dyDescent="0.2">
      <c r="A86">
        <v>168.603644</v>
      </c>
      <c r="B86">
        <v>393051.77978600003</v>
      </c>
      <c r="C86">
        <v>370449.69449999998</v>
      </c>
      <c r="P86">
        <f>A86-50</f>
        <v>118.603644</v>
      </c>
      <c r="Q86">
        <f>B86/10000</f>
        <v>39.3051779786</v>
      </c>
      <c r="R86">
        <f>C86/10000</f>
        <v>37.044969449999996</v>
      </c>
    </row>
    <row r="87" spans="1:18" x14ac:dyDescent="0.2">
      <c r="A87">
        <v>170.60275799999999</v>
      </c>
      <c r="B87">
        <v>395489.68178599997</v>
      </c>
      <c r="C87">
        <v>369623.9535</v>
      </c>
      <c r="P87">
        <f>A87-50</f>
        <v>120.60275799999999</v>
      </c>
      <c r="Q87">
        <f>B87/10000</f>
        <v>39.548968178599999</v>
      </c>
      <c r="R87">
        <f>C87/10000</f>
        <v>36.962395350000001</v>
      </c>
    </row>
    <row r="88" spans="1:18" x14ac:dyDescent="0.2">
      <c r="A88">
        <v>172.50286700000001</v>
      </c>
      <c r="B88">
        <v>395061.83185700001</v>
      </c>
      <c r="C88">
        <v>369086.09839300002</v>
      </c>
      <c r="P88">
        <f>A88-50</f>
        <v>122.50286700000001</v>
      </c>
      <c r="Q88">
        <f>B88/10000</f>
        <v>39.506183185700003</v>
      </c>
      <c r="R88">
        <f>C88/10000</f>
        <v>36.908609839300006</v>
      </c>
    </row>
    <row r="89" spans="1:18" x14ac:dyDescent="0.2">
      <c r="A89">
        <v>174.50298100000001</v>
      </c>
      <c r="B89">
        <v>396546.66771399998</v>
      </c>
      <c r="C89">
        <v>376112.85471400002</v>
      </c>
      <c r="P89">
        <f>A89-50</f>
        <v>124.50298100000001</v>
      </c>
      <c r="Q89">
        <f>B89/10000</f>
        <v>39.654666771399995</v>
      </c>
      <c r="R89">
        <f>C89/10000</f>
        <v>37.611285471400002</v>
      </c>
    </row>
    <row r="90" spans="1:18" x14ac:dyDescent="0.2">
      <c r="A90">
        <v>176.503096</v>
      </c>
      <c r="B90">
        <v>394495.89032100001</v>
      </c>
      <c r="C90">
        <v>376360.95150000002</v>
      </c>
      <c r="P90">
        <f>A90-50</f>
        <v>126.503096</v>
      </c>
      <c r="Q90">
        <f>B90/10000</f>
        <v>39.4495890321</v>
      </c>
      <c r="R90">
        <f>C90/10000</f>
        <v>37.636095150000003</v>
      </c>
    </row>
    <row r="91" spans="1:18" x14ac:dyDescent="0.2">
      <c r="A91">
        <v>178.50321</v>
      </c>
      <c r="B91">
        <v>400207.265571</v>
      </c>
      <c r="C91">
        <v>376173.70864299999</v>
      </c>
      <c r="P91">
        <f>A91-50</f>
        <v>128.50321</v>
      </c>
      <c r="Q91">
        <f>B91/10000</f>
        <v>40.020726557099998</v>
      </c>
      <c r="R91">
        <f>C91/10000</f>
        <v>37.6173708643</v>
      </c>
    </row>
    <row r="92" spans="1:18" x14ac:dyDescent="0.2">
      <c r="A92">
        <v>180.50332499999999</v>
      </c>
      <c r="B92">
        <v>397930.392429</v>
      </c>
      <c r="C92">
        <v>377471.76974999998</v>
      </c>
      <c r="P92">
        <f>A92-50</f>
        <v>130.50332499999999</v>
      </c>
      <c r="Q92">
        <f>B92/10000</f>
        <v>39.793039242900001</v>
      </c>
      <c r="R92">
        <f>C92/10000</f>
        <v>37.747176974999995</v>
      </c>
    </row>
    <row r="93" spans="1:18" x14ac:dyDescent="0.2">
      <c r="A93">
        <v>182.50343899999999</v>
      </c>
      <c r="B93">
        <v>2066618.606679</v>
      </c>
      <c r="C93">
        <v>382194.502714</v>
      </c>
      <c r="P93">
        <f>A93-50</f>
        <v>132.50343899999999</v>
      </c>
      <c r="Q93">
        <f>B93/10000</f>
        <v>206.66186066789999</v>
      </c>
      <c r="R93">
        <f>C93/10000</f>
        <v>38.2194502714</v>
      </c>
    </row>
    <row r="94" spans="1:18" x14ac:dyDescent="0.2">
      <c r="A94">
        <v>184.50355300000001</v>
      </c>
      <c r="B94">
        <v>2262976.4461070001</v>
      </c>
      <c r="C94">
        <v>381199.77503600001</v>
      </c>
      <c r="P94">
        <f>A94-50</f>
        <v>134.50355300000001</v>
      </c>
      <c r="Q94">
        <f>B94/10000</f>
        <v>226.29764461070002</v>
      </c>
      <c r="R94">
        <f>C94/10000</f>
        <v>38.119977503599998</v>
      </c>
    </row>
    <row r="95" spans="1:18" x14ac:dyDescent="0.2">
      <c r="A95">
        <v>186.503668</v>
      </c>
      <c r="B95">
        <v>1991827.7241430001</v>
      </c>
      <c r="C95">
        <v>1841576.565857</v>
      </c>
      <c r="P95">
        <f>A95-50</f>
        <v>136.503668</v>
      </c>
      <c r="Q95">
        <f>B95/10000</f>
        <v>199.18277241430002</v>
      </c>
      <c r="R95">
        <f>C95/10000</f>
        <v>184.15765658569998</v>
      </c>
    </row>
    <row r="96" spans="1:18" x14ac:dyDescent="0.2">
      <c r="A96">
        <v>188.502782</v>
      </c>
      <c r="B96">
        <v>1707684.3478930001</v>
      </c>
      <c r="C96">
        <v>2278023.2821069998</v>
      </c>
      <c r="P96">
        <f>A96-50</f>
        <v>138.502782</v>
      </c>
      <c r="Q96">
        <f>B96/10000</f>
        <v>170.76843478930002</v>
      </c>
      <c r="R96">
        <f>C96/10000</f>
        <v>227.80232821069998</v>
      </c>
    </row>
    <row r="97" spans="1:18" x14ac:dyDescent="0.2">
      <c r="A97">
        <v>190.50289599999999</v>
      </c>
      <c r="B97">
        <v>1439260.4776069999</v>
      </c>
      <c r="C97">
        <v>2083042.145786</v>
      </c>
      <c r="P97">
        <f>A97-50</f>
        <v>140.50289599999999</v>
      </c>
      <c r="Q97">
        <f>B97/10000</f>
        <v>143.92604776069999</v>
      </c>
      <c r="R97">
        <f>C97/10000</f>
        <v>208.30421457859998</v>
      </c>
    </row>
    <row r="98" spans="1:18" x14ac:dyDescent="0.2">
      <c r="A98">
        <v>192.50301099999999</v>
      </c>
      <c r="B98">
        <v>1206109.8848570001</v>
      </c>
      <c r="C98">
        <v>1842252.980679</v>
      </c>
      <c r="P98">
        <f>A98-50</f>
        <v>142.50301099999999</v>
      </c>
      <c r="Q98">
        <f>B98/10000</f>
        <v>120.61098848570001</v>
      </c>
      <c r="R98">
        <f>C98/10000</f>
        <v>184.22529806790001</v>
      </c>
    </row>
    <row r="99" spans="1:18" x14ac:dyDescent="0.2">
      <c r="A99">
        <v>194.50312500000001</v>
      </c>
      <c r="B99">
        <v>1026965.749393</v>
      </c>
      <c r="C99">
        <v>1604171.3472859999</v>
      </c>
      <c r="P99">
        <f>A99-50</f>
        <v>144.50312500000001</v>
      </c>
      <c r="Q99">
        <f>B99/10000</f>
        <v>102.69657493930001</v>
      </c>
      <c r="R99">
        <f>C99/10000</f>
        <v>160.41713472859999</v>
      </c>
    </row>
    <row r="100" spans="1:18" x14ac:dyDescent="0.2">
      <c r="A100">
        <v>196.50324000000001</v>
      </c>
      <c r="B100">
        <v>862100.75421399996</v>
      </c>
      <c r="C100">
        <v>1391495.2928569999</v>
      </c>
      <c r="P100">
        <f>A100-50</f>
        <v>146.50324000000001</v>
      </c>
      <c r="Q100">
        <f>B100/10000</f>
        <v>86.210075421399992</v>
      </c>
      <c r="R100">
        <f>C100/10000</f>
        <v>139.1495292857</v>
      </c>
    </row>
    <row r="101" spans="1:18" x14ac:dyDescent="0.2">
      <c r="A101">
        <v>198.503354</v>
      </c>
      <c r="B101">
        <v>753817.27371400001</v>
      </c>
      <c r="C101">
        <v>1192607.8024289999</v>
      </c>
      <c r="P101">
        <f>A101-50</f>
        <v>148.503354</v>
      </c>
      <c r="Q101">
        <f>B101/10000</f>
        <v>75.381727371400004</v>
      </c>
      <c r="R101">
        <f>C101/10000</f>
        <v>119.2607802429</v>
      </c>
    </row>
    <row r="102" spans="1:18" x14ac:dyDescent="0.2">
      <c r="A102">
        <v>200.503469</v>
      </c>
      <c r="B102">
        <v>654986.74885700003</v>
      </c>
      <c r="C102">
        <v>1015870.673893</v>
      </c>
      <c r="P102">
        <f>A102-50</f>
        <v>150.503469</v>
      </c>
      <c r="Q102">
        <f>B102/10000</f>
        <v>65.498674885699998</v>
      </c>
      <c r="R102">
        <f>C102/10000</f>
        <v>101.5870673893</v>
      </c>
    </row>
    <row r="103" spans="1:18" x14ac:dyDescent="0.2">
      <c r="A103">
        <v>202.50358199999999</v>
      </c>
      <c r="B103">
        <v>595197.29592900001</v>
      </c>
      <c r="C103">
        <v>881405.02467900002</v>
      </c>
      <c r="P103">
        <f>A103-50</f>
        <v>152.50358199999999</v>
      </c>
      <c r="Q103">
        <f>B103/10000</f>
        <v>59.519729592899999</v>
      </c>
      <c r="R103">
        <f>C103/10000</f>
        <v>88.140502467900006</v>
      </c>
    </row>
    <row r="104" spans="1:18" x14ac:dyDescent="0.2">
      <c r="A104">
        <v>204.50269700000001</v>
      </c>
      <c r="B104">
        <v>540502.25303599995</v>
      </c>
      <c r="C104">
        <v>765214.74642900005</v>
      </c>
      <c r="P104">
        <f>A104-50</f>
        <v>154.50269700000001</v>
      </c>
      <c r="Q104">
        <f>B104/10000</f>
        <v>54.050225303599994</v>
      </c>
      <c r="R104">
        <f>C104/10000</f>
        <v>76.521474642900003</v>
      </c>
    </row>
    <row r="105" spans="1:18" x14ac:dyDescent="0.2">
      <c r="A105">
        <v>206.50281100000001</v>
      </c>
      <c r="B105">
        <v>503172.11271399999</v>
      </c>
      <c r="C105">
        <v>667973.91342899995</v>
      </c>
      <c r="P105">
        <f>A105-50</f>
        <v>156.50281100000001</v>
      </c>
      <c r="Q105">
        <f>B105/10000</f>
        <v>50.317211271399998</v>
      </c>
      <c r="R105">
        <f>C105/10000</f>
        <v>66.797391342899999</v>
      </c>
    </row>
    <row r="106" spans="1:18" x14ac:dyDescent="0.2">
      <c r="A106">
        <v>208.502926</v>
      </c>
      <c r="B106">
        <v>478429.373464</v>
      </c>
      <c r="C106">
        <v>600185.91374999995</v>
      </c>
      <c r="P106">
        <f>A106-50</f>
        <v>158.502926</v>
      </c>
      <c r="Q106">
        <f>B106/10000</f>
        <v>47.842937346399999</v>
      </c>
      <c r="R106">
        <f>C106/10000</f>
        <v>60.018591374999993</v>
      </c>
    </row>
    <row r="107" spans="1:18" x14ac:dyDescent="0.2">
      <c r="A107">
        <v>210.50304</v>
      </c>
      <c r="B107">
        <v>453690.37907099997</v>
      </c>
      <c r="C107">
        <v>537350.95574999996</v>
      </c>
      <c r="P107">
        <f>A107-50</f>
        <v>160.50304</v>
      </c>
      <c r="Q107">
        <f>B107/10000</f>
        <v>45.369037907099994</v>
      </c>
      <c r="R107">
        <f>C107/10000</f>
        <v>53.735095574999995</v>
      </c>
    </row>
    <row r="108" spans="1:18" x14ac:dyDescent="0.2">
      <c r="A108">
        <v>212.50315499999999</v>
      </c>
      <c r="B108">
        <v>433031.40653600002</v>
      </c>
      <c r="C108">
        <v>495255.01660700003</v>
      </c>
      <c r="P108">
        <f>A108-50</f>
        <v>162.50315499999999</v>
      </c>
      <c r="Q108">
        <f>B108/10000</f>
        <v>43.303140653600003</v>
      </c>
      <c r="R108">
        <f>C108/10000</f>
        <v>49.525501660700002</v>
      </c>
    </row>
    <row r="109" spans="1:18" x14ac:dyDescent="0.2">
      <c r="A109">
        <v>214.50326899999999</v>
      </c>
      <c r="B109">
        <v>423592.49410700001</v>
      </c>
      <c r="C109">
        <v>461500.74674999999</v>
      </c>
      <c r="P109">
        <f>A109-50</f>
        <v>164.50326899999999</v>
      </c>
      <c r="Q109">
        <f>B109/10000</f>
        <v>42.359249410700002</v>
      </c>
      <c r="R109">
        <f>C109/10000</f>
        <v>46.150074674999999</v>
      </c>
    </row>
    <row r="110" spans="1:18" x14ac:dyDescent="0.2">
      <c r="A110">
        <v>216.50338400000001</v>
      </c>
      <c r="B110">
        <v>412313.92060700001</v>
      </c>
      <c r="C110">
        <v>431605.08407099999</v>
      </c>
      <c r="P110">
        <f>A110-50</f>
        <v>166.50338400000001</v>
      </c>
      <c r="Q110">
        <f>B110/10000</f>
        <v>41.231392060700003</v>
      </c>
      <c r="R110">
        <f>C110/10000</f>
        <v>43.160508407099996</v>
      </c>
    </row>
    <row r="111" spans="1:18" x14ac:dyDescent="0.2">
      <c r="A111">
        <v>218.50349800000001</v>
      </c>
      <c r="B111">
        <v>402823.04828599998</v>
      </c>
      <c r="C111">
        <v>409510.42692900001</v>
      </c>
      <c r="P111">
        <f>A111-50</f>
        <v>168.50349800000001</v>
      </c>
      <c r="Q111">
        <f>B111/10000</f>
        <v>40.282304828599997</v>
      </c>
      <c r="R111">
        <f>C111/10000</f>
        <v>40.951042692900003</v>
      </c>
    </row>
    <row r="112" spans="1:18" x14ac:dyDescent="0.2">
      <c r="A112">
        <v>220.503612</v>
      </c>
      <c r="B112">
        <v>396262.526679</v>
      </c>
      <c r="C112">
        <v>400657.11653599999</v>
      </c>
      <c r="P112">
        <f>A112-50</f>
        <v>170.503612</v>
      </c>
      <c r="Q112">
        <f>B112/10000</f>
        <v>39.626252667899998</v>
      </c>
      <c r="R112">
        <f>C112/10000</f>
        <v>40.065711653599998</v>
      </c>
    </row>
    <row r="113" spans="1:18" x14ac:dyDescent="0.2">
      <c r="A113">
        <v>222.50272699999999</v>
      </c>
      <c r="B113">
        <v>394096.59492900001</v>
      </c>
      <c r="C113">
        <v>383542.65128599998</v>
      </c>
      <c r="P113">
        <f>A113-50</f>
        <v>172.50272699999999</v>
      </c>
      <c r="Q113">
        <f>B113/10000</f>
        <v>39.409659492900005</v>
      </c>
      <c r="R113">
        <f>C113/10000</f>
        <v>38.354265128599998</v>
      </c>
    </row>
    <row r="114" spans="1:18" x14ac:dyDescent="0.2">
      <c r="A114">
        <v>224.50284099999999</v>
      </c>
      <c r="B114">
        <v>389375.73439300002</v>
      </c>
      <c r="C114">
        <v>375538.48725000001</v>
      </c>
      <c r="P114">
        <f>A114-50</f>
        <v>174.50284099999999</v>
      </c>
      <c r="Q114">
        <f>B114/10000</f>
        <v>38.937573439300003</v>
      </c>
      <c r="R114">
        <f>C114/10000</f>
        <v>37.553848725000002</v>
      </c>
    </row>
    <row r="115" spans="1:18" x14ac:dyDescent="0.2">
      <c r="A115">
        <v>226.50295499999999</v>
      </c>
      <c r="B115">
        <v>386780.54839299998</v>
      </c>
      <c r="C115">
        <v>365288.81325000001</v>
      </c>
      <c r="P115">
        <f>A115-50</f>
        <v>176.50295499999999</v>
      </c>
      <c r="Q115">
        <f>B115/10000</f>
        <v>38.678054839299996</v>
      </c>
      <c r="R115">
        <f>C115/10000</f>
        <v>36.528881325</v>
      </c>
    </row>
    <row r="116" spans="1:18" x14ac:dyDescent="0.2">
      <c r="A116">
        <v>228.50307000000001</v>
      </c>
      <c r="B116">
        <v>383643.29432099999</v>
      </c>
      <c r="C116">
        <v>362326.63124999998</v>
      </c>
      <c r="P116">
        <f>A116-50</f>
        <v>178.50307000000001</v>
      </c>
      <c r="Q116">
        <f>B116/10000</f>
        <v>38.3643294321</v>
      </c>
      <c r="R116">
        <f>C116/10000</f>
        <v>36.232663124999995</v>
      </c>
    </row>
    <row r="117" spans="1:18" x14ac:dyDescent="0.2">
      <c r="A117">
        <v>230.503184</v>
      </c>
      <c r="B117">
        <v>382023.17550000001</v>
      </c>
      <c r="C117">
        <v>359209.50578599999</v>
      </c>
      <c r="P117">
        <f>A117-50</f>
        <v>180.503184</v>
      </c>
      <c r="Q117">
        <f>B117/10000</f>
        <v>38.202317550000004</v>
      </c>
      <c r="R117">
        <f>C117/10000</f>
        <v>35.920950578599999</v>
      </c>
    </row>
    <row r="118" spans="1:18" x14ac:dyDescent="0.2">
      <c r="A118">
        <v>232.503299</v>
      </c>
      <c r="B118">
        <v>382077.00782100001</v>
      </c>
      <c r="C118">
        <v>359473.51821399998</v>
      </c>
      <c r="P118">
        <f>A118-50</f>
        <v>182.503299</v>
      </c>
      <c r="Q118">
        <f>B118/10000</f>
        <v>38.207700782099998</v>
      </c>
      <c r="R118">
        <f>C118/10000</f>
        <v>35.947351821399998</v>
      </c>
    </row>
    <row r="119" spans="1:18" x14ac:dyDescent="0.2">
      <c r="A119">
        <v>234.50341299999999</v>
      </c>
      <c r="B119">
        <v>384384.776036</v>
      </c>
      <c r="C119">
        <v>358409.510679</v>
      </c>
      <c r="P119">
        <f>A119-50</f>
        <v>184.50341299999999</v>
      </c>
      <c r="Q119">
        <f>B119/10000</f>
        <v>38.438477603599999</v>
      </c>
      <c r="R119">
        <f>C119/10000</f>
        <v>35.840951067900001</v>
      </c>
    </row>
    <row r="120" spans="1:18" x14ac:dyDescent="0.2">
      <c r="A120">
        <v>236.50352799999999</v>
      </c>
      <c r="B120">
        <v>381485.32039299997</v>
      </c>
      <c r="C120">
        <v>355110.29153599998</v>
      </c>
      <c r="P120">
        <f>A120-50</f>
        <v>186.50352799999999</v>
      </c>
      <c r="Q120">
        <f>B120/10000</f>
        <v>38.148532039299994</v>
      </c>
      <c r="R120">
        <f>C120/10000</f>
        <v>35.511029153599999</v>
      </c>
    </row>
    <row r="121" spans="1:18" x14ac:dyDescent="0.2">
      <c r="A121">
        <v>238.50364200000001</v>
      </c>
      <c r="B121">
        <v>377771.82642900001</v>
      </c>
      <c r="C121">
        <v>357580.96103599999</v>
      </c>
      <c r="P121">
        <f>A121-50</f>
        <v>188.50364200000001</v>
      </c>
      <c r="Q121">
        <f>B121/10000</f>
        <v>37.777182642900001</v>
      </c>
      <c r="R121">
        <f>C121/10000</f>
        <v>35.758096103599996</v>
      </c>
    </row>
    <row r="122" spans="1:18" x14ac:dyDescent="0.2">
      <c r="A122">
        <v>240.50275600000001</v>
      </c>
      <c r="B122">
        <v>380881.93028600002</v>
      </c>
      <c r="C122">
        <v>358489.08889299998</v>
      </c>
      <c r="P122">
        <f>A122-50</f>
        <v>190.50275600000001</v>
      </c>
      <c r="Q122">
        <f>B122/10000</f>
        <v>38.088193028600003</v>
      </c>
      <c r="R122">
        <f>C122/10000</f>
        <v>35.848908889299999</v>
      </c>
    </row>
    <row r="123" spans="1:18" x14ac:dyDescent="0.2">
      <c r="A123">
        <v>242.502871</v>
      </c>
      <c r="B123">
        <v>379259.939036</v>
      </c>
      <c r="C123">
        <v>357294.47946399997</v>
      </c>
      <c r="P123">
        <f>A123-50</f>
        <v>192.502871</v>
      </c>
      <c r="Q123">
        <f>B123/10000</f>
        <v>37.925993903600002</v>
      </c>
      <c r="R123">
        <f>C123/10000</f>
        <v>35.729447946400001</v>
      </c>
    </row>
    <row r="124" spans="1:18" x14ac:dyDescent="0.2">
      <c r="A124">
        <v>244.502985</v>
      </c>
      <c r="B124">
        <v>380287.43421400001</v>
      </c>
      <c r="C124">
        <v>359936.00807099999</v>
      </c>
      <c r="P124">
        <f>A124-50</f>
        <v>194.502985</v>
      </c>
      <c r="Q124">
        <f>B124/10000</f>
        <v>38.028743421400002</v>
      </c>
      <c r="R124">
        <f>C124/10000</f>
        <v>35.993600807100002</v>
      </c>
    </row>
    <row r="125" spans="1:18" x14ac:dyDescent="0.2">
      <c r="A125">
        <v>246.50309899999999</v>
      </c>
      <c r="B125">
        <v>379142.444143</v>
      </c>
      <c r="C125">
        <v>360473.86317899998</v>
      </c>
      <c r="P125">
        <f>A125-50</f>
        <v>196.50309899999999</v>
      </c>
      <c r="Q125">
        <f>B125/10000</f>
        <v>37.914244414300001</v>
      </c>
      <c r="R125">
        <f>C125/10000</f>
        <v>36.047386317899999</v>
      </c>
    </row>
    <row r="126" spans="1:18" x14ac:dyDescent="0.2">
      <c r="A126">
        <v>248.50321400000001</v>
      </c>
      <c r="B126">
        <v>382265.18689299998</v>
      </c>
      <c r="C126">
        <v>361037.464179</v>
      </c>
      <c r="P126">
        <f>A126-50</f>
        <v>198.50321400000001</v>
      </c>
      <c r="Q126">
        <f>B126/10000</f>
        <v>38.226518689300001</v>
      </c>
      <c r="R126">
        <f>C126/10000</f>
        <v>36.103746417899998</v>
      </c>
    </row>
    <row r="127" spans="1:18" x14ac:dyDescent="0.2">
      <c r="A127">
        <v>250.50332800000001</v>
      </c>
      <c r="B127">
        <v>380289.30664299999</v>
      </c>
      <c r="C127">
        <v>363948.6225</v>
      </c>
      <c r="P127">
        <f>A127-50</f>
        <v>200.50332800000001</v>
      </c>
      <c r="Q127">
        <f>B127/10000</f>
        <v>38.028930664299999</v>
      </c>
      <c r="R127">
        <f>C127/10000</f>
        <v>36.394862250000003</v>
      </c>
    </row>
    <row r="128" spans="1:18" x14ac:dyDescent="0.2">
      <c r="A128">
        <v>252.50344200000001</v>
      </c>
      <c r="B128">
        <v>380788.30885700003</v>
      </c>
      <c r="C128">
        <v>367335.37767900003</v>
      </c>
      <c r="P128">
        <f>A128-50</f>
        <v>202.50344200000001</v>
      </c>
      <c r="Q128">
        <f>B128/10000</f>
        <v>38.0788308857</v>
      </c>
      <c r="R128">
        <f>C128/10000</f>
        <v>36.733537767900003</v>
      </c>
    </row>
    <row r="129" spans="1:18" x14ac:dyDescent="0.2">
      <c r="A129">
        <v>254.503557</v>
      </c>
      <c r="B129">
        <v>382137.39364299999</v>
      </c>
      <c r="C129">
        <v>367236.60707099998</v>
      </c>
      <c r="P129">
        <f>A129-50</f>
        <v>204.503557</v>
      </c>
      <c r="Q129">
        <f>B129/10000</f>
        <v>38.213739364299997</v>
      </c>
      <c r="R129">
        <f>C129/10000</f>
        <v>36.723660707099995</v>
      </c>
    </row>
    <row r="130" spans="1:18" x14ac:dyDescent="0.2">
      <c r="A130">
        <v>256.50267100000002</v>
      </c>
      <c r="B130">
        <v>384347.32746399997</v>
      </c>
      <c r="C130">
        <v>371099.89532100002</v>
      </c>
      <c r="P130">
        <f>A130-50</f>
        <v>206.50267100000002</v>
      </c>
      <c r="Q130">
        <f>B130/10000</f>
        <v>38.434732746399995</v>
      </c>
      <c r="R130">
        <f>C130/10000</f>
        <v>37.109989532100002</v>
      </c>
    </row>
    <row r="131" spans="1:18" x14ac:dyDescent="0.2">
      <c r="A131">
        <v>258.50278600000001</v>
      </c>
      <c r="B131">
        <v>383915.26457100001</v>
      </c>
      <c r="C131">
        <v>372502.81242899998</v>
      </c>
      <c r="P131">
        <f>A131-50</f>
        <v>208.50278600000001</v>
      </c>
      <c r="Q131">
        <f>B131/10000</f>
        <v>38.391526457099999</v>
      </c>
      <c r="R131">
        <f>C131/10000</f>
        <v>37.250281242900002</v>
      </c>
    </row>
    <row r="132" spans="1:18" x14ac:dyDescent="0.2">
      <c r="A132">
        <v>260.50290000000001</v>
      </c>
      <c r="B132">
        <v>385262.94503599999</v>
      </c>
      <c r="C132">
        <v>374395.36960699997</v>
      </c>
      <c r="P132">
        <f>A132-50</f>
        <v>210.50290000000001</v>
      </c>
      <c r="Q132">
        <f>B132/10000</f>
        <v>38.526294503599999</v>
      </c>
      <c r="R132">
        <f>C132/10000</f>
        <v>37.439536960699996</v>
      </c>
    </row>
    <row r="133" spans="1:18" x14ac:dyDescent="0.2">
      <c r="A133">
        <v>262.503015</v>
      </c>
      <c r="B133">
        <v>385386.99342900002</v>
      </c>
      <c r="C133">
        <v>377427.29957099998</v>
      </c>
      <c r="P133">
        <f>A133-50</f>
        <v>212.503015</v>
      </c>
      <c r="Q133">
        <f>B133/10000</f>
        <v>38.538699342900003</v>
      </c>
      <c r="R133">
        <f>C133/10000</f>
        <v>37.742729957099996</v>
      </c>
    </row>
    <row r="134" spans="1:18" x14ac:dyDescent="0.2">
      <c r="A134">
        <v>264.503129</v>
      </c>
      <c r="B134">
        <v>390013.76442899997</v>
      </c>
      <c r="C134">
        <v>378154.26996399998</v>
      </c>
      <c r="P134">
        <f>A134-50</f>
        <v>214.503129</v>
      </c>
      <c r="Q134">
        <f>B134/10000</f>
        <v>39.001376442899996</v>
      </c>
      <c r="R134">
        <f>C134/10000</f>
        <v>37.815426996399999</v>
      </c>
    </row>
    <row r="135" spans="1:18" x14ac:dyDescent="0.2">
      <c r="A135">
        <v>266.503243</v>
      </c>
      <c r="B135">
        <v>386468.78903599997</v>
      </c>
      <c r="C135">
        <v>380572.51146399998</v>
      </c>
      <c r="P135">
        <f>A135-50</f>
        <v>216.503243</v>
      </c>
      <c r="Q135">
        <f>B135/10000</f>
        <v>38.646878903599998</v>
      </c>
      <c r="R135">
        <f>C135/10000</f>
        <v>38.057251146399999</v>
      </c>
    </row>
    <row r="136" spans="1:18" x14ac:dyDescent="0.2">
      <c r="A136">
        <v>268.50335799999999</v>
      </c>
      <c r="B136">
        <v>388145.54882099997</v>
      </c>
      <c r="C136">
        <v>385207.24028600001</v>
      </c>
      <c r="P136">
        <f>A136-50</f>
        <v>218.50335799999999</v>
      </c>
      <c r="Q136">
        <f>B136/10000</f>
        <v>38.814554882099998</v>
      </c>
      <c r="R136">
        <f>C136/10000</f>
        <v>38.5207240286</v>
      </c>
    </row>
    <row r="137" spans="1:18" x14ac:dyDescent="0.2">
      <c r="A137">
        <v>270.50347199999999</v>
      </c>
      <c r="B137">
        <v>388700.72389299999</v>
      </c>
      <c r="C137">
        <v>386973.408536</v>
      </c>
      <c r="P137">
        <f>A137-50</f>
        <v>220.50347199999999</v>
      </c>
      <c r="Q137">
        <f>B137/10000</f>
        <v>38.870072389299999</v>
      </c>
      <c r="R137">
        <f>C137/10000</f>
        <v>38.697340853600004</v>
      </c>
    </row>
    <row r="138" spans="1:18" x14ac:dyDescent="0.2">
      <c r="A138">
        <v>272.50358599999998</v>
      </c>
      <c r="B138">
        <v>389214.70553600002</v>
      </c>
      <c r="C138">
        <v>387427.004357</v>
      </c>
      <c r="P138">
        <f>A138-50</f>
        <v>222.50358599999998</v>
      </c>
      <c r="Q138">
        <f>B138/10000</f>
        <v>38.921470553600003</v>
      </c>
      <c r="R138">
        <f>C138/10000</f>
        <v>38.742700435700002</v>
      </c>
    </row>
    <row r="139" spans="1:18" x14ac:dyDescent="0.2">
      <c r="A139">
        <v>274.502701</v>
      </c>
      <c r="B139">
        <v>394141.533214</v>
      </c>
      <c r="C139">
        <v>391615.158964</v>
      </c>
      <c r="P139">
        <f>A139-50</f>
        <v>224.502701</v>
      </c>
      <c r="Q139">
        <f>B139/10000</f>
        <v>39.414153321400001</v>
      </c>
      <c r="R139">
        <f>C139/10000</f>
        <v>39.161515896399997</v>
      </c>
    </row>
    <row r="140" spans="1:18" x14ac:dyDescent="0.2">
      <c r="A140">
        <v>276.502815</v>
      </c>
      <c r="B140">
        <v>391083.857357</v>
      </c>
      <c r="C140">
        <v>393884.54239299998</v>
      </c>
      <c r="P140">
        <f>A140-50</f>
        <v>226.502815</v>
      </c>
      <c r="Q140">
        <f>B140/10000</f>
        <v>39.108385735699997</v>
      </c>
      <c r="R140">
        <f>C140/10000</f>
        <v>39.388454239299996</v>
      </c>
    </row>
    <row r="141" spans="1:18" x14ac:dyDescent="0.2">
      <c r="A141">
        <v>278.50292999999999</v>
      </c>
      <c r="B141">
        <v>391964.83500000002</v>
      </c>
      <c r="C141">
        <v>394982.25364299997</v>
      </c>
      <c r="P141">
        <f>A141-50</f>
        <v>228.50292999999999</v>
      </c>
      <c r="Q141">
        <f>B141/10000</f>
        <v>39.196483499999999</v>
      </c>
      <c r="R141">
        <f>C141/10000</f>
        <v>39.498225364299998</v>
      </c>
    </row>
    <row r="142" spans="1:18" x14ac:dyDescent="0.2">
      <c r="A142">
        <v>280.50304399999999</v>
      </c>
      <c r="B142">
        <v>395431.63650000002</v>
      </c>
      <c r="C142">
        <v>395938.12842899997</v>
      </c>
      <c r="P142">
        <f>A142-50</f>
        <v>230.50304399999999</v>
      </c>
      <c r="Q142">
        <f>B142/10000</f>
        <v>39.543163650000004</v>
      </c>
      <c r="R142">
        <f>C142/10000</f>
        <v>39.5938128429</v>
      </c>
    </row>
    <row r="143" spans="1:18" x14ac:dyDescent="0.2">
      <c r="A143">
        <v>282.50315899999998</v>
      </c>
      <c r="B143">
        <v>399171.81257100002</v>
      </c>
      <c r="C143">
        <v>399461.102786</v>
      </c>
      <c r="P143">
        <f>A143-50</f>
        <v>232.50315899999998</v>
      </c>
      <c r="Q143">
        <f>B143/10000</f>
        <v>39.917181257100005</v>
      </c>
      <c r="R143">
        <f>C143/10000</f>
        <v>39.946110278600003</v>
      </c>
    </row>
    <row r="144" spans="1:18" x14ac:dyDescent="0.2">
      <c r="A144">
        <v>284.50327299999998</v>
      </c>
      <c r="B144">
        <v>397400.02703599998</v>
      </c>
      <c r="C144">
        <v>404803.60960700002</v>
      </c>
      <c r="P144">
        <f>A144-50</f>
        <v>234.50327299999998</v>
      </c>
      <c r="Q144">
        <f>B144/10000</f>
        <v>39.740002703599998</v>
      </c>
      <c r="R144">
        <f>C144/10000</f>
        <v>40.480360960700004</v>
      </c>
    </row>
    <row r="145" spans="1:18" x14ac:dyDescent="0.2">
      <c r="A145">
        <v>286.50338699999998</v>
      </c>
      <c r="B145">
        <v>2211608.240679</v>
      </c>
      <c r="C145">
        <v>2024209.03575</v>
      </c>
      <c r="P145">
        <f>A145-50</f>
        <v>236.50338699999998</v>
      </c>
      <c r="Q145">
        <f>B145/10000</f>
        <v>221.16082406789999</v>
      </c>
      <c r="R145">
        <f>C145/10000</f>
        <v>202.42090357500001</v>
      </c>
    </row>
    <row r="146" spans="1:18" x14ac:dyDescent="0.2">
      <c r="A146">
        <v>288.50350100000003</v>
      </c>
      <c r="B146">
        <v>2295960.6797139999</v>
      </c>
      <c r="C146">
        <v>2308842.052071</v>
      </c>
      <c r="P146">
        <f>A146-50</f>
        <v>238.50350100000003</v>
      </c>
      <c r="Q146">
        <f>B146/10000</f>
        <v>229.59606797139998</v>
      </c>
      <c r="R146">
        <f>C146/10000</f>
        <v>230.8842052071</v>
      </c>
    </row>
    <row r="147" spans="1:18" x14ac:dyDescent="0.2">
      <c r="A147">
        <v>290.50361600000002</v>
      </c>
      <c r="B147">
        <v>1990590.516964</v>
      </c>
      <c r="C147">
        <v>2161879.8145710002</v>
      </c>
      <c r="P147">
        <f>A147-50</f>
        <v>240.50361600000002</v>
      </c>
      <c r="Q147">
        <f>B147/10000</f>
        <v>199.05905169639999</v>
      </c>
      <c r="R147">
        <f>C147/10000</f>
        <v>216.18798145710002</v>
      </c>
    </row>
    <row r="148" spans="1:18" x14ac:dyDescent="0.2">
      <c r="A148">
        <v>292.50272999999999</v>
      </c>
      <c r="B148">
        <v>1730425.9291069999</v>
      </c>
      <c r="C148">
        <v>1965264.9843210001</v>
      </c>
      <c r="P148">
        <f>A148-50</f>
        <v>242.50272999999999</v>
      </c>
      <c r="Q148">
        <f>B148/10000</f>
        <v>173.04259291069999</v>
      </c>
      <c r="R148">
        <f>C148/10000</f>
        <v>196.5264984321</v>
      </c>
    </row>
    <row r="149" spans="1:18" x14ac:dyDescent="0.2">
      <c r="A149">
        <v>294.50284499999998</v>
      </c>
      <c r="B149">
        <v>1456697.4686789999</v>
      </c>
      <c r="C149">
        <v>1744421.864571</v>
      </c>
      <c r="P149">
        <f>A149-50</f>
        <v>244.50284499999998</v>
      </c>
      <c r="Q149">
        <f>B149/10000</f>
        <v>145.66974686789999</v>
      </c>
      <c r="R149">
        <f>C149/10000</f>
        <v>174.44218645710001</v>
      </c>
    </row>
    <row r="150" spans="1:18" x14ac:dyDescent="0.2">
      <c r="A150">
        <v>296.50295899999998</v>
      </c>
      <c r="B150">
        <v>1224608.542929</v>
      </c>
      <c r="C150">
        <v>1545554.50275</v>
      </c>
      <c r="P150">
        <f>A150-50</f>
        <v>246.50295899999998</v>
      </c>
      <c r="Q150">
        <f>B150/10000</f>
        <v>122.4608542929</v>
      </c>
      <c r="R150">
        <f>C150/10000</f>
        <v>154.555450275</v>
      </c>
    </row>
    <row r="151" spans="1:18" x14ac:dyDescent="0.2">
      <c r="A151">
        <v>298.50307400000003</v>
      </c>
      <c r="B151">
        <v>1028601.7838569999</v>
      </c>
      <c r="C151">
        <v>1367326.4529639999</v>
      </c>
      <c r="P151">
        <f>A151-50</f>
        <v>248.50307400000003</v>
      </c>
      <c r="Q151">
        <f>B151/10000</f>
        <v>102.8601783857</v>
      </c>
      <c r="R151">
        <f>C151/10000</f>
        <v>136.73264529639999</v>
      </c>
    </row>
    <row r="152" spans="1:18" x14ac:dyDescent="0.2">
      <c r="A152">
        <v>300.50318800000002</v>
      </c>
      <c r="B152">
        <v>869618.08682099998</v>
      </c>
      <c r="C152">
        <v>1201842.620143</v>
      </c>
      <c r="P152">
        <f>A152-50</f>
        <v>250.50318800000002</v>
      </c>
      <c r="Q152">
        <f>B152/10000</f>
        <v>86.961808682099999</v>
      </c>
      <c r="R152">
        <f>C152/10000</f>
        <v>120.1842620143</v>
      </c>
    </row>
    <row r="153" spans="1:18" x14ac:dyDescent="0.2">
      <c r="A153">
        <v>302.50330300000002</v>
      </c>
      <c r="B153">
        <v>750363.11110700003</v>
      </c>
      <c r="C153">
        <v>1058441.2736790001</v>
      </c>
      <c r="P153">
        <f>A153-50</f>
        <v>252.50330300000002</v>
      </c>
      <c r="Q153">
        <f>B153/10000</f>
        <v>75.036311110699998</v>
      </c>
      <c r="R153">
        <f>C153/10000</f>
        <v>105.84412736790001</v>
      </c>
    </row>
    <row r="154" spans="1:18" x14ac:dyDescent="0.2">
      <c r="A154">
        <v>304.50341700000001</v>
      </c>
      <c r="B154">
        <v>660058.22164300003</v>
      </c>
      <c r="C154">
        <v>940109.40524999995</v>
      </c>
      <c r="P154">
        <f>A154-50</f>
        <v>254.50341700000001</v>
      </c>
      <c r="Q154">
        <f>B154/10000</f>
        <v>66.0058221643</v>
      </c>
      <c r="R154">
        <f>C154/10000</f>
        <v>94.010940524999995</v>
      </c>
    </row>
    <row r="155" spans="1:18" x14ac:dyDescent="0.2">
      <c r="A155">
        <v>306.50353100000001</v>
      </c>
      <c r="B155">
        <v>587198.28107100003</v>
      </c>
      <c r="C155">
        <v>842563.366393</v>
      </c>
      <c r="P155">
        <f>A155-50</f>
        <v>256.50353100000001</v>
      </c>
      <c r="Q155">
        <f>B155/10000</f>
        <v>58.719828107100007</v>
      </c>
      <c r="R155">
        <f>C155/10000</f>
        <v>84.256336639300002</v>
      </c>
    </row>
    <row r="156" spans="1:18" x14ac:dyDescent="0.2">
      <c r="A156">
        <v>308.50364500000001</v>
      </c>
      <c r="B156">
        <v>533911.77257100004</v>
      </c>
      <c r="C156">
        <v>770442.09889300005</v>
      </c>
      <c r="P156">
        <f>A156-50</f>
        <v>258.50364500000001</v>
      </c>
      <c r="Q156">
        <f>B156/10000</f>
        <v>53.391177257100004</v>
      </c>
      <c r="R156">
        <f>C156/10000</f>
        <v>77.044209889300006</v>
      </c>
    </row>
    <row r="157" spans="1:18" x14ac:dyDescent="0.2">
      <c r="A157">
        <v>310.50276000000002</v>
      </c>
      <c r="B157">
        <v>494499.95978600002</v>
      </c>
      <c r="C157">
        <v>709711.28249999997</v>
      </c>
      <c r="P157">
        <f>A157-50</f>
        <v>260.50276000000002</v>
      </c>
      <c r="Q157">
        <f>B157/10000</f>
        <v>49.449995978600001</v>
      </c>
      <c r="R157">
        <f>C157/10000</f>
        <v>70.971128249999992</v>
      </c>
    </row>
    <row r="158" spans="1:18" x14ac:dyDescent="0.2">
      <c r="A158">
        <v>312.50287400000002</v>
      </c>
      <c r="B158">
        <v>463275.80903599999</v>
      </c>
      <c r="C158">
        <v>655675.80257099995</v>
      </c>
      <c r="P158">
        <f>A158-50</f>
        <v>262.50287400000002</v>
      </c>
      <c r="Q158">
        <f>B158/10000</f>
        <v>46.327580903600001</v>
      </c>
      <c r="R158">
        <f>C158/10000</f>
        <v>65.567580257099991</v>
      </c>
    </row>
    <row r="159" spans="1:18" x14ac:dyDescent="0.2">
      <c r="A159">
        <v>314.50298900000001</v>
      </c>
      <c r="B159">
        <v>442702.03200000001</v>
      </c>
      <c r="C159">
        <v>619168.59460700001</v>
      </c>
      <c r="P159">
        <f>A159-50</f>
        <v>264.50298900000001</v>
      </c>
      <c r="Q159">
        <f>B159/10000</f>
        <v>44.270203199999997</v>
      </c>
      <c r="R159">
        <f>C159/10000</f>
        <v>61.916859460700003</v>
      </c>
    </row>
    <row r="160" spans="1:18" x14ac:dyDescent="0.2">
      <c r="A160">
        <v>316.50310300000001</v>
      </c>
      <c r="B160">
        <v>422804.66978599998</v>
      </c>
      <c r="C160">
        <v>586032.22617899999</v>
      </c>
      <c r="P160">
        <f>A160-50</f>
        <v>266.50310300000001</v>
      </c>
      <c r="Q160">
        <f>B160/10000</f>
        <v>42.280466978599996</v>
      </c>
      <c r="R160">
        <f>C160/10000</f>
        <v>58.603222617900002</v>
      </c>
    </row>
    <row r="161" spans="1:18" x14ac:dyDescent="0.2">
      <c r="A161">
        <v>318.503218</v>
      </c>
      <c r="B161">
        <v>410943.30289300001</v>
      </c>
      <c r="C161">
        <v>561827.81014299998</v>
      </c>
      <c r="P161">
        <f>A161-50</f>
        <v>268.503218</v>
      </c>
      <c r="Q161">
        <f>B161/10000</f>
        <v>41.094330289300004</v>
      </c>
      <c r="R161">
        <f>C161/10000</f>
        <v>56.182781014299998</v>
      </c>
    </row>
    <row r="162" spans="1:18" x14ac:dyDescent="0.2">
      <c r="A162">
        <v>320.503332</v>
      </c>
      <c r="B162">
        <v>399188.664429</v>
      </c>
      <c r="C162">
        <v>541744.14128600003</v>
      </c>
      <c r="P162">
        <f>A162-50</f>
        <v>270.503332</v>
      </c>
      <c r="Q162">
        <f>B162/10000</f>
        <v>39.918866442899997</v>
      </c>
      <c r="R162">
        <f>C162/10000</f>
        <v>54.174414128600006</v>
      </c>
    </row>
    <row r="163" spans="1:18" x14ac:dyDescent="0.2">
      <c r="A163">
        <v>322.503446</v>
      </c>
      <c r="B163">
        <v>395306.18378600001</v>
      </c>
      <c r="C163">
        <v>526039.61474999995</v>
      </c>
      <c r="P163">
        <f>A163-50</f>
        <v>272.503446</v>
      </c>
      <c r="Q163">
        <f>B163/10000</f>
        <v>39.530618378600003</v>
      </c>
      <c r="R163">
        <f>C163/10000</f>
        <v>52.603961474999998</v>
      </c>
    </row>
    <row r="164" spans="1:18" x14ac:dyDescent="0.2">
      <c r="A164">
        <v>324.50356099999999</v>
      </c>
      <c r="B164">
        <v>389222.66335699998</v>
      </c>
      <c r="C164">
        <v>510428.70964299998</v>
      </c>
      <c r="P164">
        <f>A164-50</f>
        <v>274.50356099999999</v>
      </c>
      <c r="Q164">
        <f>B164/10000</f>
        <v>38.922266335700002</v>
      </c>
      <c r="R164">
        <f>C164/10000</f>
        <v>51.0428709643</v>
      </c>
    </row>
    <row r="165" spans="1:18" x14ac:dyDescent="0.2">
      <c r="A165">
        <v>326.50267500000001</v>
      </c>
      <c r="B165">
        <v>385440.82575000002</v>
      </c>
      <c r="C165">
        <v>498573.428143</v>
      </c>
      <c r="P165">
        <f>A165-50</f>
        <v>276.50267500000001</v>
      </c>
      <c r="Q165">
        <f>B165/10000</f>
        <v>38.544082575000004</v>
      </c>
      <c r="R165">
        <f>C165/10000</f>
        <v>49.857342814299997</v>
      </c>
    </row>
    <row r="166" spans="1:18" x14ac:dyDescent="0.2">
      <c r="A166">
        <v>328.50278900000001</v>
      </c>
      <c r="B166">
        <v>380022.01746399998</v>
      </c>
      <c r="C166">
        <v>493491.65700000001</v>
      </c>
      <c r="P166">
        <f>A166-50</f>
        <v>278.50278900000001</v>
      </c>
      <c r="Q166">
        <f>B166/10000</f>
        <v>38.002201746399997</v>
      </c>
      <c r="R166">
        <f>C166/10000</f>
        <v>49.3491657</v>
      </c>
    </row>
    <row r="167" spans="1:18" x14ac:dyDescent="0.2">
      <c r="A167">
        <v>330.502904</v>
      </c>
      <c r="B167">
        <v>378926.64675000001</v>
      </c>
      <c r="C167">
        <v>483054.27203599998</v>
      </c>
      <c r="P167">
        <f>A167-50</f>
        <v>280.502904</v>
      </c>
      <c r="Q167">
        <f>B167/10000</f>
        <v>37.892664674999999</v>
      </c>
      <c r="R167">
        <f>C167/10000</f>
        <v>48.305427203599997</v>
      </c>
    </row>
    <row r="168" spans="1:18" x14ac:dyDescent="0.2">
      <c r="A168">
        <v>332.503018</v>
      </c>
      <c r="B168">
        <v>375014.67535699997</v>
      </c>
      <c r="C168">
        <v>476736.22992900002</v>
      </c>
      <c r="P168">
        <f>A168-50</f>
        <v>282.503018</v>
      </c>
      <c r="Q168">
        <f>B168/10000</f>
        <v>37.501467535699994</v>
      </c>
      <c r="R168">
        <f>C168/10000</f>
        <v>47.6736229929</v>
      </c>
    </row>
    <row r="169" spans="1:18" x14ac:dyDescent="0.2">
      <c r="A169">
        <v>334.50313299999999</v>
      </c>
      <c r="B169">
        <v>373876.706893</v>
      </c>
      <c r="C169">
        <v>471622.15939300001</v>
      </c>
      <c r="P169">
        <f>A169-50</f>
        <v>284.50313299999999</v>
      </c>
      <c r="Q169">
        <f>B169/10000</f>
        <v>37.387670689300002</v>
      </c>
      <c r="R169">
        <f>C169/10000</f>
        <v>47.162215939299998</v>
      </c>
    </row>
    <row r="170" spans="1:18" x14ac:dyDescent="0.2">
      <c r="A170">
        <v>336.50324699999999</v>
      </c>
      <c r="B170">
        <v>374715.55489299999</v>
      </c>
      <c r="C170">
        <v>468776.06796399999</v>
      </c>
      <c r="P170">
        <f>A170-50</f>
        <v>286.50324699999999</v>
      </c>
      <c r="Q170">
        <f>B170/10000</f>
        <v>37.471555489300002</v>
      </c>
      <c r="R170">
        <f>C170/10000</f>
        <v>46.877606796400002</v>
      </c>
    </row>
    <row r="171" spans="1:18" x14ac:dyDescent="0.2">
      <c r="A171">
        <v>338.50336099999998</v>
      </c>
      <c r="B171">
        <v>374642.99828599999</v>
      </c>
      <c r="C171">
        <v>463013.66903599998</v>
      </c>
      <c r="P171">
        <f>A171-50</f>
        <v>288.50336099999998</v>
      </c>
      <c r="Q171">
        <f>B171/10000</f>
        <v>37.464299828599998</v>
      </c>
      <c r="R171">
        <f>C171/10000</f>
        <v>46.301366903599998</v>
      </c>
    </row>
    <row r="172" spans="1:18" x14ac:dyDescent="0.2">
      <c r="A172">
        <v>340.50347599999998</v>
      </c>
      <c r="B172">
        <v>371687.83789299999</v>
      </c>
      <c r="C172">
        <v>458990.28814299998</v>
      </c>
      <c r="P172">
        <f>A172-50</f>
        <v>290.50347599999998</v>
      </c>
      <c r="Q172">
        <f>B172/10000</f>
        <v>37.168783789300001</v>
      </c>
      <c r="R172">
        <f>C172/10000</f>
        <v>45.899028814299996</v>
      </c>
    </row>
    <row r="173" spans="1:18" x14ac:dyDescent="0.2">
      <c r="A173">
        <v>342.40358400000002</v>
      </c>
      <c r="B173">
        <v>374617.252393</v>
      </c>
      <c r="C173">
        <v>457696.908107</v>
      </c>
      <c r="P173">
        <f>A173-50</f>
        <v>292.40358400000002</v>
      </c>
      <c r="Q173">
        <f>B173/10000</f>
        <v>37.461725239300002</v>
      </c>
      <c r="R173">
        <f>C173/10000</f>
        <v>45.769690810699998</v>
      </c>
    </row>
    <row r="174" spans="1:18" x14ac:dyDescent="0.2">
      <c r="A174">
        <v>344.40269899999998</v>
      </c>
      <c r="B174">
        <v>373270.97625000001</v>
      </c>
      <c r="C174">
        <v>452815.486821</v>
      </c>
      <c r="P174">
        <f>A174-50</f>
        <v>294.40269899999998</v>
      </c>
      <c r="Q174">
        <f>B174/10000</f>
        <v>37.327097625</v>
      </c>
      <c r="R174">
        <f>C174/10000</f>
        <v>45.281548682100002</v>
      </c>
    </row>
    <row r="175" spans="1:18" x14ac:dyDescent="0.2">
      <c r="A175">
        <v>346.40281299999998</v>
      </c>
      <c r="B175">
        <v>369607.10164299997</v>
      </c>
      <c r="C175">
        <v>450637.38428599999</v>
      </c>
      <c r="P175">
        <f>A175-50</f>
        <v>296.40281299999998</v>
      </c>
      <c r="Q175">
        <f>B175/10000</f>
        <v>36.960710164299996</v>
      </c>
      <c r="R175">
        <f>C175/10000</f>
        <v>45.063738428599997</v>
      </c>
    </row>
    <row r="176" spans="1:18" x14ac:dyDescent="0.2">
      <c r="A176">
        <v>348.40292799999997</v>
      </c>
      <c r="B176">
        <v>371956.99949999998</v>
      </c>
      <c r="C176">
        <v>451093.32064300001</v>
      </c>
      <c r="P176">
        <f>A176-50</f>
        <v>298.40292799999997</v>
      </c>
      <c r="Q176">
        <f>B176/10000</f>
        <v>37.195699949999998</v>
      </c>
      <c r="R176">
        <f>C176/10000</f>
        <v>45.109332064299998</v>
      </c>
    </row>
    <row r="177" spans="1:18" x14ac:dyDescent="0.2">
      <c r="A177">
        <v>350.40304200000003</v>
      </c>
      <c r="B177">
        <v>375027.78235699999</v>
      </c>
      <c r="C177">
        <v>446566.25646399998</v>
      </c>
      <c r="P177">
        <f>A177-50</f>
        <v>300.40304200000003</v>
      </c>
      <c r="Q177">
        <f>B177/10000</f>
        <v>37.502778235699999</v>
      </c>
      <c r="R177">
        <f>C177/10000</f>
        <v>44.656625646399995</v>
      </c>
    </row>
    <row r="178" spans="1:18" x14ac:dyDescent="0.2">
      <c r="A178">
        <v>352.40315600000002</v>
      </c>
      <c r="B178">
        <v>375008.58996399998</v>
      </c>
      <c r="C178">
        <v>444679.78467899997</v>
      </c>
      <c r="P178">
        <f>A178-50</f>
        <v>302.40315600000002</v>
      </c>
      <c r="Q178">
        <f>B178/10000</f>
        <v>37.500858996399998</v>
      </c>
      <c r="R178">
        <f>C178/10000</f>
        <v>44.467978467899997</v>
      </c>
    </row>
    <row r="179" spans="1:18" x14ac:dyDescent="0.2">
      <c r="A179">
        <v>354.40327100000002</v>
      </c>
      <c r="B179">
        <v>374947.73603600002</v>
      </c>
      <c r="C179">
        <v>444467.732143</v>
      </c>
      <c r="P179">
        <f>A179-50</f>
        <v>304.40327100000002</v>
      </c>
      <c r="Q179">
        <f>B179/10000</f>
        <v>37.494773603600002</v>
      </c>
      <c r="R179">
        <f>C179/10000</f>
        <v>44.446773214300002</v>
      </c>
    </row>
    <row r="180" spans="1:18" x14ac:dyDescent="0.2">
      <c r="A180">
        <v>356.40338500000001</v>
      </c>
      <c r="B180">
        <v>376999.91775000002</v>
      </c>
      <c r="C180">
        <v>442757.26864299999</v>
      </c>
      <c r="P180">
        <f>A180-50</f>
        <v>306.40338500000001</v>
      </c>
      <c r="Q180">
        <f>B180/10000</f>
        <v>37.699991775000001</v>
      </c>
      <c r="R180">
        <f>C180/10000</f>
        <v>44.275726864299997</v>
      </c>
    </row>
    <row r="181" spans="1:18" x14ac:dyDescent="0.2">
      <c r="A181">
        <v>358.40350000000001</v>
      </c>
      <c r="B181">
        <v>377219.46</v>
      </c>
      <c r="C181">
        <v>446539.10625000001</v>
      </c>
      <c r="P181">
        <f>A181-50</f>
        <v>308.40350000000001</v>
      </c>
      <c r="Q181">
        <f>B181/10000</f>
        <v>37.721946000000003</v>
      </c>
      <c r="R181">
        <f>C181/10000</f>
        <v>44.653910625000002</v>
      </c>
    </row>
    <row r="182" spans="1:18" x14ac:dyDescent="0.2">
      <c r="A182">
        <v>360.403614</v>
      </c>
      <c r="B182">
        <v>378441.68774999998</v>
      </c>
      <c r="C182">
        <v>442866.80571400002</v>
      </c>
      <c r="P182">
        <f>A182-50</f>
        <v>310.403614</v>
      </c>
      <c r="Q182">
        <f>B182/10000</f>
        <v>37.844168775</v>
      </c>
      <c r="R182">
        <f>C182/10000</f>
        <v>44.286680571400005</v>
      </c>
    </row>
    <row r="183" spans="1:18" x14ac:dyDescent="0.2">
      <c r="A183">
        <v>362.40272900000002</v>
      </c>
      <c r="B183">
        <v>379621.78585699998</v>
      </c>
      <c r="C183">
        <v>442331.29114300001</v>
      </c>
      <c r="P183">
        <f>A183-50</f>
        <v>312.40272900000002</v>
      </c>
      <c r="Q183">
        <f>B183/10000</f>
        <v>37.962178585699995</v>
      </c>
      <c r="R183">
        <f>C183/10000</f>
        <v>44.233129114299999</v>
      </c>
    </row>
    <row r="184" spans="1:18" x14ac:dyDescent="0.2">
      <c r="A184">
        <v>364.40284300000002</v>
      </c>
      <c r="B184">
        <v>377883.23592900002</v>
      </c>
      <c r="C184">
        <v>444416.24035699997</v>
      </c>
      <c r="P184">
        <f>A184-50</f>
        <v>314.40284300000002</v>
      </c>
      <c r="Q184">
        <f>B184/10000</f>
        <v>37.788323592899999</v>
      </c>
      <c r="R184">
        <f>C184/10000</f>
        <v>44.441624035699995</v>
      </c>
    </row>
    <row r="185" spans="1:18" x14ac:dyDescent="0.2">
      <c r="A185">
        <v>366.40295700000001</v>
      </c>
      <c r="B185">
        <v>380310.83957100002</v>
      </c>
      <c r="C185">
        <v>442617.30460700003</v>
      </c>
      <c r="P185">
        <f>A185-50</f>
        <v>316.40295700000001</v>
      </c>
      <c r="Q185">
        <f>B185/10000</f>
        <v>38.031083957100002</v>
      </c>
      <c r="R185">
        <f>C185/10000</f>
        <v>44.261730460700001</v>
      </c>
    </row>
    <row r="186" spans="1:18" x14ac:dyDescent="0.2">
      <c r="A186">
        <v>368.40307100000001</v>
      </c>
      <c r="B186">
        <v>381352.84607099998</v>
      </c>
      <c r="C186">
        <v>443596.58474999998</v>
      </c>
      <c r="P186">
        <f>A186-50</f>
        <v>318.40307100000001</v>
      </c>
      <c r="Q186">
        <f>B186/10000</f>
        <v>38.135284607099997</v>
      </c>
      <c r="R186">
        <f>C186/10000</f>
        <v>44.359658474999996</v>
      </c>
    </row>
    <row r="187" spans="1:18" x14ac:dyDescent="0.2">
      <c r="A187">
        <v>370.40318600000001</v>
      </c>
      <c r="B187">
        <v>381444.59507099999</v>
      </c>
      <c r="C187">
        <v>443230.99307099998</v>
      </c>
      <c r="P187">
        <f>A187-50</f>
        <v>320.40318600000001</v>
      </c>
      <c r="Q187">
        <f>B187/10000</f>
        <v>38.144459507100002</v>
      </c>
      <c r="R187">
        <f>C187/10000</f>
        <v>44.323099307099994</v>
      </c>
    </row>
    <row r="188" spans="1:18" x14ac:dyDescent="0.2">
      <c r="A188">
        <v>372.4033</v>
      </c>
      <c r="B188">
        <v>383334.34360700002</v>
      </c>
      <c r="C188">
        <v>446114.06496400002</v>
      </c>
      <c r="P188">
        <f>A188-50</f>
        <v>322.4033</v>
      </c>
      <c r="Q188">
        <f>B188/10000</f>
        <v>38.333434360700004</v>
      </c>
      <c r="R188">
        <f>C188/10000</f>
        <v>44.611406496400001</v>
      </c>
    </row>
    <row r="189" spans="1:18" x14ac:dyDescent="0.2">
      <c r="A189">
        <v>374.403415</v>
      </c>
      <c r="B189">
        <v>386577.85800000001</v>
      </c>
      <c r="C189">
        <v>445224.66139299999</v>
      </c>
      <c r="P189">
        <f>A189-50</f>
        <v>324.403415</v>
      </c>
      <c r="Q189">
        <f>B189/10000</f>
        <v>38.657785799999999</v>
      </c>
      <c r="R189">
        <f>C189/10000</f>
        <v>44.522466139300001</v>
      </c>
    </row>
    <row r="190" spans="1:18" x14ac:dyDescent="0.2">
      <c r="A190">
        <v>376.40352899999999</v>
      </c>
      <c r="B190">
        <v>384728.36667900003</v>
      </c>
      <c r="C190">
        <v>447844.65707100002</v>
      </c>
      <c r="P190">
        <f>A190-50</f>
        <v>326.40352899999999</v>
      </c>
      <c r="Q190">
        <f>B190/10000</f>
        <v>38.472836667900005</v>
      </c>
      <c r="R190">
        <f>C190/10000</f>
        <v>44.784465707100004</v>
      </c>
    </row>
    <row r="191" spans="1:18" x14ac:dyDescent="0.2">
      <c r="A191">
        <v>378.40364399999999</v>
      </c>
      <c r="B191">
        <v>382424.81142899999</v>
      </c>
      <c r="C191">
        <v>449108.07825000002</v>
      </c>
      <c r="P191">
        <f>A191-50</f>
        <v>328.40364399999999</v>
      </c>
      <c r="Q191">
        <f>B191/10000</f>
        <v>38.242481142899997</v>
      </c>
      <c r="R191">
        <f>C191/10000</f>
        <v>44.910807824999999</v>
      </c>
    </row>
    <row r="192" spans="1:18" x14ac:dyDescent="0.2">
      <c r="A192">
        <v>380.40275800000001</v>
      </c>
      <c r="B192">
        <v>384914.67332100001</v>
      </c>
      <c r="C192">
        <v>449874.36964300001</v>
      </c>
      <c r="P192">
        <f>A192-50</f>
        <v>330.40275800000001</v>
      </c>
      <c r="Q192">
        <f>B192/10000</f>
        <v>38.491467332100001</v>
      </c>
      <c r="R192">
        <f>C192/10000</f>
        <v>44.987436964300002</v>
      </c>
    </row>
    <row r="193" spans="1:18" x14ac:dyDescent="0.2">
      <c r="A193">
        <v>382.402873</v>
      </c>
      <c r="B193">
        <v>387852.51374999998</v>
      </c>
      <c r="C193">
        <v>451317.54396400001</v>
      </c>
      <c r="P193">
        <f>A193-50</f>
        <v>332.402873</v>
      </c>
      <c r="Q193">
        <f>B193/10000</f>
        <v>38.785251375000001</v>
      </c>
      <c r="R193">
        <f>C193/10000</f>
        <v>45.131754396399998</v>
      </c>
    </row>
    <row r="194" spans="1:18" x14ac:dyDescent="0.2">
      <c r="A194">
        <v>384.402987</v>
      </c>
      <c r="B194">
        <v>386449.12853599997</v>
      </c>
      <c r="C194">
        <v>455068.4865</v>
      </c>
      <c r="P194">
        <f>A194-50</f>
        <v>334.402987</v>
      </c>
      <c r="Q194">
        <f>B194/10000</f>
        <v>38.644912853599998</v>
      </c>
      <c r="R194">
        <f>C194/10000</f>
        <v>45.506848650000002</v>
      </c>
    </row>
    <row r="195" spans="1:18" x14ac:dyDescent="0.2">
      <c r="A195">
        <v>386.40310099999999</v>
      </c>
      <c r="B195">
        <v>392748.44635699998</v>
      </c>
      <c r="C195">
        <v>1127439.330321</v>
      </c>
      <c r="P195">
        <f>A195-50</f>
        <v>336.40310099999999</v>
      </c>
      <c r="Q195">
        <f>B195/10000</f>
        <v>39.274844635699999</v>
      </c>
      <c r="R195">
        <f>C195/10000</f>
        <v>112.7439330321</v>
      </c>
    </row>
    <row r="196" spans="1:18" x14ac:dyDescent="0.2">
      <c r="A196">
        <v>388.40321499999999</v>
      </c>
      <c r="B196">
        <v>2183904.7237499999</v>
      </c>
      <c r="C196">
        <v>2445809.2658569999</v>
      </c>
      <c r="P196">
        <f>A196-50</f>
        <v>338.40321499999999</v>
      </c>
      <c r="Q196">
        <f>B196/10000</f>
        <v>218.390472375</v>
      </c>
      <c r="R196">
        <f>C196/10000</f>
        <v>244.58092658569998</v>
      </c>
    </row>
    <row r="197" spans="1:18" x14ac:dyDescent="0.2">
      <c r="A197">
        <v>390.40332999999998</v>
      </c>
      <c r="B197">
        <v>2369695.512536</v>
      </c>
      <c r="C197">
        <v>2367293.186679</v>
      </c>
      <c r="P197">
        <f>A197-50</f>
        <v>340.40332999999998</v>
      </c>
      <c r="Q197">
        <f>B197/10000</f>
        <v>236.9695512536</v>
      </c>
      <c r="R197">
        <f>C197/10000</f>
        <v>236.7293186679</v>
      </c>
    </row>
    <row r="198" spans="1:18" x14ac:dyDescent="0.2">
      <c r="A198">
        <v>392.40344399999998</v>
      </c>
      <c r="B198">
        <v>2138453.3926070002</v>
      </c>
      <c r="C198">
        <v>2287236.0987860002</v>
      </c>
      <c r="P198">
        <f>A198-50</f>
        <v>342.40344399999998</v>
      </c>
      <c r="Q198">
        <f>B198/10000</f>
        <v>213.84533926070003</v>
      </c>
      <c r="R198">
        <f>C198/10000</f>
        <v>228.72360987860003</v>
      </c>
    </row>
    <row r="199" spans="1:18" x14ac:dyDescent="0.2">
      <c r="A199">
        <v>394.40355899999997</v>
      </c>
      <c r="B199">
        <v>1863056.1302139999</v>
      </c>
      <c r="C199">
        <v>2219666.705143</v>
      </c>
      <c r="P199">
        <f>A199-50</f>
        <v>344.40355899999997</v>
      </c>
      <c r="Q199">
        <f>B199/10000</f>
        <v>186.30561302139998</v>
      </c>
      <c r="R199">
        <f>C199/10000</f>
        <v>221.96667051430001</v>
      </c>
    </row>
    <row r="200" spans="1:18" x14ac:dyDescent="0.2">
      <c r="A200">
        <v>396.40267299999999</v>
      </c>
      <c r="B200">
        <v>1588318.4307860001</v>
      </c>
      <c r="C200">
        <v>2193279.037393</v>
      </c>
      <c r="P200">
        <f>A200-50</f>
        <v>346.40267299999999</v>
      </c>
      <c r="Q200">
        <f>B200/10000</f>
        <v>158.8318430786</v>
      </c>
      <c r="R200">
        <f>C200/10000</f>
        <v>219.32790373929998</v>
      </c>
    </row>
    <row r="201" spans="1:18" x14ac:dyDescent="0.2">
      <c r="A201">
        <v>398.40278799999999</v>
      </c>
      <c r="B201">
        <v>1323411.9175710001</v>
      </c>
      <c r="C201">
        <v>2149337.3517860002</v>
      </c>
      <c r="P201">
        <f>A201-50</f>
        <v>348.40278799999999</v>
      </c>
      <c r="Q201">
        <f>B201/10000</f>
        <v>132.34119175710001</v>
      </c>
      <c r="R201">
        <f>C201/10000</f>
        <v>214.93373517860002</v>
      </c>
    </row>
    <row r="202" spans="1:18" x14ac:dyDescent="0.2">
      <c r="A202">
        <v>400.40290199999998</v>
      </c>
      <c r="B202">
        <v>1109852.5449639999</v>
      </c>
      <c r="C202">
        <v>2180564.7792859999</v>
      </c>
      <c r="P202">
        <f>A202-50</f>
        <v>350.40290199999998</v>
      </c>
      <c r="Q202">
        <f>B202/10000</f>
        <v>110.98525449639999</v>
      </c>
      <c r="R202">
        <f>C202/10000</f>
        <v>218.0564779286</v>
      </c>
    </row>
    <row r="203" spans="1:18" x14ac:dyDescent="0.2">
      <c r="A203">
        <v>402.40301599999998</v>
      </c>
      <c r="B203">
        <v>943153.97410700005</v>
      </c>
      <c r="C203">
        <v>2174104.4326070002</v>
      </c>
      <c r="P203">
        <f>A203-50</f>
        <v>352.40301599999998</v>
      </c>
      <c r="Q203">
        <f>B203/10000</f>
        <v>94.315397410700001</v>
      </c>
      <c r="R203">
        <f>C203/10000</f>
        <v>217.41044326070002</v>
      </c>
    </row>
    <row r="204" spans="1:18" x14ac:dyDescent="0.2">
      <c r="A204">
        <v>404.40313099999997</v>
      </c>
      <c r="B204">
        <v>800110.26150000002</v>
      </c>
      <c r="C204">
        <v>2211941.064857</v>
      </c>
      <c r="P204">
        <f>A204-50</f>
        <v>354.40313099999997</v>
      </c>
      <c r="Q204">
        <f>B204/10000</f>
        <v>80.011026150000006</v>
      </c>
      <c r="R204">
        <f>C204/10000</f>
        <v>221.19410648569999</v>
      </c>
    </row>
    <row r="205" spans="1:18" x14ac:dyDescent="0.2">
      <c r="A205">
        <v>406.40324500000003</v>
      </c>
      <c r="B205">
        <v>698489.81807100005</v>
      </c>
      <c r="C205">
        <v>2248777.3521429999</v>
      </c>
      <c r="P205">
        <f>A205-50</f>
        <v>356.40324500000003</v>
      </c>
      <c r="Q205">
        <f>B205/10000</f>
        <v>69.848981807100003</v>
      </c>
      <c r="R205">
        <f>C205/10000</f>
        <v>224.87773521429997</v>
      </c>
    </row>
    <row r="206" spans="1:18" x14ac:dyDescent="0.2">
      <c r="A206">
        <v>408.40335900000002</v>
      </c>
      <c r="B206">
        <v>618088.67142899998</v>
      </c>
      <c r="C206">
        <v>2291128.4096789998</v>
      </c>
      <c r="P206">
        <f>A206-50</f>
        <v>358.40335900000002</v>
      </c>
      <c r="Q206">
        <f>B206/10000</f>
        <v>61.808867142899999</v>
      </c>
      <c r="R206">
        <f>C206/10000</f>
        <v>229.11284096789998</v>
      </c>
    </row>
    <row r="207" spans="1:18" x14ac:dyDescent="0.2">
      <c r="A207">
        <v>410.40347400000002</v>
      </c>
      <c r="B207">
        <v>557105.54528600001</v>
      </c>
      <c r="C207">
        <v>2329945.7263930002</v>
      </c>
      <c r="P207">
        <f>A207-50</f>
        <v>360.40347400000002</v>
      </c>
      <c r="Q207">
        <f>B207/10000</f>
        <v>55.710554528599999</v>
      </c>
      <c r="R207">
        <f>C207/10000</f>
        <v>232.99457263930003</v>
      </c>
    </row>
    <row r="208" spans="1:18" x14ac:dyDescent="0.2">
      <c r="A208">
        <v>412.40358800000001</v>
      </c>
      <c r="B208">
        <v>508856.33775000001</v>
      </c>
      <c r="C208">
        <v>2385555.9187500002</v>
      </c>
      <c r="P208">
        <f>A208-50</f>
        <v>362.40358800000001</v>
      </c>
      <c r="Q208">
        <f>B208/10000</f>
        <v>50.885633775000002</v>
      </c>
      <c r="R208">
        <f>C208/10000</f>
        <v>238.555591875</v>
      </c>
    </row>
    <row r="209" spans="1:18" x14ac:dyDescent="0.2">
      <c r="A209">
        <v>414.40270299999997</v>
      </c>
      <c r="B209">
        <v>475893.16896400001</v>
      </c>
      <c r="C209">
        <v>2436936.7630710001</v>
      </c>
      <c r="P209">
        <f>A209-50</f>
        <v>364.40270299999997</v>
      </c>
      <c r="Q209">
        <f>B209/10000</f>
        <v>47.5893168964</v>
      </c>
      <c r="R209">
        <f>C209/10000</f>
        <v>243.69367630710002</v>
      </c>
    </row>
    <row r="210" spans="1:18" x14ac:dyDescent="0.2">
      <c r="A210">
        <v>416.40281700000003</v>
      </c>
      <c r="B210">
        <v>450141.19071400003</v>
      </c>
      <c r="C210">
        <v>2494937.5786069999</v>
      </c>
      <c r="P210">
        <f>A210-50</f>
        <v>366.40281700000003</v>
      </c>
      <c r="Q210">
        <f>B210/10000</f>
        <v>45.014119071400003</v>
      </c>
      <c r="R210">
        <f>C210/10000</f>
        <v>249.49375786069999</v>
      </c>
    </row>
    <row r="211" spans="1:18" x14ac:dyDescent="0.2">
      <c r="A211">
        <v>418.40293100000002</v>
      </c>
      <c r="B211">
        <v>430169.86757100001</v>
      </c>
      <c r="C211">
        <v>2546729.8891070001</v>
      </c>
      <c r="P211">
        <f>A211-50</f>
        <v>368.40293100000002</v>
      </c>
      <c r="Q211">
        <f>B211/10000</f>
        <v>43.0169867571</v>
      </c>
      <c r="R211">
        <f>C211/10000</f>
        <v>254.67298891070001</v>
      </c>
    </row>
    <row r="212" spans="1:18" x14ac:dyDescent="0.2">
      <c r="A212">
        <v>420.40304600000002</v>
      </c>
      <c r="B212">
        <v>415701.61200000002</v>
      </c>
      <c r="C212">
        <v>2601047.6376430001</v>
      </c>
      <c r="P212">
        <f>A212-50</f>
        <v>370.40304600000002</v>
      </c>
      <c r="Q212">
        <f>B212/10000</f>
        <v>41.570161200000001</v>
      </c>
      <c r="R212">
        <f>C212/10000</f>
        <v>260.1047637643</v>
      </c>
    </row>
    <row r="213" spans="1:18" x14ac:dyDescent="0.2">
      <c r="A213">
        <v>422.40316000000001</v>
      </c>
      <c r="B213">
        <v>403244.34471400001</v>
      </c>
      <c r="C213">
        <v>2664497.2203210001</v>
      </c>
      <c r="P213">
        <f>A213-50</f>
        <v>372.40316000000001</v>
      </c>
      <c r="Q213">
        <f>B213/10000</f>
        <v>40.324434471400004</v>
      </c>
      <c r="R213">
        <f>C213/10000</f>
        <v>266.4497220321</v>
      </c>
    </row>
    <row r="214" spans="1:18" x14ac:dyDescent="0.2">
      <c r="A214">
        <v>424.40327500000001</v>
      </c>
      <c r="B214">
        <v>394620.87492899998</v>
      </c>
      <c r="C214">
        <v>2711392.193893</v>
      </c>
      <c r="P214">
        <f>A214-50</f>
        <v>374.40327500000001</v>
      </c>
      <c r="Q214">
        <f>B214/10000</f>
        <v>39.462087492899997</v>
      </c>
      <c r="R214">
        <f>C214/10000</f>
        <v>271.13921938930002</v>
      </c>
    </row>
    <row r="215" spans="1:18" x14ac:dyDescent="0.2">
      <c r="A215">
        <v>426.403389</v>
      </c>
      <c r="B215">
        <v>387177.50325000001</v>
      </c>
      <c r="C215">
        <v>2758872.7694999999</v>
      </c>
      <c r="P215">
        <f>A215-50</f>
        <v>376.403389</v>
      </c>
      <c r="Q215">
        <f>B215/10000</f>
        <v>38.717750325000004</v>
      </c>
      <c r="R215">
        <f>C215/10000</f>
        <v>275.88727695</v>
      </c>
    </row>
    <row r="216" spans="1:18" x14ac:dyDescent="0.2">
      <c r="A216">
        <v>428.403503</v>
      </c>
      <c r="B216">
        <v>382258.633393</v>
      </c>
      <c r="C216">
        <v>2811404.2211790001</v>
      </c>
      <c r="P216">
        <f>A216-50</f>
        <v>378.403503</v>
      </c>
      <c r="Q216">
        <f>B216/10000</f>
        <v>38.225863339299998</v>
      </c>
      <c r="R216">
        <f>C216/10000</f>
        <v>281.14042211790002</v>
      </c>
    </row>
    <row r="217" spans="1:18" x14ac:dyDescent="0.2">
      <c r="A217">
        <v>430.40361799999999</v>
      </c>
      <c r="B217">
        <v>377911.32235700003</v>
      </c>
      <c r="C217">
        <v>2860684.2006430002</v>
      </c>
      <c r="P217">
        <f>A217-50</f>
        <v>380.40361799999999</v>
      </c>
      <c r="Q217">
        <f>B217/10000</f>
        <v>37.791132235700005</v>
      </c>
      <c r="R217">
        <f>C217/10000</f>
        <v>286.06842006430003</v>
      </c>
    </row>
    <row r="218" spans="1:18" x14ac:dyDescent="0.2">
      <c r="A218">
        <v>432.40273200000001</v>
      </c>
      <c r="B218">
        <v>375836.203393</v>
      </c>
      <c r="C218">
        <v>2892197.1735</v>
      </c>
      <c r="P218">
        <f>A218-50</f>
        <v>382.40273200000001</v>
      </c>
      <c r="Q218">
        <f>B218/10000</f>
        <v>37.583620339299998</v>
      </c>
      <c r="R218">
        <f>C218/10000</f>
        <v>289.21971735</v>
      </c>
    </row>
    <row r="219" spans="1:18" x14ac:dyDescent="0.2">
      <c r="A219">
        <v>434.40284700000001</v>
      </c>
      <c r="B219">
        <v>373100.58525</v>
      </c>
      <c r="C219">
        <v>2936469.8108569998</v>
      </c>
      <c r="P219">
        <f>A219-50</f>
        <v>384.40284700000001</v>
      </c>
      <c r="Q219">
        <f>B219/10000</f>
        <v>37.310058525000002</v>
      </c>
      <c r="R219">
        <f>C219/10000</f>
        <v>293.64698108569996</v>
      </c>
    </row>
    <row r="220" spans="1:18" x14ac:dyDescent="0.2">
      <c r="A220">
        <v>436.402961</v>
      </c>
      <c r="B220">
        <v>372522.94103599997</v>
      </c>
      <c r="C220">
        <v>2966792.3872500001</v>
      </c>
      <c r="P220">
        <f>A220-50</f>
        <v>386.402961</v>
      </c>
      <c r="Q220">
        <f>B220/10000</f>
        <v>37.252294103600001</v>
      </c>
      <c r="R220">
        <f>C220/10000</f>
        <v>296.679238725</v>
      </c>
    </row>
    <row r="221" spans="1:18" x14ac:dyDescent="0.2">
      <c r="A221">
        <v>438.403075</v>
      </c>
      <c r="B221">
        <v>372047.812286</v>
      </c>
      <c r="C221">
        <v>3001005.4021069999</v>
      </c>
      <c r="P221">
        <f>A221-50</f>
        <v>388.403075</v>
      </c>
      <c r="Q221">
        <f>B221/10000</f>
        <v>37.204781228599998</v>
      </c>
      <c r="R221">
        <f>C221/10000</f>
        <v>300.10054021069999</v>
      </c>
    </row>
    <row r="222" spans="1:18" x14ac:dyDescent="0.2">
      <c r="A222">
        <v>440.40319</v>
      </c>
      <c r="B222">
        <v>371661.15578600002</v>
      </c>
      <c r="C222">
        <v>3039596.623071</v>
      </c>
      <c r="P222">
        <f>A222-50</f>
        <v>390.40319</v>
      </c>
      <c r="Q222">
        <f>B222/10000</f>
        <v>37.166115578599999</v>
      </c>
      <c r="R222">
        <f>C222/10000</f>
        <v>303.95966230710002</v>
      </c>
    </row>
    <row r="223" spans="1:18" x14ac:dyDescent="0.2">
      <c r="A223">
        <v>442.40330399999999</v>
      </c>
      <c r="B223">
        <v>372105.38946400001</v>
      </c>
      <c r="C223">
        <v>3065526.0139290001</v>
      </c>
      <c r="P223">
        <f>A223-50</f>
        <v>392.40330399999999</v>
      </c>
      <c r="Q223">
        <f>B223/10000</f>
        <v>37.2105389464</v>
      </c>
      <c r="R223">
        <f>C223/10000</f>
        <v>306.55260139289999</v>
      </c>
    </row>
    <row r="224" spans="1:18" x14ac:dyDescent="0.2">
      <c r="A224">
        <v>444.40341899999999</v>
      </c>
      <c r="B224">
        <v>372401.70128600002</v>
      </c>
      <c r="C224">
        <v>3106308.4444289999</v>
      </c>
      <c r="P224">
        <f>A224-50</f>
        <v>394.40341899999999</v>
      </c>
      <c r="Q224">
        <f>B224/10000</f>
        <v>37.240170128599999</v>
      </c>
      <c r="R224">
        <f>C224/10000</f>
        <v>310.63084444290001</v>
      </c>
    </row>
    <row r="225" spans="1:18" x14ac:dyDescent="0.2">
      <c r="A225">
        <v>446.40353299999998</v>
      </c>
      <c r="B225">
        <v>375232.81328599999</v>
      </c>
      <c r="C225">
        <v>3083984.8828929998</v>
      </c>
      <c r="P225">
        <f>A225-50</f>
        <v>396.40353299999998</v>
      </c>
      <c r="Q225">
        <f>B225/10000</f>
        <v>37.5232813286</v>
      </c>
      <c r="R225">
        <f>C225/10000</f>
        <v>308.39848828929996</v>
      </c>
    </row>
    <row r="226" spans="1:18" x14ac:dyDescent="0.2">
      <c r="A226">
        <v>448.40364699999998</v>
      </c>
      <c r="B226">
        <v>371960.27625</v>
      </c>
      <c r="C226">
        <v>3146868.055929</v>
      </c>
      <c r="P226">
        <f>A226-50</f>
        <v>398.40364699999998</v>
      </c>
      <c r="Q226">
        <f>B226/10000</f>
        <v>37.196027624999999</v>
      </c>
      <c r="R226">
        <f>C226/10000</f>
        <v>314.68680559289999</v>
      </c>
    </row>
    <row r="227" spans="1:18" x14ac:dyDescent="0.2">
      <c r="A227">
        <v>450.402762</v>
      </c>
      <c r="B227">
        <v>374425.32846400002</v>
      </c>
      <c r="C227">
        <v>3170091.3193930001</v>
      </c>
      <c r="P227">
        <f>A227-50</f>
        <v>400.402762</v>
      </c>
      <c r="Q227">
        <f>B227/10000</f>
        <v>37.442532846399999</v>
      </c>
      <c r="R227">
        <f>C227/10000</f>
        <v>317.0091319393</v>
      </c>
    </row>
    <row r="228" spans="1:18" x14ac:dyDescent="0.2">
      <c r="A228">
        <v>452.40287599999999</v>
      </c>
      <c r="B228">
        <v>372905.852679</v>
      </c>
      <c r="C228">
        <v>3184767.8826430002</v>
      </c>
      <c r="P228">
        <f>A228-50</f>
        <v>402.40287599999999</v>
      </c>
      <c r="Q228">
        <f>B228/10000</f>
        <v>37.290585267899999</v>
      </c>
      <c r="R228">
        <f>C228/10000</f>
        <v>318.47678826430001</v>
      </c>
    </row>
    <row r="229" spans="1:18" x14ac:dyDescent="0.2">
      <c r="A229">
        <v>454.40298999999999</v>
      </c>
      <c r="B229">
        <v>376811.270571</v>
      </c>
      <c r="C229">
        <v>3210593.821821</v>
      </c>
      <c r="P229">
        <f>A229-50</f>
        <v>404.40298999999999</v>
      </c>
      <c r="Q229">
        <f>B229/10000</f>
        <v>37.681127057099999</v>
      </c>
      <c r="R229">
        <f>C229/10000</f>
        <v>321.05938218210002</v>
      </c>
    </row>
    <row r="230" spans="1:18" x14ac:dyDescent="0.2">
      <c r="A230">
        <v>456.40310499999998</v>
      </c>
      <c r="B230">
        <v>376156.38867900003</v>
      </c>
      <c r="C230">
        <v>3230791.2407140001</v>
      </c>
      <c r="P230">
        <f>A230-50</f>
        <v>406.40310499999998</v>
      </c>
      <c r="Q230">
        <f>B230/10000</f>
        <v>37.615638867900003</v>
      </c>
      <c r="R230">
        <f>C230/10000</f>
        <v>323.07912407140003</v>
      </c>
    </row>
    <row r="231" spans="1:18" x14ac:dyDescent="0.2">
      <c r="A231">
        <v>458.40321899999998</v>
      </c>
      <c r="B231">
        <v>376168.55946399999</v>
      </c>
      <c r="C231">
        <v>3244300.3447500002</v>
      </c>
      <c r="P231">
        <f>A231-50</f>
        <v>408.40321899999998</v>
      </c>
      <c r="Q231">
        <f>B231/10000</f>
        <v>37.616855946400001</v>
      </c>
      <c r="R231">
        <f>C231/10000</f>
        <v>324.43003447500001</v>
      </c>
    </row>
    <row r="232" spans="1:18" x14ac:dyDescent="0.2">
      <c r="A232">
        <v>460.40333399999997</v>
      </c>
      <c r="B232">
        <v>376685.81785699999</v>
      </c>
      <c r="C232">
        <v>3260903.1688930001</v>
      </c>
      <c r="P232">
        <f>A232-50</f>
        <v>410.40333399999997</v>
      </c>
      <c r="Q232">
        <f>B232/10000</f>
        <v>37.668581785699999</v>
      </c>
      <c r="R232">
        <f>C232/10000</f>
        <v>326.09031688930003</v>
      </c>
    </row>
    <row r="233" spans="1:18" x14ac:dyDescent="0.2">
      <c r="A233">
        <v>462.40344800000003</v>
      </c>
      <c r="B233">
        <v>376765.86417900003</v>
      </c>
      <c r="C233">
        <v>3276775.7458930002</v>
      </c>
      <c r="P233">
        <f>A233-50</f>
        <v>412.40344800000003</v>
      </c>
      <c r="Q233">
        <f>B233/10000</f>
        <v>37.676586417900005</v>
      </c>
      <c r="R233">
        <f>C233/10000</f>
        <v>327.67757458930004</v>
      </c>
    </row>
    <row r="234" spans="1:18" x14ac:dyDescent="0.2">
      <c r="A234">
        <v>464.40356300000002</v>
      </c>
      <c r="B234">
        <v>377820.977679</v>
      </c>
      <c r="C234">
        <v>3287261.3458929998</v>
      </c>
      <c r="P234">
        <f>A234-50</f>
        <v>414.40356300000002</v>
      </c>
      <c r="Q234">
        <f>B234/10000</f>
        <v>37.782097767899998</v>
      </c>
      <c r="R234">
        <f>C234/10000</f>
        <v>328.72613458929999</v>
      </c>
    </row>
    <row r="235" spans="1:18" x14ac:dyDescent="0.2">
      <c r="A235">
        <v>466.40267699999998</v>
      </c>
      <c r="B235">
        <v>381418.38107100001</v>
      </c>
      <c r="C235">
        <v>3303415.7233930002</v>
      </c>
      <c r="P235">
        <f>A235-50</f>
        <v>416.40267699999998</v>
      </c>
      <c r="Q235">
        <f>B235/10000</f>
        <v>38.1418381071</v>
      </c>
      <c r="R235">
        <f>C235/10000</f>
        <v>330.3415723393</v>
      </c>
    </row>
    <row r="236" spans="1:18" x14ac:dyDescent="0.2">
      <c r="A236">
        <v>468.40279199999998</v>
      </c>
      <c r="B236">
        <v>380077.25410700002</v>
      </c>
      <c r="C236">
        <v>3302899.4012139998</v>
      </c>
      <c r="P236">
        <f>A236-50</f>
        <v>418.40279199999998</v>
      </c>
      <c r="Q236">
        <f>B236/10000</f>
        <v>38.007725410700004</v>
      </c>
      <c r="R236">
        <f>C236/10000</f>
        <v>330.28994012139998</v>
      </c>
    </row>
    <row r="237" spans="1:18" x14ac:dyDescent="0.2">
      <c r="A237">
        <v>470.40290599999997</v>
      </c>
      <c r="B237">
        <v>381024.234857</v>
      </c>
      <c r="C237">
        <v>3330191.4519639998</v>
      </c>
      <c r="P237">
        <f>A237-50</f>
        <v>420.40290599999997</v>
      </c>
      <c r="Q237">
        <f>B237/10000</f>
        <v>38.102423485700001</v>
      </c>
      <c r="R237">
        <f>C237/10000</f>
        <v>333.01914519639996</v>
      </c>
    </row>
    <row r="238" spans="1:18" x14ac:dyDescent="0.2">
      <c r="A238">
        <v>472.40302000000003</v>
      </c>
      <c r="B238">
        <v>382523.58203599998</v>
      </c>
      <c r="C238">
        <v>3333296.406643</v>
      </c>
      <c r="P238">
        <f>A238-50</f>
        <v>422.40302000000003</v>
      </c>
      <c r="Q238">
        <f>B238/10000</f>
        <v>38.252358203599997</v>
      </c>
      <c r="R238">
        <f>C238/10000</f>
        <v>333.32964066429997</v>
      </c>
    </row>
    <row r="239" spans="1:18" x14ac:dyDescent="0.2">
      <c r="A239">
        <v>474.40313400000002</v>
      </c>
      <c r="B239">
        <v>382388.76717900002</v>
      </c>
      <c r="C239">
        <v>3326922.6597859999</v>
      </c>
      <c r="P239">
        <f>A239-50</f>
        <v>424.40313400000002</v>
      </c>
      <c r="Q239">
        <f>B239/10000</f>
        <v>38.238876717899998</v>
      </c>
      <c r="R239">
        <f>C239/10000</f>
        <v>332.69226597860001</v>
      </c>
    </row>
    <row r="240" spans="1:18" x14ac:dyDescent="0.2">
      <c r="A240">
        <v>476.40324900000002</v>
      </c>
      <c r="B240">
        <v>384831.35025000002</v>
      </c>
      <c r="C240">
        <v>3335621.4948209999</v>
      </c>
      <c r="P240">
        <f>A240-50</f>
        <v>426.40324900000002</v>
      </c>
      <c r="Q240">
        <f>B240/10000</f>
        <v>38.483135025000003</v>
      </c>
      <c r="R240">
        <f>C240/10000</f>
        <v>333.56214948209998</v>
      </c>
    </row>
    <row r="241" spans="1:18" x14ac:dyDescent="0.2">
      <c r="A241">
        <v>478.40336300000001</v>
      </c>
      <c r="B241">
        <v>385179.153857</v>
      </c>
      <c r="C241">
        <v>3343515.185571</v>
      </c>
      <c r="P241">
        <f>A241-50</f>
        <v>428.40336300000001</v>
      </c>
      <c r="Q241">
        <f>B241/10000</f>
        <v>38.5179153857</v>
      </c>
      <c r="R241">
        <f>C241/10000</f>
        <v>334.35151855710001</v>
      </c>
    </row>
    <row r="242" spans="1:18" x14ac:dyDescent="0.2">
      <c r="A242">
        <v>480.40347800000001</v>
      </c>
      <c r="B242">
        <v>387349.29857099999</v>
      </c>
      <c r="C242">
        <v>3347216.976857</v>
      </c>
      <c r="P242">
        <f>A242-50</f>
        <v>430.40347800000001</v>
      </c>
      <c r="Q242">
        <f>B242/10000</f>
        <v>38.734929857099999</v>
      </c>
      <c r="R242">
        <f>C242/10000</f>
        <v>334.72169768570001</v>
      </c>
    </row>
    <row r="243" spans="1:18" x14ac:dyDescent="0.2">
      <c r="A243">
        <v>482.403592</v>
      </c>
      <c r="B243">
        <v>387443.38810699998</v>
      </c>
      <c r="C243">
        <v>3362141.168786</v>
      </c>
      <c r="P243">
        <f>A243-50</f>
        <v>432.403592</v>
      </c>
      <c r="Q243">
        <f>B243/10000</f>
        <v>38.7443388107</v>
      </c>
      <c r="R243">
        <f>C243/10000</f>
        <v>336.21411687860001</v>
      </c>
    </row>
    <row r="244" spans="1:18" x14ac:dyDescent="0.2">
      <c r="A244">
        <v>484.40270700000002</v>
      </c>
      <c r="B244">
        <v>392813.04514300002</v>
      </c>
      <c r="C244">
        <v>3369409.4683929998</v>
      </c>
      <c r="P244">
        <f>A244-50</f>
        <v>434.40270700000002</v>
      </c>
      <c r="Q244">
        <f>B244/10000</f>
        <v>39.281304514300004</v>
      </c>
      <c r="R244">
        <f>C244/10000</f>
        <v>336.94094683930001</v>
      </c>
    </row>
    <row r="245" spans="1:18" x14ac:dyDescent="0.2">
      <c r="A245">
        <v>486.40282100000002</v>
      </c>
      <c r="B245">
        <v>1642169.4765000001</v>
      </c>
      <c r="C245">
        <v>3368588.4084640001</v>
      </c>
      <c r="P245">
        <f>A245-50</f>
        <v>436.40282100000002</v>
      </c>
      <c r="Q245">
        <f>B245/10000</f>
        <v>164.21694765000001</v>
      </c>
      <c r="R245">
        <f>C245/10000</f>
        <v>336.85884084640003</v>
      </c>
    </row>
    <row r="246" spans="1:18" x14ac:dyDescent="0.2">
      <c r="A246">
        <v>488.40293500000001</v>
      </c>
      <c r="B246">
        <v>2345471.4360000002</v>
      </c>
      <c r="C246">
        <v>3377714.1572139999</v>
      </c>
      <c r="P246">
        <f>A246-50</f>
        <v>438.40293500000001</v>
      </c>
      <c r="Q246">
        <f>B246/10000</f>
        <v>234.54714360000003</v>
      </c>
      <c r="R246">
        <f>C246/10000</f>
        <v>337.77141572139999</v>
      </c>
    </row>
    <row r="247" spans="1:18" x14ac:dyDescent="0.2">
      <c r="A247">
        <v>490.40304900000001</v>
      </c>
      <c r="B247">
        <v>2162073.6109290002</v>
      </c>
      <c r="C247">
        <v>3376700.2371430001</v>
      </c>
      <c r="P247">
        <f>A247-50</f>
        <v>440.40304900000001</v>
      </c>
      <c r="Q247">
        <f>B247/10000</f>
        <v>216.20736109290002</v>
      </c>
      <c r="R247">
        <f>C247/10000</f>
        <v>337.67002371429999</v>
      </c>
    </row>
    <row r="248" spans="1:18" x14ac:dyDescent="0.2">
      <c r="A248">
        <v>492.403164</v>
      </c>
      <c r="B248">
        <v>1902085.4994640001</v>
      </c>
      <c r="C248">
        <v>3363459.8266070001</v>
      </c>
      <c r="P248">
        <f>A248-50</f>
        <v>442.403164</v>
      </c>
      <c r="Q248">
        <f>B248/10000</f>
        <v>190.20854994640001</v>
      </c>
      <c r="R248">
        <f>C248/10000</f>
        <v>336.34598266070003</v>
      </c>
    </row>
    <row r="249" spans="1:18" x14ac:dyDescent="0.2">
      <c r="A249">
        <v>494.403278</v>
      </c>
      <c r="B249">
        <v>1650242.4522859999</v>
      </c>
      <c r="C249">
        <v>3385239.9157500002</v>
      </c>
      <c r="P249">
        <f>A249-50</f>
        <v>444.403278</v>
      </c>
      <c r="Q249">
        <f>B249/10000</f>
        <v>165.02424522859999</v>
      </c>
      <c r="R249">
        <f>C249/10000</f>
        <v>338.52399157500003</v>
      </c>
    </row>
    <row r="250" spans="1:18" x14ac:dyDescent="0.2">
      <c r="A250">
        <v>496.40339299999999</v>
      </c>
      <c r="B250">
        <v>1412551.22025</v>
      </c>
      <c r="C250">
        <v>3387702.6274290001</v>
      </c>
      <c r="P250">
        <f>A250-50</f>
        <v>446.40339299999999</v>
      </c>
      <c r="Q250">
        <f>B250/10000</f>
        <v>141.25512202499999</v>
      </c>
      <c r="R250">
        <f>C250/10000</f>
        <v>338.7702627429</v>
      </c>
    </row>
    <row r="251" spans="1:18" x14ac:dyDescent="0.2">
      <c r="A251">
        <v>498.40350699999999</v>
      </c>
      <c r="B251">
        <v>1189009.462821</v>
      </c>
      <c r="C251">
        <v>3397868.5102499998</v>
      </c>
      <c r="P251">
        <f>A251-50</f>
        <v>448.40350699999999</v>
      </c>
      <c r="Q251">
        <f>B251/10000</f>
        <v>118.90094628210001</v>
      </c>
      <c r="R251">
        <f>C251/10000</f>
        <v>339.78685102499998</v>
      </c>
    </row>
    <row r="252" spans="1:18" x14ac:dyDescent="0.2">
      <c r="A252">
        <v>500.40362199999998</v>
      </c>
      <c r="B252">
        <v>1008142.2249640001</v>
      </c>
      <c r="C252">
        <v>3404730.4928569999</v>
      </c>
      <c r="P252">
        <f>A252-50</f>
        <v>450.40362199999998</v>
      </c>
      <c r="Q252">
        <f>B252/10000</f>
        <v>100.81422249640001</v>
      </c>
      <c r="R252">
        <f>C252/10000</f>
        <v>340.47304928569997</v>
      </c>
    </row>
    <row r="253" spans="1:18" x14ac:dyDescent="0.2">
      <c r="A253">
        <v>502.402736</v>
      </c>
      <c r="B253">
        <v>865307.75624999998</v>
      </c>
      <c r="C253">
        <v>3401979.4271789999</v>
      </c>
      <c r="P253">
        <f>A253-50</f>
        <v>452.402736</v>
      </c>
      <c r="Q253">
        <f>B253/10000</f>
        <v>86.530775625000004</v>
      </c>
      <c r="R253">
        <f>C253/10000</f>
        <v>340.19794271789999</v>
      </c>
    </row>
    <row r="254" spans="1:18" x14ac:dyDescent="0.2">
      <c r="A254">
        <v>504.402851</v>
      </c>
      <c r="B254">
        <v>745802.34321399999</v>
      </c>
      <c r="C254">
        <v>3402331.9118570001</v>
      </c>
      <c r="P254">
        <f>A254-50</f>
        <v>454.402851</v>
      </c>
      <c r="Q254">
        <f>B254/10000</f>
        <v>74.580234321399999</v>
      </c>
      <c r="R254">
        <f>C254/10000</f>
        <v>340.23319118570004</v>
      </c>
    </row>
    <row r="255" spans="1:18" x14ac:dyDescent="0.2">
      <c r="A255">
        <v>506.40296499999999</v>
      </c>
      <c r="B255">
        <v>655298.04010700004</v>
      </c>
      <c r="C255">
        <v>3399216.1907139998</v>
      </c>
      <c r="P255">
        <f>A255-50</f>
        <v>456.40296499999999</v>
      </c>
      <c r="Q255">
        <f>B255/10000</f>
        <v>65.529804010700005</v>
      </c>
      <c r="R255">
        <f>C255/10000</f>
        <v>339.92161907139996</v>
      </c>
    </row>
    <row r="256" spans="1:18" x14ac:dyDescent="0.2">
      <c r="A256">
        <v>508.40307899999999</v>
      </c>
      <c r="B256">
        <v>586116.01735700003</v>
      </c>
      <c r="C256">
        <v>3397602.625393</v>
      </c>
      <c r="P256">
        <f>A256-50</f>
        <v>458.40307899999999</v>
      </c>
      <c r="Q256">
        <f>B256/10000</f>
        <v>58.611601735700006</v>
      </c>
      <c r="R256">
        <f>C256/10000</f>
        <v>339.76026253930002</v>
      </c>
    </row>
    <row r="257" spans="1:18" x14ac:dyDescent="0.2">
      <c r="A257">
        <v>510.40319299999999</v>
      </c>
      <c r="B257">
        <v>532823.42346399999</v>
      </c>
      <c r="C257">
        <v>3413808.9627860002</v>
      </c>
      <c r="P257">
        <f>A257-50</f>
        <v>460.40319299999999</v>
      </c>
      <c r="Q257">
        <f>B257/10000</f>
        <v>53.2823423464</v>
      </c>
      <c r="R257">
        <f>C257/10000</f>
        <v>341.38089627860001</v>
      </c>
    </row>
    <row r="258" spans="1:18" x14ac:dyDescent="0.2">
      <c r="A258">
        <v>512.40330800000004</v>
      </c>
      <c r="B258">
        <v>493404.58907099999</v>
      </c>
      <c r="C258">
        <v>3404654.6595000001</v>
      </c>
      <c r="P258">
        <f>A258-50</f>
        <v>462.40330800000004</v>
      </c>
      <c r="Q258">
        <f>B258/10000</f>
        <v>49.3404589071</v>
      </c>
      <c r="R258">
        <f>C258/10000</f>
        <v>340.46546595000001</v>
      </c>
    </row>
    <row r="259" spans="1:18" x14ac:dyDescent="0.2">
      <c r="A259">
        <v>514.40342199999998</v>
      </c>
      <c r="B259">
        <v>464159.12721399998</v>
      </c>
      <c r="C259">
        <v>3412509.4973570001</v>
      </c>
      <c r="P259">
        <f>A259-50</f>
        <v>464.40342199999998</v>
      </c>
      <c r="Q259">
        <f>B259/10000</f>
        <v>46.415912721399998</v>
      </c>
      <c r="R259">
        <f>C259/10000</f>
        <v>341.25094973570003</v>
      </c>
    </row>
    <row r="260" spans="1:18" x14ac:dyDescent="0.2">
      <c r="A260">
        <v>516.40353700000003</v>
      </c>
      <c r="B260">
        <v>442497.937286</v>
      </c>
      <c r="C260">
        <v>3384336.9370710002</v>
      </c>
      <c r="P260">
        <f>A260-50</f>
        <v>466.40353700000003</v>
      </c>
      <c r="Q260">
        <f>B260/10000</f>
        <v>44.249793728599997</v>
      </c>
      <c r="R260">
        <f>C260/10000</f>
        <v>338.43369370710002</v>
      </c>
    </row>
    <row r="261" spans="1:18" x14ac:dyDescent="0.2">
      <c r="A261">
        <v>518.40365099999997</v>
      </c>
      <c r="B261">
        <v>423095.364321</v>
      </c>
      <c r="C261">
        <v>3404950.5032139998</v>
      </c>
      <c r="P261">
        <f>A261-50</f>
        <v>468.40365099999997</v>
      </c>
      <c r="Q261">
        <f>B261/10000</f>
        <v>42.309536432100003</v>
      </c>
      <c r="R261">
        <f>C261/10000</f>
        <v>340.49505032139996</v>
      </c>
    </row>
    <row r="262" spans="1:18" x14ac:dyDescent="0.2">
      <c r="A262">
        <v>520.40276500000004</v>
      </c>
      <c r="B262">
        <v>413009.05971399997</v>
      </c>
      <c r="C262">
        <v>3436592.673643</v>
      </c>
      <c r="P262">
        <f>A262-50</f>
        <v>470.40276500000004</v>
      </c>
      <c r="Q262">
        <f>B262/10000</f>
        <v>41.300905971399999</v>
      </c>
      <c r="R262">
        <f>C262/10000</f>
        <v>343.65926736429998</v>
      </c>
    </row>
    <row r="263" spans="1:18" x14ac:dyDescent="0.2">
      <c r="A263">
        <v>522.40287999999998</v>
      </c>
      <c r="B263">
        <v>403888.92825</v>
      </c>
      <c r="C263">
        <v>3455421.3472500001</v>
      </c>
      <c r="P263">
        <f>A263-50</f>
        <v>472.40287999999998</v>
      </c>
      <c r="Q263">
        <f>B263/10000</f>
        <v>40.388892824999999</v>
      </c>
      <c r="R263">
        <f>C263/10000</f>
        <v>345.54213472499998</v>
      </c>
    </row>
    <row r="264" spans="1:18" x14ac:dyDescent="0.2">
      <c r="A264">
        <v>524.40299400000004</v>
      </c>
      <c r="B264">
        <v>396408.576107</v>
      </c>
      <c r="C264">
        <v>3476561.5339290001</v>
      </c>
      <c r="P264">
        <f>A264-50</f>
        <v>474.40299400000004</v>
      </c>
      <c r="Q264">
        <f>B264/10000</f>
        <v>39.640857610700003</v>
      </c>
      <c r="R264">
        <f>C264/10000</f>
        <v>347.65615339290002</v>
      </c>
    </row>
    <row r="265" spans="1:18" x14ac:dyDescent="0.2">
      <c r="A265">
        <v>526.40310899999997</v>
      </c>
      <c r="B265">
        <v>388043.50146399997</v>
      </c>
      <c r="C265">
        <v>3487076.6246790001</v>
      </c>
      <c r="P265">
        <f>A265-50</f>
        <v>476.40310899999997</v>
      </c>
      <c r="Q265">
        <f>B265/10000</f>
        <v>38.804350146399997</v>
      </c>
      <c r="R265">
        <f>C265/10000</f>
        <v>348.70766246790004</v>
      </c>
    </row>
    <row r="266" spans="1:18" x14ac:dyDescent="0.2">
      <c r="A266">
        <v>528.40322300000003</v>
      </c>
      <c r="B266">
        <v>386014.72510699998</v>
      </c>
      <c r="C266">
        <v>3504943.3381070001</v>
      </c>
      <c r="P266">
        <f>A266-50</f>
        <v>478.40322300000003</v>
      </c>
      <c r="Q266">
        <f>B266/10000</f>
        <v>38.601472510699999</v>
      </c>
      <c r="R266">
        <f>C266/10000</f>
        <v>350.49433381070003</v>
      </c>
    </row>
    <row r="267" spans="1:18" x14ac:dyDescent="0.2">
      <c r="A267">
        <v>530.40333699999996</v>
      </c>
      <c r="B267">
        <v>381275.14028599998</v>
      </c>
      <c r="C267">
        <v>3518393.460643</v>
      </c>
      <c r="P267">
        <f>A267-50</f>
        <v>480.40333699999996</v>
      </c>
      <c r="Q267">
        <f>B267/10000</f>
        <v>38.127514028599997</v>
      </c>
      <c r="R267">
        <f>C267/10000</f>
        <v>351.8393460643</v>
      </c>
    </row>
    <row r="268" spans="1:18" x14ac:dyDescent="0.2">
      <c r="A268">
        <v>532.40345200000002</v>
      </c>
      <c r="B268">
        <v>380583.74603600003</v>
      </c>
      <c r="C268">
        <v>3531336.1550360001</v>
      </c>
      <c r="P268">
        <f>A268-50</f>
        <v>482.40345200000002</v>
      </c>
      <c r="Q268">
        <f>B268/10000</f>
        <v>38.058374603600001</v>
      </c>
      <c r="R268">
        <f>C268/10000</f>
        <v>353.13361550360003</v>
      </c>
    </row>
    <row r="269" spans="1:18" x14ac:dyDescent="0.2">
      <c r="A269">
        <v>534.40356599999996</v>
      </c>
      <c r="B269">
        <v>378372.407893</v>
      </c>
      <c r="C269">
        <v>3540645.869893</v>
      </c>
      <c r="P269">
        <f>A269-50</f>
        <v>484.40356599999996</v>
      </c>
      <c r="Q269">
        <f>B269/10000</f>
        <v>37.837240789299997</v>
      </c>
      <c r="R269">
        <f>C269/10000</f>
        <v>354.06458698929998</v>
      </c>
    </row>
    <row r="270" spans="1:18" x14ac:dyDescent="0.2">
      <c r="A270">
        <v>536.40268000000003</v>
      </c>
      <c r="B270">
        <v>377080.432179</v>
      </c>
      <c r="C270">
        <v>3550096.0168929999</v>
      </c>
      <c r="P270">
        <f>A270-50</f>
        <v>486.40268000000003</v>
      </c>
      <c r="Q270">
        <f>B270/10000</f>
        <v>37.708043217899998</v>
      </c>
      <c r="R270">
        <f>C270/10000</f>
        <v>355.00960168929998</v>
      </c>
    </row>
    <row r="271" spans="1:18" x14ac:dyDescent="0.2">
      <c r="A271">
        <v>538.40279499999997</v>
      </c>
      <c r="B271">
        <v>376385.76117900002</v>
      </c>
      <c r="C271">
        <v>3566147.8789289999</v>
      </c>
      <c r="P271">
        <f>A271-50</f>
        <v>488.40279499999997</v>
      </c>
      <c r="Q271">
        <f>B271/10000</f>
        <v>37.638576117900001</v>
      </c>
      <c r="R271">
        <f>C271/10000</f>
        <v>356.61478789289998</v>
      </c>
    </row>
    <row r="272" spans="1:18" x14ac:dyDescent="0.2">
      <c r="A272">
        <v>540.40290900000002</v>
      </c>
      <c r="B272">
        <v>378030.221571</v>
      </c>
      <c r="C272">
        <v>3566511.598179</v>
      </c>
      <c r="P272">
        <f>A272-50</f>
        <v>490.40290900000002</v>
      </c>
      <c r="Q272">
        <f>B272/10000</f>
        <v>37.803022157100003</v>
      </c>
      <c r="R272">
        <f>C272/10000</f>
        <v>356.65115981790001</v>
      </c>
    </row>
    <row r="273" spans="1:18" x14ac:dyDescent="0.2">
      <c r="A273">
        <v>542.40302399999996</v>
      </c>
      <c r="B273">
        <v>376517.29928600002</v>
      </c>
      <c r="C273">
        <v>956123.81871400005</v>
      </c>
      <c r="P273">
        <f>A273-50</f>
        <v>492.40302399999996</v>
      </c>
      <c r="Q273">
        <f>B273/10000</f>
        <v>37.651729928600005</v>
      </c>
      <c r="R273">
        <f>C273/10000</f>
        <v>95.612381871400004</v>
      </c>
    </row>
    <row r="274" spans="1:18" x14ac:dyDescent="0.2">
      <c r="A274">
        <v>544.40313800000001</v>
      </c>
      <c r="B274">
        <v>377068.72950000002</v>
      </c>
      <c r="C274">
        <v>438969.81374999997</v>
      </c>
      <c r="P274">
        <f>A274-50</f>
        <v>494.40313800000001</v>
      </c>
      <c r="Q274">
        <f>B274/10000</f>
        <v>37.706872950000005</v>
      </c>
      <c r="R274">
        <f>C274/10000</f>
        <v>43.896981374999996</v>
      </c>
    </row>
    <row r="275" spans="1:18" x14ac:dyDescent="0.2">
      <c r="A275">
        <v>546.40325299999995</v>
      </c>
      <c r="B275">
        <v>378148.18457099999</v>
      </c>
      <c r="C275">
        <v>292365.67821400001</v>
      </c>
      <c r="P275">
        <f>A275-50</f>
        <v>496.40325299999995</v>
      </c>
      <c r="Q275">
        <f>B275/10000</f>
        <v>37.814818457099996</v>
      </c>
      <c r="R275">
        <f>C275/10000</f>
        <v>29.236567821400001</v>
      </c>
    </row>
    <row r="276" spans="1:18" x14ac:dyDescent="0.2">
      <c r="A276">
        <v>548.403367</v>
      </c>
      <c r="B276">
        <v>377695.99307099998</v>
      </c>
      <c r="C276">
        <v>280211.27625</v>
      </c>
      <c r="P276">
        <f>A276-50</f>
        <v>498.403367</v>
      </c>
      <c r="Q276">
        <f>B276/10000</f>
        <v>37.769599307099995</v>
      </c>
      <c r="R276">
        <f>C276/10000</f>
        <v>28.021127624999998</v>
      </c>
    </row>
    <row r="277" spans="1:18" x14ac:dyDescent="0.2">
      <c r="A277">
        <v>550.40348100000006</v>
      </c>
      <c r="B277">
        <v>378575.56639300002</v>
      </c>
      <c r="C277">
        <v>279571.37378600001</v>
      </c>
      <c r="P277">
        <f>A277-50</f>
        <v>500.40348100000006</v>
      </c>
      <c r="Q277">
        <f>B277/10000</f>
        <v>37.8575566393</v>
      </c>
      <c r="R277">
        <f>C277/10000</f>
        <v>27.957137378600002</v>
      </c>
    </row>
    <row r="278" spans="1:18" x14ac:dyDescent="0.2">
      <c r="A278">
        <v>552.40359599999999</v>
      </c>
      <c r="B278">
        <v>377805.06203600002</v>
      </c>
      <c r="C278">
        <v>281076.80635700002</v>
      </c>
      <c r="P278">
        <f>A278-50</f>
        <v>502.40359599999999</v>
      </c>
      <c r="Q278">
        <f>B278/10000</f>
        <v>37.780506203600005</v>
      </c>
      <c r="R278">
        <f>C278/10000</f>
        <v>28.107680635700003</v>
      </c>
    </row>
    <row r="279" spans="1:18" x14ac:dyDescent="0.2">
      <c r="A279">
        <v>554.40270999999996</v>
      </c>
      <c r="B279">
        <v>379638.16960700002</v>
      </c>
      <c r="C279">
        <v>279945.85950000002</v>
      </c>
      <c r="P279">
        <f>A279-50</f>
        <v>504.40270999999996</v>
      </c>
      <c r="Q279">
        <f>B279/10000</f>
        <v>37.963816960700001</v>
      </c>
      <c r="R279">
        <f>C279/10000</f>
        <v>27.994585950000001</v>
      </c>
    </row>
    <row r="280" spans="1:18" x14ac:dyDescent="0.2">
      <c r="A280">
        <v>556.40282400000001</v>
      </c>
      <c r="B280">
        <v>381191.81721399998</v>
      </c>
      <c r="C280">
        <v>280360.13432100002</v>
      </c>
      <c r="P280">
        <f>A280-50</f>
        <v>506.40282400000001</v>
      </c>
      <c r="Q280">
        <f>B280/10000</f>
        <v>38.119181721399997</v>
      </c>
      <c r="R280">
        <f>C280/10000</f>
        <v>28.036013432100003</v>
      </c>
    </row>
    <row r="281" spans="1:18" x14ac:dyDescent="0.2">
      <c r="A281">
        <v>558.40293899999995</v>
      </c>
      <c r="B281">
        <v>381193.68964300002</v>
      </c>
      <c r="P281">
        <f>A281-50</f>
        <v>508.40293899999995</v>
      </c>
      <c r="Q281">
        <f>B281/10000</f>
        <v>38.119368964300001</v>
      </c>
      <c r="R281">
        <f>C281/10000</f>
        <v>0</v>
      </c>
    </row>
    <row r="282" spans="1:18" x14ac:dyDescent="0.2">
      <c r="A282">
        <v>560.403053</v>
      </c>
      <c r="B282">
        <v>381411.35946399998</v>
      </c>
      <c r="P282">
        <f>A282-50</f>
        <v>510.403053</v>
      </c>
      <c r="Q282">
        <f>B282/10000</f>
        <v>38.141135946399999</v>
      </c>
      <c r="R282">
        <f>C282/10000</f>
        <v>0</v>
      </c>
    </row>
    <row r="283" spans="1:18" x14ac:dyDescent="0.2">
      <c r="A283">
        <v>562.40316800000005</v>
      </c>
      <c r="B283">
        <v>383889.98678600002</v>
      </c>
      <c r="P283">
        <f>A283-50</f>
        <v>512.40316800000005</v>
      </c>
      <c r="Q283">
        <f>B283/10000</f>
        <v>38.388998678600004</v>
      </c>
      <c r="R283">
        <f>C283/10000</f>
        <v>0</v>
      </c>
    </row>
    <row r="284" spans="1:18" x14ac:dyDescent="0.2">
      <c r="A284">
        <v>564.40328199999999</v>
      </c>
      <c r="B284">
        <v>384372.60525000002</v>
      </c>
      <c r="P284">
        <f>A284-50</f>
        <v>514.40328199999999</v>
      </c>
      <c r="Q284">
        <f>B284/10000</f>
        <v>38.437260524999999</v>
      </c>
      <c r="R284">
        <f>C284/10000</f>
        <v>0</v>
      </c>
    </row>
    <row r="285" spans="1:18" x14ac:dyDescent="0.2">
      <c r="A285">
        <v>566.40339700000004</v>
      </c>
      <c r="B285">
        <v>385099.57564300002</v>
      </c>
      <c r="P285">
        <f>A285-50</f>
        <v>516.40339700000004</v>
      </c>
      <c r="Q285">
        <f>B285/10000</f>
        <v>38.509957564300002</v>
      </c>
      <c r="R285">
        <f>C285/10000</f>
        <v>0</v>
      </c>
    </row>
    <row r="286" spans="1:18" x14ac:dyDescent="0.2">
      <c r="A286">
        <v>568.40351099999998</v>
      </c>
      <c r="B286">
        <v>386230.05439300003</v>
      </c>
      <c r="P286">
        <f>A286-50</f>
        <v>518.40351099999998</v>
      </c>
      <c r="Q286">
        <f>B286/10000</f>
        <v>38.623005439300002</v>
      </c>
      <c r="R286">
        <f>C286/10000</f>
        <v>0</v>
      </c>
    </row>
    <row r="287" spans="1:18" x14ac:dyDescent="0.2">
      <c r="A287">
        <v>570.40362500000003</v>
      </c>
      <c r="B287">
        <v>386916.29946399998</v>
      </c>
      <c r="P287">
        <f>A287-50</f>
        <v>520.40362500000003</v>
      </c>
      <c r="Q287">
        <f>B287/10000</f>
        <v>38.691629946399999</v>
      </c>
      <c r="R287">
        <f>C287/10000</f>
        <v>0</v>
      </c>
    </row>
    <row r="288" spans="1:18" x14ac:dyDescent="0.2">
      <c r="A288">
        <v>572.40273999999999</v>
      </c>
      <c r="B288">
        <v>387290.317071</v>
      </c>
      <c r="P288">
        <f>A288-50</f>
        <v>522.40273999999999</v>
      </c>
      <c r="Q288">
        <f>B288/10000</f>
        <v>38.729031707099999</v>
      </c>
      <c r="R288">
        <f>C288/10000</f>
        <v>0</v>
      </c>
    </row>
    <row r="289" spans="1:18" x14ac:dyDescent="0.2">
      <c r="A289">
        <v>574.40285400000005</v>
      </c>
      <c r="B289">
        <v>388825.70850000001</v>
      </c>
      <c r="P289">
        <f>A289-50</f>
        <v>524.40285400000005</v>
      </c>
      <c r="Q289">
        <f>B289/10000</f>
        <v>38.88257085</v>
      </c>
      <c r="R289">
        <f>C289/10000</f>
        <v>0</v>
      </c>
    </row>
    <row r="290" spans="1:18" x14ac:dyDescent="0.2">
      <c r="A290">
        <v>576.40296799999999</v>
      </c>
      <c r="B290">
        <v>388799.96260700002</v>
      </c>
      <c r="P290">
        <f>A290-50</f>
        <v>526.40296799999999</v>
      </c>
      <c r="Q290">
        <f>B290/10000</f>
        <v>38.879996260700004</v>
      </c>
      <c r="R290">
        <f>C290/10000</f>
        <v>0</v>
      </c>
    </row>
    <row r="291" spans="1:18" x14ac:dyDescent="0.2">
      <c r="A291">
        <v>578.40308300000004</v>
      </c>
      <c r="B291">
        <v>389394.92678600003</v>
      </c>
      <c r="P291">
        <f>A291-50</f>
        <v>528.40308300000004</v>
      </c>
      <c r="Q291">
        <f>B291/10000</f>
        <v>38.939492678600004</v>
      </c>
      <c r="R291">
        <f>C291/10000</f>
        <v>0</v>
      </c>
    </row>
    <row r="292" spans="1:18" x14ac:dyDescent="0.2">
      <c r="A292">
        <v>580.40319699999998</v>
      </c>
      <c r="B292">
        <v>390469.23267900001</v>
      </c>
      <c r="P292">
        <f>A292-50</f>
        <v>530.40319699999998</v>
      </c>
      <c r="Q292">
        <f>B292/10000</f>
        <v>39.046923267899999</v>
      </c>
      <c r="R292">
        <f>C292/10000</f>
        <v>0</v>
      </c>
    </row>
    <row r="293" spans="1:18" x14ac:dyDescent="0.2">
      <c r="A293">
        <v>582.40331200000003</v>
      </c>
      <c r="B293">
        <v>390411.65549999999</v>
      </c>
      <c r="P293">
        <f>A293-50</f>
        <v>532.40331200000003</v>
      </c>
      <c r="Q293">
        <f>B293/10000</f>
        <v>39.041165550000002</v>
      </c>
      <c r="R293">
        <f>C293/10000</f>
        <v>0</v>
      </c>
    </row>
    <row r="294" spans="1:18" x14ac:dyDescent="0.2">
      <c r="A294">
        <v>584.40342599999997</v>
      </c>
      <c r="B294">
        <v>395410.10357099999</v>
      </c>
      <c r="P294">
        <f>A294-50</f>
        <v>534.40342599999997</v>
      </c>
      <c r="Q294">
        <f>B294/10000</f>
        <v>39.541010357099999</v>
      </c>
      <c r="R294">
        <f>C294/10000</f>
        <v>0</v>
      </c>
    </row>
    <row r="295" spans="1:18" x14ac:dyDescent="0.2">
      <c r="A295">
        <v>586.50354600000003</v>
      </c>
      <c r="B295">
        <v>2388547.1233930001</v>
      </c>
      <c r="P295">
        <f>A295-50</f>
        <v>536.50354600000003</v>
      </c>
      <c r="Q295">
        <f>B295/10000</f>
        <v>238.85471233930002</v>
      </c>
      <c r="R295">
        <f>C295/10000</f>
        <v>0</v>
      </c>
    </row>
    <row r="296" spans="1:18" x14ac:dyDescent="0.2">
      <c r="A296">
        <v>588.50366099999997</v>
      </c>
      <c r="B296">
        <v>2422403.4406070001</v>
      </c>
      <c r="P296">
        <f>A296-50</f>
        <v>538.50366099999997</v>
      </c>
      <c r="Q296">
        <f>B296/10000</f>
        <v>242.24034406070001</v>
      </c>
      <c r="R296">
        <f>C296/10000</f>
        <v>0</v>
      </c>
    </row>
    <row r="297" spans="1:18" x14ac:dyDescent="0.2">
      <c r="A297">
        <v>590.50277500000004</v>
      </c>
      <c r="B297">
        <v>2211124.2178930002</v>
      </c>
      <c r="P297">
        <f>A297-50</f>
        <v>540.50277500000004</v>
      </c>
      <c r="Q297">
        <f>B297/10000</f>
        <v>221.11242178930002</v>
      </c>
      <c r="R297">
        <f>C297/10000</f>
        <v>0</v>
      </c>
    </row>
    <row r="298" spans="1:18" x14ac:dyDescent="0.2">
      <c r="A298">
        <v>592.50288999999998</v>
      </c>
      <c r="B298">
        <v>1994554.4482499999</v>
      </c>
      <c r="P298">
        <f>A298-50</f>
        <v>542.50288999999998</v>
      </c>
      <c r="Q298">
        <f>B298/10000</f>
        <v>199.455444825</v>
      </c>
      <c r="R298">
        <f>C298/10000</f>
        <v>0</v>
      </c>
    </row>
    <row r="299" spans="1:18" x14ac:dyDescent="0.2">
      <c r="A299">
        <v>594.50300400000003</v>
      </c>
      <c r="B299">
        <v>1755706.5234640001</v>
      </c>
      <c r="P299">
        <f>A299-50</f>
        <v>544.50300400000003</v>
      </c>
      <c r="Q299">
        <f>B299/10000</f>
        <v>175.57065234640001</v>
      </c>
      <c r="R299">
        <f>C299/10000</f>
        <v>0</v>
      </c>
    </row>
    <row r="300" spans="1:18" x14ac:dyDescent="0.2">
      <c r="A300">
        <v>596.50311799999997</v>
      </c>
      <c r="B300">
        <v>1535040.348214</v>
      </c>
      <c r="P300">
        <f>A300-50</f>
        <v>546.50311799999997</v>
      </c>
      <c r="Q300">
        <f>B300/10000</f>
        <v>153.50403482140001</v>
      </c>
      <c r="R300">
        <f>C300/10000</f>
        <v>0</v>
      </c>
    </row>
    <row r="301" spans="1:18" x14ac:dyDescent="0.2">
      <c r="A301">
        <v>598.50323200000003</v>
      </c>
      <c r="B301">
        <v>1316847.183</v>
      </c>
      <c r="P301">
        <f>A301-50</f>
        <v>548.50323200000003</v>
      </c>
      <c r="Q301">
        <f>B301/10000</f>
        <v>131.68471829999999</v>
      </c>
      <c r="R301">
        <f>C301/10000</f>
        <v>0</v>
      </c>
    </row>
    <row r="302" spans="1:18" x14ac:dyDescent="0.2">
      <c r="A302">
        <v>600.50334699999996</v>
      </c>
      <c r="B302">
        <v>1124464.9775360001</v>
      </c>
      <c r="P302">
        <f>A302-50</f>
        <v>550.50334699999996</v>
      </c>
      <c r="Q302">
        <f>B302/10000</f>
        <v>112.44649775360001</v>
      </c>
      <c r="R302">
        <f>C302/10000</f>
        <v>0</v>
      </c>
    </row>
    <row r="303" spans="1:18" x14ac:dyDescent="0.2">
      <c r="A303">
        <v>602.50346100000002</v>
      </c>
      <c r="B303">
        <v>966705.38067900005</v>
      </c>
      <c r="P303">
        <f>A303-50</f>
        <v>552.50346100000002</v>
      </c>
      <c r="Q303">
        <f>B303/10000</f>
        <v>96.670538067900011</v>
      </c>
      <c r="R303">
        <f>C303/10000</f>
        <v>0</v>
      </c>
    </row>
    <row r="304" spans="1:18" x14ac:dyDescent="0.2">
      <c r="A304">
        <v>604.50357599999995</v>
      </c>
      <c r="B304">
        <v>840226.57553599996</v>
      </c>
      <c r="P304">
        <f>A304-50</f>
        <v>554.50357599999995</v>
      </c>
      <c r="Q304">
        <f>B304/10000</f>
        <v>84.022657553599998</v>
      </c>
      <c r="R304">
        <f>C304/10000</f>
        <v>0</v>
      </c>
    </row>
    <row r="305" spans="1:18" x14ac:dyDescent="0.2">
      <c r="A305">
        <v>606.50269000000003</v>
      </c>
      <c r="B305">
        <v>738709.11567900004</v>
      </c>
      <c r="P305">
        <f>A305-50</f>
        <v>556.50269000000003</v>
      </c>
      <c r="Q305">
        <f>B305/10000</f>
        <v>73.870911567900009</v>
      </c>
      <c r="R305">
        <f>C305/10000</f>
        <v>0</v>
      </c>
    </row>
    <row r="306" spans="1:18" x14ac:dyDescent="0.2">
      <c r="A306">
        <v>608.50280399999997</v>
      </c>
      <c r="B306">
        <v>663004.48800000001</v>
      </c>
      <c r="P306">
        <f>A306-50</f>
        <v>558.50280399999997</v>
      </c>
      <c r="Q306">
        <f>B306/10000</f>
        <v>66.300448799999998</v>
      </c>
      <c r="R306">
        <f>C306/10000</f>
        <v>0</v>
      </c>
    </row>
    <row r="307" spans="1:18" x14ac:dyDescent="0.2">
      <c r="A307">
        <v>610.50291900000002</v>
      </c>
      <c r="B307">
        <v>600996.67532100005</v>
      </c>
      <c r="P307">
        <f>A307-50</f>
        <v>560.50291900000002</v>
      </c>
      <c r="Q307">
        <f>B307/10000</f>
        <v>60.099667532100007</v>
      </c>
      <c r="R307">
        <f>C307/10000</f>
        <v>0</v>
      </c>
    </row>
    <row r="308" spans="1:18" x14ac:dyDescent="0.2">
      <c r="A308">
        <v>612.50303299999996</v>
      </c>
      <c r="B308">
        <v>555632.41210700001</v>
      </c>
      <c r="P308">
        <f>A308-50</f>
        <v>562.50303299999996</v>
      </c>
      <c r="Q308">
        <f>B308/10000</f>
        <v>55.563241210699999</v>
      </c>
      <c r="R308">
        <f>C308/10000</f>
        <v>0</v>
      </c>
    </row>
    <row r="309" spans="1:18" x14ac:dyDescent="0.2">
      <c r="A309">
        <v>614.50314800000001</v>
      </c>
      <c r="B309">
        <v>522041.04353600001</v>
      </c>
      <c r="P309">
        <f>A309-50</f>
        <v>564.50314800000001</v>
      </c>
      <c r="Q309">
        <f>B309/10000</f>
        <v>52.204104353600002</v>
      </c>
      <c r="R309">
        <f>C309/10000</f>
        <v>0</v>
      </c>
    </row>
    <row r="310" spans="1:18" x14ac:dyDescent="0.2">
      <c r="A310">
        <v>616.50326199999995</v>
      </c>
      <c r="B310">
        <v>497647.51221399999</v>
      </c>
      <c r="P310">
        <f>A310-50</f>
        <v>566.50326199999995</v>
      </c>
      <c r="Q310">
        <f>B310/10000</f>
        <v>49.764751221399997</v>
      </c>
      <c r="R310">
        <f>C310/10000</f>
        <v>0</v>
      </c>
    </row>
    <row r="311" spans="1:18" x14ac:dyDescent="0.2">
      <c r="A311">
        <v>618.503376</v>
      </c>
      <c r="B311">
        <v>475812.65453599999</v>
      </c>
      <c r="P311">
        <f>A311-50</f>
        <v>568.503376</v>
      </c>
      <c r="Q311">
        <f>B311/10000</f>
        <v>47.581265453599997</v>
      </c>
      <c r="R311">
        <f>C311/10000</f>
        <v>0</v>
      </c>
    </row>
    <row r="312" spans="1:18" x14ac:dyDescent="0.2">
      <c r="A312">
        <v>620.50349100000005</v>
      </c>
      <c r="B312">
        <v>461666.92478599999</v>
      </c>
      <c r="P312">
        <f>A312-50</f>
        <v>570.50349100000005</v>
      </c>
      <c r="Q312">
        <f>B312/10000</f>
        <v>46.166692478599998</v>
      </c>
      <c r="R312">
        <f>C312/10000</f>
        <v>0</v>
      </c>
    </row>
    <row r="313" spans="1:18" x14ac:dyDescent="0.2">
      <c r="A313">
        <v>622.50360499999999</v>
      </c>
      <c r="B313">
        <v>450985.65600000002</v>
      </c>
      <c r="P313">
        <f>A313-50</f>
        <v>572.50360499999999</v>
      </c>
      <c r="Q313">
        <f>B313/10000</f>
        <v>45.098565600000001</v>
      </c>
      <c r="R313">
        <f>C313/10000</f>
        <v>0</v>
      </c>
    </row>
    <row r="314" spans="1:18" x14ac:dyDescent="0.2">
      <c r="A314">
        <v>624.50271999999995</v>
      </c>
      <c r="B314">
        <v>441264.94307099999</v>
      </c>
      <c r="P314">
        <f>A314-50</f>
        <v>574.50271999999995</v>
      </c>
      <c r="Q314">
        <f>B314/10000</f>
        <v>44.126494307099996</v>
      </c>
      <c r="R314">
        <f>C314/10000</f>
        <v>0</v>
      </c>
    </row>
    <row r="315" spans="1:18" x14ac:dyDescent="0.2">
      <c r="A315">
        <v>626.50283400000001</v>
      </c>
      <c r="B315">
        <v>436162.10710700002</v>
      </c>
      <c r="P315">
        <f>A315-50</f>
        <v>576.50283400000001</v>
      </c>
      <c r="Q315">
        <f>B315/10000</f>
        <v>43.616210710700003</v>
      </c>
      <c r="R315">
        <f>C315/10000</f>
        <v>0</v>
      </c>
    </row>
    <row r="316" spans="1:18" x14ac:dyDescent="0.2">
      <c r="A316">
        <v>628.50294799999995</v>
      </c>
      <c r="B316">
        <v>432389.16353600001</v>
      </c>
      <c r="P316">
        <f>A316-50</f>
        <v>578.50294799999995</v>
      </c>
      <c r="Q316">
        <f>B316/10000</f>
        <v>43.238916353600004</v>
      </c>
      <c r="R316">
        <f>C316/10000</f>
        <v>0</v>
      </c>
    </row>
    <row r="317" spans="1:18" x14ac:dyDescent="0.2">
      <c r="A317">
        <v>630.503063</v>
      </c>
      <c r="B317">
        <v>427553.14864299999</v>
      </c>
      <c r="P317">
        <f>A317-50</f>
        <v>580.503063</v>
      </c>
      <c r="Q317">
        <f>B317/10000</f>
        <v>42.755314864299997</v>
      </c>
      <c r="R317">
        <f>C317/10000</f>
        <v>0</v>
      </c>
    </row>
    <row r="318" spans="1:18" x14ac:dyDescent="0.2">
      <c r="A318">
        <v>632.50317700000005</v>
      </c>
      <c r="B318">
        <v>424478.15282100003</v>
      </c>
      <c r="P318">
        <f>A318-50</f>
        <v>582.50317700000005</v>
      </c>
      <c r="Q318">
        <f>B318/10000</f>
        <v>42.447815282100002</v>
      </c>
      <c r="R318">
        <f>C318/10000</f>
        <v>0</v>
      </c>
    </row>
    <row r="319" spans="1:18" x14ac:dyDescent="0.2">
      <c r="A319">
        <v>634.50329199999999</v>
      </c>
      <c r="B319">
        <v>423269.50017900002</v>
      </c>
      <c r="P319">
        <f>A319-50</f>
        <v>584.50329199999999</v>
      </c>
      <c r="Q319">
        <f>B319/10000</f>
        <v>42.326950017900003</v>
      </c>
      <c r="R319">
        <f>C319/10000</f>
        <v>0</v>
      </c>
    </row>
    <row r="320" spans="1:18" x14ac:dyDescent="0.2">
      <c r="A320">
        <v>636.50340600000004</v>
      </c>
      <c r="B320">
        <v>421750.024393</v>
      </c>
      <c r="P320">
        <f>A320-50</f>
        <v>586.50340600000004</v>
      </c>
      <c r="Q320">
        <f>B320/10000</f>
        <v>42.175002439300002</v>
      </c>
      <c r="R320">
        <f>C320/10000</f>
        <v>0</v>
      </c>
    </row>
    <row r="321" spans="1:18" x14ac:dyDescent="0.2">
      <c r="A321">
        <v>638.50351999999998</v>
      </c>
      <c r="B321">
        <v>421867.519286</v>
      </c>
      <c r="P321">
        <f>A321-50</f>
        <v>588.50351999999998</v>
      </c>
      <c r="Q321">
        <f>B321/10000</f>
        <v>42.186751928599996</v>
      </c>
      <c r="R321">
        <f>C321/10000</f>
        <v>0</v>
      </c>
    </row>
    <row r="322" spans="1:18" x14ac:dyDescent="0.2">
      <c r="A322">
        <v>640.50363500000003</v>
      </c>
      <c r="B322">
        <v>421141.48510699999</v>
      </c>
      <c r="P322">
        <f>A322-50</f>
        <v>590.50363500000003</v>
      </c>
      <c r="Q322">
        <f>B322/10000</f>
        <v>42.114148510699998</v>
      </c>
      <c r="R322">
        <f>C322/10000</f>
        <v>0</v>
      </c>
    </row>
    <row r="323" spans="1:18" x14ac:dyDescent="0.2">
      <c r="A323">
        <v>642.50274899999999</v>
      </c>
      <c r="B323">
        <v>419255.01332099998</v>
      </c>
      <c r="P323">
        <f>A323-50</f>
        <v>592.50274899999999</v>
      </c>
      <c r="Q323">
        <f>B323/10000</f>
        <v>41.925501332099998</v>
      </c>
      <c r="R323">
        <f>C323/10000</f>
        <v>0</v>
      </c>
    </row>
    <row r="324" spans="1:18" x14ac:dyDescent="0.2">
      <c r="A324">
        <v>644.50286300000005</v>
      </c>
      <c r="B324">
        <v>417958.35653599998</v>
      </c>
      <c r="P324">
        <f>A324-50</f>
        <v>594.50286300000005</v>
      </c>
      <c r="Q324">
        <f>B324/10000</f>
        <v>41.795835653600001</v>
      </c>
      <c r="R324">
        <f>C324/10000</f>
        <v>0</v>
      </c>
    </row>
    <row r="325" spans="1:18" x14ac:dyDescent="0.2">
      <c r="A325">
        <v>646.50297799999998</v>
      </c>
      <c r="B325">
        <v>417222.49210700003</v>
      </c>
      <c r="P325">
        <f>A325-50</f>
        <v>596.50297799999998</v>
      </c>
      <c r="Q325">
        <f>B325/10000</f>
        <v>41.722249210699999</v>
      </c>
      <c r="R325">
        <f>C325/10000</f>
        <v>0</v>
      </c>
    </row>
    <row r="326" spans="1:18" x14ac:dyDescent="0.2">
      <c r="A326">
        <v>648.50309200000004</v>
      </c>
      <c r="B326">
        <v>418403.52642900002</v>
      </c>
      <c r="P326">
        <f>A326-50</f>
        <v>598.50309200000004</v>
      </c>
      <c r="Q326">
        <f>B326/10000</f>
        <v>41.840352642900001</v>
      </c>
      <c r="R326">
        <f>C326/10000</f>
        <v>0</v>
      </c>
    </row>
    <row r="327" spans="1:18" x14ac:dyDescent="0.2">
      <c r="A327">
        <v>650.50320699999997</v>
      </c>
      <c r="B327">
        <v>419829.38078599999</v>
      </c>
      <c r="P327">
        <f>A327-50</f>
        <v>600.50320699999997</v>
      </c>
      <c r="Q327">
        <f>B327/10000</f>
        <v>41.9829380786</v>
      </c>
      <c r="R327">
        <f>C327/10000</f>
        <v>0</v>
      </c>
    </row>
    <row r="328" spans="1:18" x14ac:dyDescent="0.2">
      <c r="A328">
        <v>652.50332100000003</v>
      </c>
      <c r="B328">
        <v>416648.59275000001</v>
      </c>
      <c r="P328">
        <f>A328-50</f>
        <v>602.50332100000003</v>
      </c>
      <c r="Q328">
        <f>B328/10000</f>
        <v>41.664859274999998</v>
      </c>
      <c r="R328">
        <f>C328/10000</f>
        <v>0</v>
      </c>
    </row>
    <row r="329" spans="1:18" x14ac:dyDescent="0.2">
      <c r="A329">
        <v>654.50343599999997</v>
      </c>
      <c r="B329">
        <v>417352.62589299999</v>
      </c>
      <c r="P329">
        <f>A329-50</f>
        <v>604.50343599999997</v>
      </c>
      <c r="Q329">
        <f>B329/10000</f>
        <v>41.7352625893</v>
      </c>
      <c r="R329">
        <f>C329/10000</f>
        <v>0</v>
      </c>
    </row>
    <row r="330" spans="1:18" x14ac:dyDescent="0.2">
      <c r="A330">
        <v>656.50355000000002</v>
      </c>
      <c r="B330">
        <v>415503.602679</v>
      </c>
      <c r="P330">
        <f>A330-50</f>
        <v>606.50355000000002</v>
      </c>
      <c r="Q330">
        <f>B330/10000</f>
        <v>41.550360267899997</v>
      </c>
      <c r="R330">
        <f>C330/10000</f>
        <v>0</v>
      </c>
    </row>
    <row r="331" spans="1:18" x14ac:dyDescent="0.2">
      <c r="A331">
        <v>658.50366399999996</v>
      </c>
      <c r="B331">
        <v>415937.538</v>
      </c>
      <c r="P331">
        <f>A331-50</f>
        <v>608.50366399999996</v>
      </c>
      <c r="Q331">
        <f>B331/10000</f>
        <v>41.593753800000002</v>
      </c>
      <c r="R331">
        <f>C331/10000</f>
        <v>0</v>
      </c>
    </row>
    <row r="332" spans="1:18" x14ac:dyDescent="0.2">
      <c r="A332">
        <v>660.50277900000003</v>
      </c>
      <c r="B332">
        <v>416833.96317900001</v>
      </c>
      <c r="P332">
        <f>A332-50</f>
        <v>610.50277900000003</v>
      </c>
      <c r="Q332">
        <f>B332/10000</f>
        <v>41.683396317899998</v>
      </c>
      <c r="R332">
        <f>C332/10000</f>
        <v>0</v>
      </c>
    </row>
    <row r="333" spans="1:18" x14ac:dyDescent="0.2">
      <c r="A333">
        <v>662.50289299999997</v>
      </c>
      <c r="B333">
        <v>416946.30889300001</v>
      </c>
      <c r="P333">
        <f>A333-50</f>
        <v>612.50289299999997</v>
      </c>
      <c r="Q333">
        <f>B333/10000</f>
        <v>41.694630889300001</v>
      </c>
      <c r="R333">
        <f>C333/10000</f>
        <v>0</v>
      </c>
    </row>
    <row r="334" spans="1:18" x14ac:dyDescent="0.2">
      <c r="A334">
        <v>664.50300700000003</v>
      </c>
      <c r="B334">
        <v>417345.60428600002</v>
      </c>
      <c r="P334">
        <f>A334-50</f>
        <v>614.50300700000003</v>
      </c>
      <c r="Q334">
        <f>B334/10000</f>
        <v>41.734560428599998</v>
      </c>
      <c r="R334">
        <f>C334/10000</f>
        <v>0</v>
      </c>
    </row>
    <row r="335" spans="1:18" x14ac:dyDescent="0.2">
      <c r="A335">
        <v>666.50312199999996</v>
      </c>
      <c r="B335">
        <v>417313.30489299999</v>
      </c>
      <c r="P335">
        <f>A335-50</f>
        <v>616.50312199999996</v>
      </c>
      <c r="Q335">
        <f>B335/10000</f>
        <v>41.731330489299999</v>
      </c>
      <c r="R335">
        <f>C335/10000</f>
        <v>0</v>
      </c>
    </row>
    <row r="336" spans="1:18" x14ac:dyDescent="0.2">
      <c r="A336">
        <v>668.50323600000002</v>
      </c>
      <c r="B336">
        <v>417609.14860700001</v>
      </c>
      <c r="P336">
        <f>A336-50</f>
        <v>618.50323600000002</v>
      </c>
      <c r="Q336">
        <f>B336/10000</f>
        <v>41.760914860699998</v>
      </c>
      <c r="R336">
        <f>C336/10000</f>
        <v>0</v>
      </c>
    </row>
    <row r="337" spans="1:18" x14ac:dyDescent="0.2">
      <c r="A337">
        <v>670.50335099999995</v>
      </c>
      <c r="B337">
        <v>416253.04221400002</v>
      </c>
      <c r="P337">
        <f>A337-50</f>
        <v>620.50335099999995</v>
      </c>
      <c r="Q337">
        <f>B337/10000</f>
        <v>41.6253042214</v>
      </c>
      <c r="R337">
        <f>C337/10000</f>
        <v>0</v>
      </c>
    </row>
    <row r="338" spans="1:18" x14ac:dyDescent="0.2">
      <c r="A338">
        <v>672.50346500000001</v>
      </c>
      <c r="B338">
        <v>418254.20024999999</v>
      </c>
      <c r="P338">
        <f>A338-50</f>
        <v>622.50346500000001</v>
      </c>
      <c r="Q338">
        <f>B338/10000</f>
        <v>41.825420025</v>
      </c>
      <c r="R338">
        <f>C338/10000</f>
        <v>0</v>
      </c>
    </row>
    <row r="339" spans="1:18" x14ac:dyDescent="0.2">
      <c r="A339">
        <v>674.50358000000006</v>
      </c>
      <c r="B339">
        <v>419167.94539299997</v>
      </c>
      <c r="P339">
        <f>A339-50</f>
        <v>624.50358000000006</v>
      </c>
      <c r="Q339">
        <f>B339/10000</f>
        <v>41.9167945393</v>
      </c>
      <c r="R339">
        <f>C339/10000</f>
        <v>0</v>
      </c>
    </row>
    <row r="340" spans="1:18" x14ac:dyDescent="0.2">
      <c r="A340">
        <v>676.50269400000002</v>
      </c>
      <c r="B340">
        <v>416382.23978599999</v>
      </c>
      <c r="P340">
        <f>A340-50</f>
        <v>626.50269400000002</v>
      </c>
      <c r="Q340">
        <f>B340/10000</f>
        <v>41.638223978599996</v>
      </c>
      <c r="R340">
        <f>C340/10000</f>
        <v>0</v>
      </c>
    </row>
    <row r="341" spans="1:18" x14ac:dyDescent="0.2">
      <c r="A341">
        <v>678.50280799999996</v>
      </c>
      <c r="B341">
        <v>416954.26671400003</v>
      </c>
      <c r="P341">
        <f>A341-50</f>
        <v>628.50280799999996</v>
      </c>
      <c r="Q341">
        <f>B341/10000</f>
        <v>41.6954266714</v>
      </c>
      <c r="R341">
        <f>C341/10000</f>
        <v>0</v>
      </c>
    </row>
    <row r="342" spans="1:18" x14ac:dyDescent="0.2">
      <c r="A342">
        <v>680.50292300000001</v>
      </c>
      <c r="B342">
        <v>416802.13189299998</v>
      </c>
      <c r="P342">
        <f>A342-50</f>
        <v>630.50292300000001</v>
      </c>
      <c r="Q342">
        <f>B342/10000</f>
        <v>41.680213189299998</v>
      </c>
      <c r="R342">
        <f>C342/10000</f>
        <v>0</v>
      </c>
    </row>
    <row r="343" spans="1:18" x14ac:dyDescent="0.2">
      <c r="A343">
        <v>682.50303699999995</v>
      </c>
      <c r="B343">
        <v>414378.27310699999</v>
      </c>
      <c r="P343">
        <f>A343-50</f>
        <v>632.50303699999995</v>
      </c>
      <c r="Q343">
        <f>B343/10000</f>
        <v>41.437827310700001</v>
      </c>
      <c r="R343">
        <f>C343/10000</f>
        <v>0</v>
      </c>
    </row>
    <row r="344" spans="1:18" x14ac:dyDescent="0.2">
      <c r="A344">
        <v>684.503151</v>
      </c>
      <c r="B344">
        <v>419376.72117899999</v>
      </c>
      <c r="P344">
        <f>A344-50</f>
        <v>634.503151</v>
      </c>
      <c r="Q344">
        <f>B344/10000</f>
        <v>41.9376721179</v>
      </c>
      <c r="R344">
        <f>C344/10000</f>
        <v>0</v>
      </c>
    </row>
    <row r="345" spans="1:18" x14ac:dyDescent="0.2">
      <c r="A345">
        <v>686.50326600000005</v>
      </c>
      <c r="B345">
        <v>2023278.906857</v>
      </c>
      <c r="P345">
        <f>A345-50</f>
        <v>636.50326600000005</v>
      </c>
      <c r="Q345">
        <f>B345/10000</f>
        <v>202.3278906857</v>
      </c>
      <c r="R345">
        <f>C345/10000</f>
        <v>0</v>
      </c>
    </row>
    <row r="346" spans="1:18" x14ac:dyDescent="0.2">
      <c r="A346">
        <v>688.50337999999999</v>
      </c>
      <c r="B346">
        <v>2375806.6512859999</v>
      </c>
      <c r="P346">
        <f>A346-50</f>
        <v>638.50337999999999</v>
      </c>
      <c r="Q346">
        <f>B346/10000</f>
        <v>237.5806651286</v>
      </c>
      <c r="R346">
        <f>C346/10000</f>
        <v>0</v>
      </c>
    </row>
    <row r="347" spans="1:18" x14ac:dyDescent="0.2">
      <c r="A347">
        <v>690.50349500000004</v>
      </c>
      <c r="B347">
        <v>2241588.63075</v>
      </c>
      <c r="P347">
        <f>A347-50</f>
        <v>640.50349500000004</v>
      </c>
      <c r="Q347">
        <f>B347/10000</f>
        <v>224.158863075</v>
      </c>
      <c r="R347">
        <f>C347/10000</f>
        <v>0</v>
      </c>
    </row>
    <row r="348" spans="1:18" x14ac:dyDescent="0.2">
      <c r="A348">
        <v>692.50360899999998</v>
      </c>
      <c r="B348">
        <v>2087260.7273570001</v>
      </c>
      <c r="P348">
        <f>A348-50</f>
        <v>642.50360899999998</v>
      </c>
      <c r="Q348">
        <f>B348/10000</f>
        <v>208.7260727357</v>
      </c>
      <c r="R348">
        <f>C348/10000</f>
        <v>0</v>
      </c>
    </row>
    <row r="349" spans="1:18" x14ac:dyDescent="0.2">
      <c r="A349">
        <v>694.50272299999995</v>
      </c>
      <c r="B349">
        <v>1898926.7124640001</v>
      </c>
      <c r="P349">
        <f>A349-50</f>
        <v>644.50272299999995</v>
      </c>
      <c r="Q349">
        <f>B349/10000</f>
        <v>189.8926712464</v>
      </c>
      <c r="R349">
        <f>C349/10000</f>
        <v>0</v>
      </c>
    </row>
    <row r="350" spans="1:18" x14ac:dyDescent="0.2">
      <c r="A350">
        <v>696.502838</v>
      </c>
      <c r="B350">
        <v>1720545.591643</v>
      </c>
      <c r="P350">
        <f>A350-50</f>
        <v>646.502838</v>
      </c>
      <c r="Q350">
        <f>B350/10000</f>
        <v>172.0545591643</v>
      </c>
      <c r="R350">
        <f>C350/10000</f>
        <v>0</v>
      </c>
    </row>
    <row r="351" spans="1:18" x14ac:dyDescent="0.2">
      <c r="A351">
        <v>698.50295200000005</v>
      </c>
      <c r="B351">
        <v>1525159.5426429999</v>
      </c>
      <c r="P351">
        <f>A351-50</f>
        <v>648.50295200000005</v>
      </c>
      <c r="Q351">
        <f>B351/10000</f>
        <v>152.51595426429998</v>
      </c>
      <c r="R351">
        <f>C351/10000</f>
        <v>0</v>
      </c>
    </row>
    <row r="352" spans="1:18" x14ac:dyDescent="0.2">
      <c r="A352">
        <v>700.50306699999999</v>
      </c>
      <c r="B352">
        <v>1350223.2222859999</v>
      </c>
      <c r="P352">
        <f>A352-50</f>
        <v>650.50306699999999</v>
      </c>
      <c r="Q352">
        <f>B352/10000</f>
        <v>135.02232222859999</v>
      </c>
      <c r="R352">
        <f>C352/10000</f>
        <v>0</v>
      </c>
    </row>
    <row r="353" spans="1:18" x14ac:dyDescent="0.2">
      <c r="A353">
        <v>702.50318100000004</v>
      </c>
      <c r="B353">
        <v>1196152.777821</v>
      </c>
      <c r="P353">
        <f>A353-50</f>
        <v>652.50318100000004</v>
      </c>
      <c r="Q353">
        <f>B353/10000</f>
        <v>119.61527778209999</v>
      </c>
      <c r="R353">
        <f>C353/10000</f>
        <v>0</v>
      </c>
    </row>
    <row r="354" spans="1:18" x14ac:dyDescent="0.2">
      <c r="A354">
        <v>704.50329499999998</v>
      </c>
      <c r="B354">
        <v>1063778.1632139999</v>
      </c>
      <c r="P354">
        <f>A354-50</f>
        <v>654.50329499999998</v>
      </c>
      <c r="Q354">
        <f>B354/10000</f>
        <v>106.37781632139999</v>
      </c>
      <c r="R354">
        <f>C354/10000</f>
        <v>0</v>
      </c>
    </row>
    <row r="355" spans="1:18" x14ac:dyDescent="0.2">
      <c r="A355">
        <v>706.50341000000003</v>
      </c>
      <c r="B355">
        <v>950072.597679</v>
      </c>
      <c r="P355">
        <f>A355-50</f>
        <v>656.50341000000003</v>
      </c>
      <c r="Q355">
        <f>B355/10000</f>
        <v>95.007259767899995</v>
      </c>
      <c r="R355">
        <f>C355/10000</f>
        <v>0</v>
      </c>
    </row>
    <row r="356" spans="1:18" x14ac:dyDescent="0.2">
      <c r="A356">
        <v>708.50352399999997</v>
      </c>
      <c r="B356">
        <v>860315.39357099996</v>
      </c>
      <c r="P356">
        <f>A356-50</f>
        <v>658.50352399999997</v>
      </c>
      <c r="Q356">
        <f>B356/10000</f>
        <v>86.031539357100002</v>
      </c>
      <c r="R356">
        <f>C356/10000</f>
        <v>0</v>
      </c>
    </row>
    <row r="357" spans="1:18" x14ac:dyDescent="0.2">
      <c r="A357">
        <v>710.50363900000002</v>
      </c>
      <c r="B357">
        <v>786054.87642900005</v>
      </c>
      <c r="P357">
        <f>A357-50</f>
        <v>660.50363900000002</v>
      </c>
      <c r="Q357">
        <f>B357/10000</f>
        <v>78.605487642900002</v>
      </c>
      <c r="R357">
        <f>C357/10000</f>
        <v>0</v>
      </c>
    </row>
    <row r="358" spans="1:18" x14ac:dyDescent="0.2">
      <c r="A358">
        <v>712.50275299999998</v>
      </c>
      <c r="B358">
        <v>729125.09003600001</v>
      </c>
      <c r="P358">
        <f>A358-50</f>
        <v>662.50275299999998</v>
      </c>
      <c r="Q358">
        <f>B358/10000</f>
        <v>72.912509003600007</v>
      </c>
      <c r="R358">
        <f>C358/10000</f>
        <v>0</v>
      </c>
    </row>
    <row r="359" spans="1:18" x14ac:dyDescent="0.2">
      <c r="A359">
        <v>714.50286700000004</v>
      </c>
      <c r="B359">
        <v>682480.08567900001</v>
      </c>
      <c r="P359">
        <f>A359-50</f>
        <v>664.50286700000004</v>
      </c>
      <c r="Q359">
        <f>B359/10000</f>
        <v>68.248008567900001</v>
      </c>
      <c r="R359">
        <f>C359/10000</f>
        <v>0</v>
      </c>
    </row>
    <row r="360" spans="1:18" x14ac:dyDescent="0.2">
      <c r="A360">
        <v>716.50298199999997</v>
      </c>
      <c r="B360">
        <v>649085.32210700004</v>
      </c>
      <c r="P360">
        <f>A360-50</f>
        <v>666.50298199999997</v>
      </c>
      <c r="Q360">
        <f>B360/10000</f>
        <v>64.908532210700002</v>
      </c>
      <c r="R360">
        <f>C360/10000</f>
        <v>0</v>
      </c>
    </row>
    <row r="361" spans="1:18" x14ac:dyDescent="0.2">
      <c r="A361">
        <v>718.50309600000003</v>
      </c>
      <c r="B361">
        <v>621037.27832100005</v>
      </c>
      <c r="P361">
        <f>A361-50</f>
        <v>668.50309600000003</v>
      </c>
      <c r="Q361">
        <f>B361/10000</f>
        <v>62.103727832100006</v>
      </c>
      <c r="R361">
        <f>C361/10000</f>
        <v>0</v>
      </c>
    </row>
    <row r="362" spans="1:18" x14ac:dyDescent="0.2">
      <c r="A362">
        <v>720.50321099999996</v>
      </c>
      <c r="B362">
        <v>600315.57942900003</v>
      </c>
      <c r="P362">
        <f>A362-50</f>
        <v>670.50321099999996</v>
      </c>
      <c r="Q362">
        <f>B362/10000</f>
        <v>60.031557942900001</v>
      </c>
      <c r="R362">
        <f>C362/10000</f>
        <v>0</v>
      </c>
    </row>
    <row r="363" spans="1:18" x14ac:dyDescent="0.2">
      <c r="A363">
        <v>722.50332500000002</v>
      </c>
      <c r="B363">
        <v>584245.929321</v>
      </c>
      <c r="P363">
        <f>A363-50</f>
        <v>672.50332500000002</v>
      </c>
      <c r="Q363">
        <f>B363/10000</f>
        <v>58.424592932099998</v>
      </c>
      <c r="R363">
        <f>C363/10000</f>
        <v>0</v>
      </c>
    </row>
    <row r="364" spans="1:18" x14ac:dyDescent="0.2">
      <c r="A364">
        <v>724.50343899999996</v>
      </c>
      <c r="B364">
        <v>572554.48532099999</v>
      </c>
      <c r="P364">
        <f>A364-50</f>
        <v>674.50343899999996</v>
      </c>
      <c r="Q364">
        <f>B364/10000</f>
        <v>57.255448532099997</v>
      </c>
      <c r="R364">
        <f>C364/10000</f>
        <v>0</v>
      </c>
    </row>
    <row r="365" spans="1:18" x14ac:dyDescent="0.2">
      <c r="A365">
        <v>726.50355400000001</v>
      </c>
      <c r="B365">
        <v>565665.35250000004</v>
      </c>
      <c r="P365">
        <f>A365-50</f>
        <v>676.50355400000001</v>
      </c>
      <c r="Q365">
        <f>B365/10000</f>
        <v>56.566535250000001</v>
      </c>
      <c r="R365">
        <f>C365/10000</f>
        <v>0</v>
      </c>
    </row>
    <row r="366" spans="1:18" x14ac:dyDescent="0.2">
      <c r="A366">
        <v>728.50266799999997</v>
      </c>
      <c r="B366">
        <v>556377.17057099997</v>
      </c>
      <c r="P366">
        <f>A366-50</f>
        <v>678.50266799999997</v>
      </c>
      <c r="Q366">
        <f>B366/10000</f>
        <v>55.637717057099998</v>
      </c>
      <c r="R366">
        <f>C366/10000</f>
        <v>0</v>
      </c>
    </row>
    <row r="367" spans="1:18" x14ac:dyDescent="0.2">
      <c r="A367">
        <v>730.50278200000002</v>
      </c>
      <c r="B367">
        <v>552130.97067900002</v>
      </c>
      <c r="P367">
        <f>A367-50</f>
        <v>680.50278200000002</v>
      </c>
      <c r="Q367">
        <f>B367/10000</f>
        <v>55.213097067900001</v>
      </c>
      <c r="R367">
        <f>C367/10000</f>
        <v>0</v>
      </c>
    </row>
    <row r="368" spans="1:18" x14ac:dyDescent="0.2">
      <c r="A368">
        <v>732.50289699999996</v>
      </c>
      <c r="B368">
        <v>548020.52185699996</v>
      </c>
      <c r="P368">
        <f>A368-50</f>
        <v>682.50289699999996</v>
      </c>
      <c r="Q368">
        <f>B368/10000</f>
        <v>54.802052185699999</v>
      </c>
      <c r="R368">
        <f>C368/10000</f>
        <v>0</v>
      </c>
    </row>
    <row r="369" spans="1:18" x14ac:dyDescent="0.2">
      <c r="A369">
        <v>734.50301100000001</v>
      </c>
      <c r="B369">
        <v>549751.11396400002</v>
      </c>
      <c r="P369">
        <f>A369-50</f>
        <v>684.50301100000001</v>
      </c>
      <c r="Q369">
        <f>B369/10000</f>
        <v>54.975111396400003</v>
      </c>
      <c r="R369">
        <f>C369/10000</f>
        <v>0</v>
      </c>
    </row>
    <row r="370" spans="1:18" x14ac:dyDescent="0.2">
      <c r="A370">
        <v>736.50312599999995</v>
      </c>
      <c r="B370">
        <v>542905.98321400001</v>
      </c>
      <c r="P370">
        <f>A370-50</f>
        <v>686.50312599999995</v>
      </c>
      <c r="Q370">
        <f>B370/10000</f>
        <v>54.290598321399997</v>
      </c>
      <c r="R370">
        <f>C370/10000</f>
        <v>0</v>
      </c>
    </row>
    <row r="371" spans="1:18" x14ac:dyDescent="0.2">
      <c r="A371">
        <v>738.50324000000001</v>
      </c>
      <c r="B371">
        <v>538358.79042900004</v>
      </c>
      <c r="P371">
        <f>A371-50</f>
        <v>688.50324000000001</v>
      </c>
      <c r="Q371">
        <f>B371/10000</f>
        <v>53.835879042900004</v>
      </c>
      <c r="R371">
        <f>C371/10000</f>
        <v>0</v>
      </c>
    </row>
    <row r="372" spans="1:18" x14ac:dyDescent="0.2">
      <c r="A372">
        <v>740.50335500000006</v>
      </c>
      <c r="B372">
        <v>535489.29364299995</v>
      </c>
      <c r="P372">
        <f>A372-50</f>
        <v>690.50335500000006</v>
      </c>
      <c r="Q372">
        <f>B372/10000</f>
        <v>53.548929364299994</v>
      </c>
      <c r="R372">
        <f>C372/10000</f>
        <v>0</v>
      </c>
    </row>
    <row r="373" spans="1:18" x14ac:dyDescent="0.2">
      <c r="A373">
        <v>742.503469</v>
      </c>
      <c r="B373">
        <v>533124.41635700001</v>
      </c>
      <c r="P373">
        <f>A373-50</f>
        <v>692.503469</v>
      </c>
      <c r="Q373">
        <f>B373/10000</f>
        <v>53.312441635700004</v>
      </c>
      <c r="R373">
        <f>C373/10000</f>
        <v>0</v>
      </c>
    </row>
    <row r="374" spans="1:18" x14ac:dyDescent="0.2">
      <c r="A374">
        <v>744.50358300000005</v>
      </c>
      <c r="B374">
        <v>533702.99678599997</v>
      </c>
      <c r="P374">
        <f>A374-50</f>
        <v>694.50358300000005</v>
      </c>
      <c r="Q374">
        <f>B374/10000</f>
        <v>53.370299678599999</v>
      </c>
      <c r="R374">
        <f>C374/10000</f>
        <v>0</v>
      </c>
    </row>
    <row r="375" spans="1:18" x14ac:dyDescent="0.2">
      <c r="A375">
        <v>746.50269800000001</v>
      </c>
      <c r="B375">
        <v>533578.01217899995</v>
      </c>
      <c r="P375">
        <f>A375-50</f>
        <v>696.50269800000001</v>
      </c>
      <c r="Q375">
        <f>B375/10000</f>
        <v>53.357801217899997</v>
      </c>
      <c r="R375">
        <f>C375/10000</f>
        <v>0</v>
      </c>
    </row>
    <row r="376" spans="1:18" x14ac:dyDescent="0.2">
      <c r="A376">
        <v>748.50281199999995</v>
      </c>
      <c r="B376">
        <v>527321.29210700002</v>
      </c>
      <c r="P376">
        <f>A376-50</f>
        <v>698.50281199999995</v>
      </c>
      <c r="Q376">
        <f>B376/10000</f>
        <v>52.732129210700002</v>
      </c>
      <c r="R376">
        <f>C376/10000</f>
        <v>0</v>
      </c>
    </row>
    <row r="377" spans="1:18" x14ac:dyDescent="0.2">
      <c r="A377">
        <v>750.502926</v>
      </c>
      <c r="B377">
        <v>523742.61300000001</v>
      </c>
      <c r="P377">
        <f>A377-50</f>
        <v>700.502926</v>
      </c>
      <c r="Q377">
        <f>B377/10000</f>
        <v>52.374261300000001</v>
      </c>
      <c r="R377">
        <f>C377/10000</f>
        <v>0</v>
      </c>
    </row>
    <row r="378" spans="1:18" x14ac:dyDescent="0.2">
      <c r="A378">
        <v>752.50304100000005</v>
      </c>
      <c r="B378">
        <v>522030.27707100002</v>
      </c>
      <c r="P378">
        <f>A378-50</f>
        <v>702.50304100000005</v>
      </c>
      <c r="Q378">
        <f>B378/10000</f>
        <v>52.203027707099999</v>
      </c>
      <c r="R378">
        <f>C378/10000</f>
        <v>0</v>
      </c>
    </row>
    <row r="379" spans="1:18" x14ac:dyDescent="0.2">
      <c r="A379">
        <v>754.50315499999999</v>
      </c>
      <c r="B379">
        <v>521021.97428600001</v>
      </c>
      <c r="P379">
        <f>A379-50</f>
        <v>704.50315499999999</v>
      </c>
      <c r="Q379">
        <f>B379/10000</f>
        <v>52.1021974286</v>
      </c>
      <c r="R379">
        <f>C379/10000</f>
        <v>0</v>
      </c>
    </row>
    <row r="380" spans="1:18" x14ac:dyDescent="0.2">
      <c r="A380">
        <v>756.50327000000004</v>
      </c>
      <c r="B380">
        <v>514935.17710700002</v>
      </c>
      <c r="P380">
        <f>A380-50</f>
        <v>706.50327000000004</v>
      </c>
      <c r="Q380">
        <f>B380/10000</f>
        <v>51.493517710700004</v>
      </c>
      <c r="R380">
        <f>C380/10000</f>
        <v>0</v>
      </c>
    </row>
    <row r="381" spans="1:18" x14ac:dyDescent="0.2">
      <c r="A381">
        <v>758.50338399999998</v>
      </c>
      <c r="B381">
        <v>513582.81557099998</v>
      </c>
      <c r="P381">
        <f>A381-50</f>
        <v>708.50338399999998</v>
      </c>
      <c r="Q381">
        <f>B381/10000</f>
        <v>51.3582815571</v>
      </c>
      <c r="R381">
        <f>C381/10000</f>
        <v>0</v>
      </c>
    </row>
    <row r="382" spans="1:18" x14ac:dyDescent="0.2">
      <c r="A382">
        <v>760.50349900000003</v>
      </c>
      <c r="B382">
        <v>512239.34807100001</v>
      </c>
      <c r="P382">
        <f>A382-50</f>
        <v>710.50349900000003</v>
      </c>
      <c r="Q382">
        <f>B382/10000</f>
        <v>51.223934807100001</v>
      </c>
      <c r="R382">
        <f>C382/10000</f>
        <v>0</v>
      </c>
    </row>
    <row r="383" spans="1:18" x14ac:dyDescent="0.2">
      <c r="A383">
        <v>762.50361299999997</v>
      </c>
      <c r="B383">
        <v>508767.86550000001</v>
      </c>
      <c r="P383">
        <f>A383-50</f>
        <v>712.50361299999997</v>
      </c>
      <c r="Q383">
        <f>B383/10000</f>
        <v>50.876786549999998</v>
      </c>
      <c r="R383">
        <f>C383/10000</f>
        <v>0</v>
      </c>
    </row>
    <row r="384" spans="1:18" x14ac:dyDescent="0.2">
      <c r="A384">
        <v>764.50272700000005</v>
      </c>
      <c r="B384">
        <v>504880.70378600003</v>
      </c>
      <c r="P384">
        <f>A384-50</f>
        <v>714.50272700000005</v>
      </c>
      <c r="Q384">
        <f>B384/10000</f>
        <v>50.4880703786</v>
      </c>
      <c r="R384">
        <f>C384/10000</f>
        <v>0</v>
      </c>
    </row>
    <row r="385" spans="1:18" x14ac:dyDescent="0.2">
      <c r="A385">
        <v>766.50284099999999</v>
      </c>
      <c r="B385">
        <v>503422.55003599997</v>
      </c>
      <c r="P385">
        <f>A385-50</f>
        <v>716.50284099999999</v>
      </c>
      <c r="Q385">
        <f>B385/10000</f>
        <v>50.342255003599995</v>
      </c>
      <c r="R385">
        <f>C385/10000</f>
        <v>0</v>
      </c>
    </row>
    <row r="386" spans="1:18" x14ac:dyDescent="0.2">
      <c r="A386">
        <v>768.50295600000004</v>
      </c>
      <c r="B386">
        <v>498290.223321</v>
      </c>
      <c r="P386">
        <f>A386-50</f>
        <v>718.50295600000004</v>
      </c>
      <c r="Q386">
        <f>B386/10000</f>
        <v>49.829022332100003</v>
      </c>
      <c r="R386">
        <f>C386/10000</f>
        <v>0</v>
      </c>
    </row>
    <row r="387" spans="1:18" x14ac:dyDescent="0.2">
      <c r="A387">
        <v>770.50306999999998</v>
      </c>
      <c r="B387">
        <v>498753.649393</v>
      </c>
      <c r="P387">
        <f>A387-50</f>
        <v>720.50306999999998</v>
      </c>
      <c r="Q387">
        <f>B387/10000</f>
        <v>49.875364939299999</v>
      </c>
      <c r="R387">
        <f>C387/10000</f>
        <v>0</v>
      </c>
    </row>
    <row r="388" spans="1:18" x14ac:dyDescent="0.2">
      <c r="A388">
        <v>772.50318500000003</v>
      </c>
      <c r="B388">
        <v>496540.43882099999</v>
      </c>
      <c r="P388">
        <f>A388-50</f>
        <v>722.50318500000003</v>
      </c>
      <c r="Q388">
        <f>B388/10000</f>
        <v>49.654043882099998</v>
      </c>
      <c r="R388">
        <f>C388/10000</f>
        <v>0</v>
      </c>
    </row>
    <row r="389" spans="1:18" x14ac:dyDescent="0.2">
      <c r="A389">
        <v>774.50329899999997</v>
      </c>
      <c r="B389">
        <v>493221.55917899997</v>
      </c>
      <c r="P389">
        <f>A389-50</f>
        <v>724.50329899999997</v>
      </c>
      <c r="Q389">
        <f>B389/10000</f>
        <v>49.322155917899998</v>
      </c>
      <c r="R389">
        <f>C389/10000</f>
        <v>0</v>
      </c>
    </row>
    <row r="390" spans="1:18" x14ac:dyDescent="0.2">
      <c r="A390">
        <v>776.50341400000002</v>
      </c>
      <c r="B390">
        <v>489816.07971399999</v>
      </c>
      <c r="P390">
        <f>A390-50</f>
        <v>726.50341400000002</v>
      </c>
      <c r="Q390">
        <f>B390/10000</f>
        <v>48.981607971400003</v>
      </c>
      <c r="R390">
        <f>C390/10000</f>
        <v>0</v>
      </c>
    </row>
    <row r="391" spans="1:18" x14ac:dyDescent="0.2">
      <c r="A391">
        <v>778.50352799999996</v>
      </c>
      <c r="B391">
        <v>486348.342</v>
      </c>
      <c r="P391">
        <f>A391-50</f>
        <v>728.50352799999996</v>
      </c>
      <c r="Q391">
        <f>B391/10000</f>
        <v>48.6348342</v>
      </c>
      <c r="R391">
        <f>C391/10000</f>
        <v>0</v>
      </c>
    </row>
    <row r="392" spans="1:18" x14ac:dyDescent="0.2">
      <c r="A392">
        <v>780.50364300000001</v>
      </c>
      <c r="B392">
        <v>483280.36778600002</v>
      </c>
      <c r="P392">
        <f>A392-50</f>
        <v>730.50364300000001</v>
      </c>
      <c r="Q392">
        <f>B392/10000</f>
        <v>48.328036778600001</v>
      </c>
      <c r="R392">
        <f>C392/10000</f>
        <v>0</v>
      </c>
    </row>
    <row r="393" spans="1:18" x14ac:dyDescent="0.2">
      <c r="A393">
        <v>782.50275699999997</v>
      </c>
      <c r="B393">
        <v>483575.27528599999</v>
      </c>
      <c r="P393">
        <f>A393-50</f>
        <v>732.50275699999997</v>
      </c>
      <c r="Q393">
        <f>B393/10000</f>
        <v>48.357527528600002</v>
      </c>
      <c r="R393">
        <f>C393/10000</f>
        <v>0</v>
      </c>
    </row>
    <row r="394" spans="1:18" x14ac:dyDescent="0.2">
      <c r="A394">
        <v>784.50287100000003</v>
      </c>
      <c r="B394">
        <v>478713.046393</v>
      </c>
      <c r="P394">
        <f>A394-50</f>
        <v>734.50287100000003</v>
      </c>
      <c r="Q394">
        <f>B394/10000</f>
        <v>47.8713046393</v>
      </c>
      <c r="R394">
        <f>C394/10000</f>
        <v>0</v>
      </c>
    </row>
    <row r="395" spans="1:18" x14ac:dyDescent="0.2">
      <c r="A395">
        <v>786.50298499999997</v>
      </c>
      <c r="B395">
        <v>478713.51449999999</v>
      </c>
      <c r="P395">
        <f>A395-50</f>
        <v>736.50298499999997</v>
      </c>
      <c r="Q395">
        <f>B395/10000</f>
        <v>47.871351449999999</v>
      </c>
      <c r="R395">
        <f>C395/10000</f>
        <v>0</v>
      </c>
    </row>
    <row r="396" spans="1:18" x14ac:dyDescent="0.2">
      <c r="A396">
        <v>788.50310000000002</v>
      </c>
      <c r="B396">
        <v>482919.92528600001</v>
      </c>
      <c r="P396">
        <f>A396-50</f>
        <v>738.50310000000002</v>
      </c>
      <c r="Q396">
        <f>B396/10000</f>
        <v>48.291992528599998</v>
      </c>
      <c r="R396">
        <f>C396/10000</f>
        <v>0</v>
      </c>
    </row>
    <row r="397" spans="1:18" x14ac:dyDescent="0.2">
      <c r="A397">
        <v>790.50321399999996</v>
      </c>
      <c r="B397">
        <v>2358250.7609999999</v>
      </c>
      <c r="P397">
        <f>A397-50</f>
        <v>740.50321399999996</v>
      </c>
      <c r="Q397">
        <f>B397/10000</f>
        <v>235.82507609999999</v>
      </c>
      <c r="R397">
        <f>C397/10000</f>
        <v>0</v>
      </c>
    </row>
    <row r="398" spans="1:18" x14ac:dyDescent="0.2">
      <c r="A398">
        <v>792.50332900000001</v>
      </c>
      <c r="B398">
        <v>2466346.0624290002</v>
      </c>
      <c r="P398">
        <f>A398-50</f>
        <v>742.50332900000001</v>
      </c>
      <c r="Q398">
        <f>B398/10000</f>
        <v>246.63460624290002</v>
      </c>
      <c r="R398">
        <f>C398/10000</f>
        <v>0</v>
      </c>
    </row>
    <row r="399" spans="1:18" x14ac:dyDescent="0.2">
      <c r="A399">
        <v>794.50344299999995</v>
      </c>
      <c r="B399">
        <v>2388864.5000359998</v>
      </c>
      <c r="P399">
        <f>A399-50</f>
        <v>744.50344299999995</v>
      </c>
      <c r="Q399">
        <f>B399/10000</f>
        <v>238.88645000359998</v>
      </c>
      <c r="R399">
        <f>C399/10000</f>
        <v>0</v>
      </c>
    </row>
    <row r="400" spans="1:18" x14ac:dyDescent="0.2">
      <c r="A400">
        <v>796.503558</v>
      </c>
      <c r="B400">
        <v>2274684.2738569998</v>
      </c>
      <c r="P400">
        <f>A400-50</f>
        <v>746.503558</v>
      </c>
      <c r="Q400">
        <f>B400/10000</f>
        <v>227.46842738569998</v>
      </c>
      <c r="R400">
        <f>C400/10000</f>
        <v>0</v>
      </c>
    </row>
    <row r="401" spans="1:18" x14ac:dyDescent="0.2">
      <c r="A401">
        <v>798.50267199999996</v>
      </c>
      <c r="B401">
        <v>2158876.4391430002</v>
      </c>
      <c r="P401">
        <f>A401-50</f>
        <v>748.50267199999996</v>
      </c>
      <c r="Q401">
        <f>B401/10000</f>
        <v>215.88764391430001</v>
      </c>
      <c r="R401">
        <f>C401/10000</f>
        <v>0</v>
      </c>
    </row>
    <row r="402" spans="1:18" x14ac:dyDescent="0.2">
      <c r="A402">
        <v>800.50278600000001</v>
      </c>
      <c r="B402">
        <v>2048068.924929</v>
      </c>
      <c r="P402">
        <f>A402-50</f>
        <v>750.50278600000001</v>
      </c>
      <c r="Q402">
        <f>B402/10000</f>
        <v>204.8068924929</v>
      </c>
      <c r="R402">
        <f>C402/10000</f>
        <v>0</v>
      </c>
    </row>
    <row r="403" spans="1:18" x14ac:dyDescent="0.2">
      <c r="A403">
        <v>802.50290099999995</v>
      </c>
      <c r="B403">
        <v>1935263.5294290001</v>
      </c>
      <c r="P403">
        <f>A403-50</f>
        <v>752.50290099999995</v>
      </c>
      <c r="Q403">
        <f>B403/10000</f>
        <v>193.52635294290002</v>
      </c>
      <c r="R403">
        <f>C403/10000</f>
        <v>0</v>
      </c>
    </row>
    <row r="404" spans="1:18" x14ac:dyDescent="0.2">
      <c r="A404">
        <v>804.503015</v>
      </c>
      <c r="B404">
        <v>1823532.439821</v>
      </c>
      <c r="P404">
        <f>A404-50</f>
        <v>754.503015</v>
      </c>
      <c r="Q404">
        <f>B404/10000</f>
        <v>182.3532439821</v>
      </c>
      <c r="R404">
        <f>C404/10000</f>
        <v>0</v>
      </c>
    </row>
    <row r="405" spans="1:18" x14ac:dyDescent="0.2">
      <c r="A405">
        <v>806.50312899999994</v>
      </c>
      <c r="B405">
        <v>1722273.8432140001</v>
      </c>
      <c r="P405">
        <f>A405-50</f>
        <v>756.50312899999994</v>
      </c>
      <c r="Q405">
        <f>B405/10000</f>
        <v>172.22738432140002</v>
      </c>
      <c r="R405">
        <f>C405/10000</f>
        <v>0</v>
      </c>
    </row>
    <row r="406" spans="1:18" x14ac:dyDescent="0.2">
      <c r="A406">
        <v>808.503244</v>
      </c>
      <c r="B406">
        <v>1619863.703036</v>
      </c>
      <c r="P406">
        <f>A406-50</f>
        <v>758.503244</v>
      </c>
      <c r="Q406">
        <f>B406/10000</f>
        <v>161.98637030360001</v>
      </c>
      <c r="R406">
        <f>C406/10000</f>
        <v>0</v>
      </c>
    </row>
    <row r="407" spans="1:18" x14ac:dyDescent="0.2">
      <c r="A407">
        <v>810.50335800000005</v>
      </c>
      <c r="B407">
        <v>1525206.353357</v>
      </c>
      <c r="P407">
        <f>A407-50</f>
        <v>760.50335800000005</v>
      </c>
      <c r="Q407">
        <f>B407/10000</f>
        <v>152.52063533570001</v>
      </c>
      <c r="R407">
        <f>C407/10000</f>
        <v>0</v>
      </c>
    </row>
    <row r="408" spans="1:18" x14ac:dyDescent="0.2">
      <c r="A408">
        <v>812.50347299999999</v>
      </c>
      <c r="B408">
        <v>1439841.398571</v>
      </c>
      <c r="P408">
        <f>A408-50</f>
        <v>762.50347299999999</v>
      </c>
      <c r="Q408">
        <f>B408/10000</f>
        <v>143.98413985709999</v>
      </c>
      <c r="R408">
        <f>C408/10000</f>
        <v>0</v>
      </c>
    </row>
    <row r="409" spans="1:18" x14ac:dyDescent="0.2">
      <c r="A409">
        <v>814.50358700000004</v>
      </c>
      <c r="B409">
        <v>1361696.9964640001</v>
      </c>
      <c r="P409">
        <f>A409-50</f>
        <v>764.50358700000004</v>
      </c>
      <c r="Q409">
        <f>B409/10000</f>
        <v>136.16969964640001</v>
      </c>
      <c r="R409">
        <f>C409/10000</f>
        <v>0</v>
      </c>
    </row>
    <row r="410" spans="1:18" x14ac:dyDescent="0.2">
      <c r="A410">
        <v>816.502701</v>
      </c>
      <c r="B410">
        <v>1290373.383536</v>
      </c>
      <c r="P410">
        <f>A410-50</f>
        <v>766.502701</v>
      </c>
      <c r="Q410">
        <f>B410/10000</f>
        <v>129.03733835360001</v>
      </c>
      <c r="R410">
        <f>C410/10000</f>
        <v>0</v>
      </c>
    </row>
    <row r="411" spans="1:18" x14ac:dyDescent="0.2">
      <c r="A411">
        <v>818.50281600000005</v>
      </c>
      <c r="B411">
        <v>1232939.9138569999</v>
      </c>
      <c r="P411">
        <f>A411-50</f>
        <v>768.50281600000005</v>
      </c>
      <c r="Q411">
        <f>B411/10000</f>
        <v>123.2939913857</v>
      </c>
      <c r="R411">
        <f>C411/10000</f>
        <v>0</v>
      </c>
    </row>
    <row r="412" spans="1:18" x14ac:dyDescent="0.2">
      <c r="A412">
        <v>820.50292999999999</v>
      </c>
      <c r="B412">
        <v>1187089.2873209999</v>
      </c>
      <c r="P412">
        <f>A412-50</f>
        <v>770.50292999999999</v>
      </c>
      <c r="Q412">
        <f>B412/10000</f>
        <v>118.70892873209999</v>
      </c>
      <c r="R412">
        <f>C412/10000</f>
        <v>0</v>
      </c>
    </row>
    <row r="413" spans="1:18" x14ac:dyDescent="0.2">
      <c r="A413">
        <v>822.50304500000004</v>
      </c>
      <c r="B413">
        <v>1145058.8831790001</v>
      </c>
      <c r="P413">
        <f>A413-50</f>
        <v>772.50304500000004</v>
      </c>
      <c r="Q413">
        <f>B413/10000</f>
        <v>114.50588831790002</v>
      </c>
      <c r="R413">
        <f>C413/10000</f>
        <v>0</v>
      </c>
    </row>
    <row r="414" spans="1:18" x14ac:dyDescent="0.2">
      <c r="A414">
        <v>824.50315899999998</v>
      </c>
      <c r="B414">
        <v>1112500.1589639999</v>
      </c>
      <c r="P414">
        <f>A414-50</f>
        <v>774.50315899999998</v>
      </c>
      <c r="Q414">
        <f>B414/10000</f>
        <v>111.2500158964</v>
      </c>
      <c r="R414">
        <f>C414/10000</f>
        <v>0</v>
      </c>
    </row>
    <row r="415" spans="1:18" x14ac:dyDescent="0.2">
      <c r="A415">
        <v>826.50327300000004</v>
      </c>
      <c r="B415">
        <v>1085021.3334639999</v>
      </c>
      <c r="P415">
        <f>A415-50</f>
        <v>776.50327300000004</v>
      </c>
      <c r="Q415">
        <f>B415/10000</f>
        <v>108.50213334639999</v>
      </c>
      <c r="R415">
        <f>C415/10000</f>
        <v>0</v>
      </c>
    </row>
    <row r="416" spans="1:18" x14ac:dyDescent="0.2">
      <c r="A416">
        <v>828.50338799999997</v>
      </c>
      <c r="B416">
        <v>1065959.5425</v>
      </c>
      <c r="P416">
        <f>A416-50</f>
        <v>778.50338799999997</v>
      </c>
      <c r="Q416">
        <f>B416/10000</f>
        <v>106.59595424999999</v>
      </c>
      <c r="R416">
        <f>C416/10000</f>
        <v>0</v>
      </c>
    </row>
    <row r="417" spans="1:18" x14ac:dyDescent="0.2">
      <c r="A417">
        <v>830.50350200000003</v>
      </c>
      <c r="B417">
        <v>1048934.9538209999</v>
      </c>
      <c r="P417">
        <f>A417-50</f>
        <v>780.50350200000003</v>
      </c>
      <c r="Q417">
        <f>B417/10000</f>
        <v>104.8934953821</v>
      </c>
      <c r="R417">
        <f>C417/10000</f>
        <v>0</v>
      </c>
    </row>
    <row r="418" spans="1:18" x14ac:dyDescent="0.2">
      <c r="A418">
        <v>832.50361699999996</v>
      </c>
      <c r="B418">
        <v>1031636.522464</v>
      </c>
      <c r="P418">
        <f>A418-50</f>
        <v>782.50361699999996</v>
      </c>
      <c r="Q418">
        <f>B418/10000</f>
        <v>103.16365224640001</v>
      </c>
      <c r="R418">
        <f>C418/10000</f>
        <v>0</v>
      </c>
    </row>
    <row r="419" spans="1:18" x14ac:dyDescent="0.2">
      <c r="A419">
        <v>834.50273100000004</v>
      </c>
      <c r="B419">
        <v>1023548.099143</v>
      </c>
      <c r="P419">
        <f>A419-50</f>
        <v>784.50273100000004</v>
      </c>
      <c r="Q419">
        <f>B419/10000</f>
        <v>102.35480991429999</v>
      </c>
      <c r="R419">
        <f>C419/10000</f>
        <v>0</v>
      </c>
    </row>
    <row r="420" spans="1:18" x14ac:dyDescent="0.2">
      <c r="A420">
        <v>836.50284499999998</v>
      </c>
      <c r="B420">
        <v>1012793.8056430001</v>
      </c>
      <c r="P420">
        <f>A420-50</f>
        <v>786.50284499999998</v>
      </c>
      <c r="Q420">
        <f>B420/10000</f>
        <v>101.27938056430001</v>
      </c>
      <c r="R420">
        <f>C420/10000</f>
        <v>0</v>
      </c>
    </row>
    <row r="421" spans="1:18" x14ac:dyDescent="0.2">
      <c r="A421">
        <v>838.50296000000003</v>
      </c>
      <c r="B421">
        <v>1004443.242321</v>
      </c>
      <c r="P421">
        <f>A421-50</f>
        <v>788.50296000000003</v>
      </c>
      <c r="Q421">
        <f>B421/10000</f>
        <v>100.4443242321</v>
      </c>
      <c r="R421">
        <f>C421/10000</f>
        <v>0</v>
      </c>
    </row>
    <row r="422" spans="1:18" x14ac:dyDescent="0.2">
      <c r="A422">
        <v>840.50307399999997</v>
      </c>
      <c r="B422">
        <v>999919.45489299996</v>
      </c>
      <c r="P422">
        <f>A422-50</f>
        <v>790.50307399999997</v>
      </c>
      <c r="Q422">
        <f>B422/10000</f>
        <v>99.991945489299994</v>
      </c>
      <c r="R422">
        <f>C422/10000</f>
        <v>0</v>
      </c>
    </row>
    <row r="423" spans="1:18" x14ac:dyDescent="0.2">
      <c r="A423">
        <v>842.50318900000002</v>
      </c>
      <c r="B423">
        <v>991899.84332099999</v>
      </c>
      <c r="P423">
        <f>A423-50</f>
        <v>792.50318900000002</v>
      </c>
      <c r="Q423">
        <f>B423/10000</f>
        <v>99.189984332099996</v>
      </c>
      <c r="R423">
        <f>C423/10000</f>
        <v>0</v>
      </c>
    </row>
    <row r="424" spans="1:18" x14ac:dyDescent="0.2">
      <c r="A424">
        <v>844.50330299999996</v>
      </c>
      <c r="B424">
        <v>990541.39639300003</v>
      </c>
      <c r="P424">
        <f>A424-50</f>
        <v>794.50330299999996</v>
      </c>
      <c r="Q424">
        <f>B424/10000</f>
        <v>99.054139639300004</v>
      </c>
      <c r="R424">
        <f>C424/10000</f>
        <v>0</v>
      </c>
    </row>
    <row r="425" spans="1:18" x14ac:dyDescent="0.2">
      <c r="A425">
        <v>846.50341700000001</v>
      </c>
      <c r="B425">
        <v>983503.40549999999</v>
      </c>
      <c r="P425">
        <f>A425-50</f>
        <v>796.50341700000001</v>
      </c>
      <c r="Q425">
        <f>B425/10000</f>
        <v>98.350340549999999</v>
      </c>
      <c r="R425">
        <f>C425/10000</f>
        <v>0</v>
      </c>
    </row>
    <row r="426" spans="1:18" x14ac:dyDescent="0.2">
      <c r="A426">
        <v>848.50353199999995</v>
      </c>
      <c r="B426">
        <v>978839.65403600002</v>
      </c>
      <c r="P426">
        <f>A426-50</f>
        <v>798.50353199999995</v>
      </c>
      <c r="Q426">
        <f>B426/10000</f>
        <v>97.883965403600001</v>
      </c>
      <c r="R426">
        <f>C426/10000</f>
        <v>0</v>
      </c>
    </row>
    <row r="427" spans="1:18" x14ac:dyDescent="0.2">
      <c r="A427">
        <v>850.503646</v>
      </c>
      <c r="B427">
        <v>971809.15285700001</v>
      </c>
      <c r="P427">
        <f>A427-50</f>
        <v>800.503646</v>
      </c>
      <c r="Q427">
        <f>B427/10000</f>
        <v>97.180915285699996</v>
      </c>
      <c r="R427">
        <f>C427/10000</f>
        <v>0</v>
      </c>
    </row>
    <row r="428" spans="1:18" x14ac:dyDescent="0.2">
      <c r="A428">
        <v>852.50275999999997</v>
      </c>
      <c r="B428">
        <v>969151.24049999996</v>
      </c>
      <c r="P428">
        <f>A428-50</f>
        <v>802.50275999999997</v>
      </c>
      <c r="Q428">
        <f>B428/10000</f>
        <v>96.915124049999989</v>
      </c>
      <c r="R428">
        <f>C428/10000</f>
        <v>0</v>
      </c>
    </row>
    <row r="429" spans="1:18" x14ac:dyDescent="0.2">
      <c r="A429">
        <v>854.50287500000002</v>
      </c>
      <c r="B429">
        <v>960096.64403600001</v>
      </c>
      <c r="P429">
        <f>A429-50</f>
        <v>804.50287500000002</v>
      </c>
      <c r="Q429">
        <f>B429/10000</f>
        <v>96.009664403599999</v>
      </c>
      <c r="R429">
        <f>C429/10000</f>
        <v>0</v>
      </c>
    </row>
    <row r="430" spans="1:18" x14ac:dyDescent="0.2">
      <c r="A430">
        <v>856.50298899999996</v>
      </c>
      <c r="B430">
        <v>958539.25157099997</v>
      </c>
      <c r="P430">
        <f>A430-50</f>
        <v>806.50298899999996</v>
      </c>
      <c r="Q430">
        <f>B430/10000</f>
        <v>95.853925157099994</v>
      </c>
      <c r="R430">
        <f>C430/10000</f>
        <v>0</v>
      </c>
    </row>
    <row r="431" spans="1:18" x14ac:dyDescent="0.2">
      <c r="A431">
        <v>858.50310400000001</v>
      </c>
      <c r="B431">
        <v>948383.66710700002</v>
      </c>
      <c r="P431">
        <f>A431-50</f>
        <v>808.50310400000001</v>
      </c>
      <c r="Q431">
        <f>B431/10000</f>
        <v>94.838366710700001</v>
      </c>
      <c r="R431">
        <f>C431/10000</f>
        <v>0</v>
      </c>
    </row>
    <row r="432" spans="1:18" x14ac:dyDescent="0.2">
      <c r="A432">
        <v>860.50421800000004</v>
      </c>
      <c r="B432">
        <v>943194.69942900003</v>
      </c>
      <c r="P432">
        <f>A432-50</f>
        <v>810.50421800000004</v>
      </c>
      <c r="Q432">
        <f>B432/10000</f>
        <v>94.3194699429</v>
      </c>
      <c r="R432">
        <f>C432/10000</f>
        <v>0</v>
      </c>
    </row>
    <row r="433" spans="1:18" x14ac:dyDescent="0.2">
      <c r="A433">
        <v>862.50433299999997</v>
      </c>
      <c r="B433">
        <v>933408.45149999997</v>
      </c>
      <c r="P433">
        <f>A433-50</f>
        <v>812.50433299999997</v>
      </c>
      <c r="Q433">
        <f>B433/10000</f>
        <v>93.340845149999993</v>
      </c>
      <c r="R433">
        <f>C433/10000</f>
        <v>0</v>
      </c>
    </row>
    <row r="434" spans="1:18" x14ac:dyDescent="0.2">
      <c r="A434">
        <v>864.50444700000003</v>
      </c>
      <c r="B434">
        <v>922116.77099999995</v>
      </c>
      <c r="P434">
        <f>A434-50</f>
        <v>814.50444700000003</v>
      </c>
      <c r="Q434">
        <f>B434/10000</f>
        <v>92.211677099999989</v>
      </c>
      <c r="R434">
        <f>C434/10000</f>
        <v>0</v>
      </c>
    </row>
    <row r="435" spans="1:18" x14ac:dyDescent="0.2">
      <c r="A435">
        <v>866.50456099999997</v>
      </c>
      <c r="B435">
        <v>912946.55207099998</v>
      </c>
      <c r="P435">
        <f>A435-50</f>
        <v>816.50456099999997</v>
      </c>
      <c r="Q435">
        <f>B435/10000</f>
        <v>91.294655207099993</v>
      </c>
      <c r="R435">
        <f>C435/10000</f>
        <v>0</v>
      </c>
    </row>
    <row r="436" spans="1:18" x14ac:dyDescent="0.2">
      <c r="A436">
        <v>868.50367600000004</v>
      </c>
      <c r="B436">
        <v>904312.31582100003</v>
      </c>
      <c r="P436">
        <f>A436-50</f>
        <v>818.50367600000004</v>
      </c>
      <c r="Q436">
        <f>B436/10000</f>
        <v>90.431231582099997</v>
      </c>
      <c r="R436">
        <f>C436/10000</f>
        <v>0</v>
      </c>
    </row>
    <row r="437" spans="1:18" x14ac:dyDescent="0.2">
      <c r="A437">
        <v>870.50378999999998</v>
      </c>
      <c r="B437">
        <v>894053.27967900003</v>
      </c>
      <c r="P437">
        <f>A437-50</f>
        <v>820.50378999999998</v>
      </c>
      <c r="Q437">
        <f>B437/10000</f>
        <v>89.405327967900007</v>
      </c>
      <c r="R437">
        <f>C437/10000</f>
        <v>0</v>
      </c>
    </row>
    <row r="438" spans="1:18" x14ac:dyDescent="0.2">
      <c r="A438">
        <v>872.50390400000003</v>
      </c>
      <c r="B438">
        <v>883993.18907099997</v>
      </c>
      <c r="P438">
        <f>A438-50</f>
        <v>822.50390400000003</v>
      </c>
      <c r="Q438">
        <f>B438/10000</f>
        <v>88.399318907099996</v>
      </c>
      <c r="R438">
        <f>C438/10000</f>
        <v>0</v>
      </c>
    </row>
    <row r="439" spans="1:18" x14ac:dyDescent="0.2">
      <c r="A439">
        <v>874.50401899999997</v>
      </c>
      <c r="B439">
        <v>873102.20828599995</v>
      </c>
      <c r="P439">
        <f>A439-50</f>
        <v>824.50401899999997</v>
      </c>
      <c r="Q439">
        <f>B439/10000</f>
        <v>87.310220828599995</v>
      </c>
      <c r="R439">
        <f>C439/10000</f>
        <v>0</v>
      </c>
    </row>
    <row r="440" spans="1:18" x14ac:dyDescent="0.2">
      <c r="A440">
        <v>876.50413300000002</v>
      </c>
      <c r="B440">
        <v>858808.08857100003</v>
      </c>
      <c r="P440">
        <f>A440-50</f>
        <v>826.50413300000002</v>
      </c>
      <c r="Q440">
        <f>B440/10000</f>
        <v>85.880808857100007</v>
      </c>
      <c r="R440">
        <f>C440/10000</f>
        <v>0</v>
      </c>
    </row>
    <row r="441" spans="1:18" x14ac:dyDescent="0.2">
      <c r="A441">
        <v>878.50424799999996</v>
      </c>
      <c r="B441">
        <v>846763.22367900005</v>
      </c>
      <c r="P441">
        <f>A441-50</f>
        <v>828.50424799999996</v>
      </c>
      <c r="Q441">
        <f>B441/10000</f>
        <v>84.676322367899999</v>
      </c>
      <c r="R441">
        <f>C441/10000</f>
        <v>0</v>
      </c>
    </row>
    <row r="442" spans="1:18" x14ac:dyDescent="0.2">
      <c r="A442">
        <v>880.50436200000001</v>
      </c>
      <c r="B442">
        <v>835958.84271400003</v>
      </c>
      <c r="P442">
        <f>A442-50</f>
        <v>830.50436200000001</v>
      </c>
      <c r="Q442">
        <f>B442/10000</f>
        <v>83.595884271399996</v>
      </c>
      <c r="R442">
        <f>C442/10000</f>
        <v>0</v>
      </c>
    </row>
    <row r="443" spans="1:18" x14ac:dyDescent="0.2">
      <c r="A443">
        <v>882.50447699999995</v>
      </c>
      <c r="B443">
        <v>825091.73539299995</v>
      </c>
      <c r="P443">
        <f>A443-50</f>
        <v>832.50447699999995</v>
      </c>
      <c r="Q443">
        <f>B443/10000</f>
        <v>82.509173539299994</v>
      </c>
      <c r="R443">
        <f>C443/10000</f>
        <v>0</v>
      </c>
    </row>
    <row r="444" spans="1:18" x14ac:dyDescent="0.2">
      <c r="A444">
        <v>884.504591</v>
      </c>
      <c r="B444">
        <v>809192.94439299998</v>
      </c>
      <c r="P444">
        <f>A444-50</f>
        <v>834.504591</v>
      </c>
      <c r="Q444">
        <f>B444/10000</f>
        <v>80.919294439300003</v>
      </c>
      <c r="R444">
        <f>C444/10000</f>
        <v>0</v>
      </c>
    </row>
    <row r="445" spans="1:18" x14ac:dyDescent="0.2">
      <c r="A445">
        <v>886.50370599999997</v>
      </c>
      <c r="B445">
        <v>797235.147429</v>
      </c>
      <c r="P445">
        <f>A445-50</f>
        <v>836.50370599999997</v>
      </c>
      <c r="Q445">
        <f>B445/10000</f>
        <v>79.723514742899994</v>
      </c>
      <c r="R445">
        <f>C445/10000</f>
        <v>0</v>
      </c>
    </row>
    <row r="446" spans="1:18" x14ac:dyDescent="0.2">
      <c r="A446">
        <v>888.50382000000002</v>
      </c>
      <c r="B446">
        <v>786766.86739300005</v>
      </c>
      <c r="P446">
        <f>A446-50</f>
        <v>838.50382000000002</v>
      </c>
      <c r="Q446">
        <f>B446/10000</f>
        <v>78.67668673930001</v>
      </c>
      <c r="R446">
        <f>C446/10000</f>
        <v>0</v>
      </c>
    </row>
    <row r="447" spans="1:18" x14ac:dyDescent="0.2">
      <c r="A447">
        <v>890.50393399999996</v>
      </c>
      <c r="B447">
        <v>770971.99617900001</v>
      </c>
      <c r="P447">
        <f>A447-50</f>
        <v>840.50393399999996</v>
      </c>
      <c r="Q447">
        <f>B447/10000</f>
        <v>77.097199617900003</v>
      </c>
      <c r="R447">
        <f>C447/10000</f>
        <v>0</v>
      </c>
    </row>
    <row r="448" spans="1:18" x14ac:dyDescent="0.2">
      <c r="A448">
        <v>892.50404800000001</v>
      </c>
      <c r="B448">
        <v>757576.64217899996</v>
      </c>
      <c r="P448">
        <f>A448-50</f>
        <v>842.50404800000001</v>
      </c>
      <c r="Q448">
        <f>B448/10000</f>
        <v>75.7576642179</v>
      </c>
      <c r="R448">
        <f>C448/10000</f>
        <v>0</v>
      </c>
    </row>
    <row r="449" spans="1:18" x14ac:dyDescent="0.2">
      <c r="A449">
        <v>894.50416299999995</v>
      </c>
      <c r="B449">
        <v>749210.63132100005</v>
      </c>
      <c r="P449">
        <f>A449-50</f>
        <v>844.50416299999995</v>
      </c>
      <c r="Q449">
        <f>B449/10000</f>
        <v>74.921063132100002</v>
      </c>
      <c r="R449">
        <f>C449/10000</f>
        <v>0</v>
      </c>
    </row>
    <row r="450" spans="1:18" x14ac:dyDescent="0.2">
      <c r="A450">
        <v>896.504277</v>
      </c>
      <c r="B450">
        <v>734653.90350000001</v>
      </c>
      <c r="P450">
        <f>A450-50</f>
        <v>846.504277</v>
      </c>
      <c r="Q450">
        <f>B450/10000</f>
        <v>73.465390350000007</v>
      </c>
      <c r="R450">
        <f>C450/10000</f>
        <v>0</v>
      </c>
    </row>
    <row r="451" spans="1:18" x14ac:dyDescent="0.2">
      <c r="A451">
        <v>898.50439200000005</v>
      </c>
      <c r="B451">
        <v>726482.625214</v>
      </c>
      <c r="P451">
        <f>A451-50</f>
        <v>848.50439200000005</v>
      </c>
      <c r="Q451">
        <f>B451/10000</f>
        <v>72.6482625214</v>
      </c>
      <c r="R451">
        <f>C451/10000</f>
        <v>0</v>
      </c>
    </row>
    <row r="452" spans="1:18" x14ac:dyDescent="0.2">
      <c r="A452">
        <v>900.50450599999999</v>
      </c>
      <c r="B452">
        <v>716192.22589300002</v>
      </c>
      <c r="P452">
        <f>A452-50</f>
        <v>850.50450599999999</v>
      </c>
      <c r="Q452">
        <f>B452/10000</f>
        <v>71.619222589300009</v>
      </c>
      <c r="R452">
        <f>C452/10000</f>
        <v>0</v>
      </c>
    </row>
    <row r="453" spans="1:18" x14ac:dyDescent="0.2">
      <c r="A453">
        <v>902.50462100000004</v>
      </c>
      <c r="B453">
        <v>704670.23667899997</v>
      </c>
      <c r="P453">
        <f>A453-50</f>
        <v>852.50462100000004</v>
      </c>
      <c r="Q453">
        <f>B453/10000</f>
        <v>70.467023667899994</v>
      </c>
      <c r="R453">
        <f>C453/10000</f>
        <v>0</v>
      </c>
    </row>
    <row r="454" spans="1:18" x14ac:dyDescent="0.2">
      <c r="A454">
        <v>904.50373500000001</v>
      </c>
      <c r="B454">
        <v>691510.80867900001</v>
      </c>
      <c r="P454">
        <f>A454-50</f>
        <v>854.50373500000001</v>
      </c>
      <c r="Q454">
        <f>B454/10000</f>
        <v>69.151080867900006</v>
      </c>
      <c r="R454">
        <f>C454/10000</f>
        <v>0</v>
      </c>
    </row>
    <row r="455" spans="1:18" x14ac:dyDescent="0.2">
      <c r="A455">
        <v>906.50384899999995</v>
      </c>
      <c r="B455">
        <v>681228.36717900005</v>
      </c>
      <c r="P455">
        <f>A455-50</f>
        <v>856.50384899999995</v>
      </c>
      <c r="Q455">
        <f>B455/10000</f>
        <v>68.1228367179</v>
      </c>
      <c r="R455">
        <f>C455/10000</f>
        <v>0</v>
      </c>
    </row>
    <row r="456" spans="1:18" x14ac:dyDescent="0.2">
      <c r="A456">
        <v>908.503963</v>
      </c>
      <c r="B456">
        <v>670586.88749999995</v>
      </c>
      <c r="P456">
        <f>A456-50</f>
        <v>858.503963</v>
      </c>
      <c r="Q456">
        <f>B456/10000</f>
        <v>67.058688750000002</v>
      </c>
      <c r="R456">
        <f>C456/10000</f>
        <v>0</v>
      </c>
    </row>
    <row r="457" spans="1:18" x14ac:dyDescent="0.2">
      <c r="A457">
        <v>910.50407800000005</v>
      </c>
      <c r="B457">
        <v>660442.53760699998</v>
      </c>
      <c r="P457">
        <f>A457-50</f>
        <v>860.50407800000005</v>
      </c>
      <c r="Q457">
        <f>B457/10000</f>
        <v>66.044253760700002</v>
      </c>
      <c r="R457">
        <f>C457/10000</f>
        <v>0</v>
      </c>
    </row>
    <row r="458" spans="1:18" x14ac:dyDescent="0.2">
      <c r="A458">
        <v>912.50419199999999</v>
      </c>
      <c r="B458">
        <v>651186.65507099999</v>
      </c>
      <c r="P458">
        <f>A458-50</f>
        <v>862.50419199999999</v>
      </c>
      <c r="Q458">
        <f>B458/10000</f>
        <v>65.118665507100005</v>
      </c>
      <c r="R458">
        <f>C458/10000</f>
        <v>0</v>
      </c>
    </row>
    <row r="459" spans="1:18" x14ac:dyDescent="0.2">
      <c r="A459">
        <v>914.50430700000004</v>
      </c>
      <c r="B459">
        <v>644165.51603599999</v>
      </c>
      <c r="P459">
        <f>A459-50</f>
        <v>864.50430700000004</v>
      </c>
      <c r="Q459">
        <f>B459/10000</f>
        <v>64.416551603599999</v>
      </c>
      <c r="R459">
        <f>C459/10000</f>
        <v>0</v>
      </c>
    </row>
    <row r="460" spans="1:18" x14ac:dyDescent="0.2">
      <c r="A460">
        <v>916.50442099999998</v>
      </c>
      <c r="B460">
        <v>633870.90375000006</v>
      </c>
      <c r="P460">
        <f>A460-50</f>
        <v>866.50442099999998</v>
      </c>
      <c r="Q460">
        <f>B460/10000</f>
        <v>63.387090375000007</v>
      </c>
      <c r="R460">
        <f>C460/10000</f>
        <v>0</v>
      </c>
    </row>
    <row r="461" spans="1:18" x14ac:dyDescent="0.2">
      <c r="A461">
        <v>918.50453600000003</v>
      </c>
      <c r="B461">
        <v>625722.562714</v>
      </c>
      <c r="P461">
        <f>A461-50</f>
        <v>868.50453600000003</v>
      </c>
      <c r="Q461">
        <f>B461/10000</f>
        <v>62.572256271400001</v>
      </c>
      <c r="R461">
        <f>C461/10000</f>
        <v>0</v>
      </c>
    </row>
    <row r="462" spans="1:18" x14ac:dyDescent="0.2">
      <c r="A462">
        <v>920.50464999999997</v>
      </c>
      <c r="B462">
        <v>617386.04260699998</v>
      </c>
      <c r="P462">
        <f>A462-50</f>
        <v>870.50464999999997</v>
      </c>
      <c r="Q462">
        <f>B462/10000</f>
        <v>61.738604260700001</v>
      </c>
      <c r="R462">
        <f>C462/10000</f>
        <v>0</v>
      </c>
    </row>
    <row r="463" spans="1:18" x14ac:dyDescent="0.2">
      <c r="A463">
        <v>922.50376500000004</v>
      </c>
      <c r="B463">
        <v>609510.13992900006</v>
      </c>
      <c r="P463">
        <f>A463-50</f>
        <v>872.50376500000004</v>
      </c>
      <c r="Q463">
        <f>B463/10000</f>
        <v>60.951013992900009</v>
      </c>
      <c r="R463">
        <f>C463/10000</f>
        <v>0</v>
      </c>
    </row>
    <row r="464" spans="1:18" x14ac:dyDescent="0.2">
      <c r="A464">
        <v>924.50387899999998</v>
      </c>
      <c r="B464">
        <v>601506.91210700001</v>
      </c>
      <c r="P464">
        <f>A464-50</f>
        <v>874.50387899999998</v>
      </c>
      <c r="Q464">
        <f>B464/10000</f>
        <v>60.150691210700003</v>
      </c>
      <c r="R464">
        <f>C464/10000</f>
        <v>0</v>
      </c>
    </row>
    <row r="465" spans="1:18" x14ac:dyDescent="0.2">
      <c r="A465">
        <v>926.50399300000004</v>
      </c>
      <c r="B465">
        <v>593610.41271399998</v>
      </c>
      <c r="P465">
        <f>A465-50</f>
        <v>876.50399300000004</v>
      </c>
      <c r="Q465">
        <f>B465/10000</f>
        <v>59.361041271399998</v>
      </c>
      <c r="R465">
        <f>C465/10000</f>
        <v>0</v>
      </c>
    </row>
    <row r="466" spans="1:18" x14ac:dyDescent="0.2">
      <c r="A466">
        <v>928.50410699999998</v>
      </c>
      <c r="B466">
        <v>587294.24303600006</v>
      </c>
      <c r="P466">
        <f>A466-50</f>
        <v>878.50410699999998</v>
      </c>
      <c r="Q466">
        <f>B466/10000</f>
        <v>58.729424303600005</v>
      </c>
      <c r="R466">
        <f>C466/10000</f>
        <v>0</v>
      </c>
    </row>
    <row r="467" spans="1:18" x14ac:dyDescent="0.2">
      <c r="A467">
        <v>930.50422200000003</v>
      </c>
      <c r="B467">
        <v>580443.495</v>
      </c>
      <c r="P467">
        <f>A467-50</f>
        <v>880.50422200000003</v>
      </c>
      <c r="Q467">
        <f>B467/10000</f>
        <v>58.044349500000003</v>
      </c>
      <c r="R467">
        <f>C467/10000</f>
        <v>0</v>
      </c>
    </row>
    <row r="468" spans="1:18" x14ac:dyDescent="0.2">
      <c r="A468">
        <v>932.50433599999997</v>
      </c>
      <c r="B468">
        <v>574105.79239299998</v>
      </c>
      <c r="P468">
        <f>A468-50</f>
        <v>882.50433599999997</v>
      </c>
      <c r="Q468">
        <f>B468/10000</f>
        <v>57.410579239299999</v>
      </c>
      <c r="R468">
        <f>C468/10000</f>
        <v>0</v>
      </c>
    </row>
    <row r="469" spans="1:18" x14ac:dyDescent="0.2">
      <c r="A469">
        <v>934.50445100000002</v>
      </c>
      <c r="B469">
        <v>566819.70471399999</v>
      </c>
      <c r="P469">
        <f>A469-50</f>
        <v>884.50445100000002</v>
      </c>
      <c r="Q469">
        <f>B469/10000</f>
        <v>56.6819704714</v>
      </c>
      <c r="R469">
        <f>C469/10000</f>
        <v>0</v>
      </c>
    </row>
    <row r="470" spans="1:18" x14ac:dyDescent="0.2">
      <c r="A470">
        <v>936.50456499999996</v>
      </c>
      <c r="B470">
        <v>563015.397964</v>
      </c>
      <c r="P470">
        <f>A470-50</f>
        <v>886.50456499999996</v>
      </c>
      <c r="Q470">
        <f>B470/10000</f>
        <v>56.3015397964</v>
      </c>
      <c r="R470">
        <f>C470/10000</f>
        <v>0</v>
      </c>
    </row>
    <row r="471" spans="1:18" x14ac:dyDescent="0.2">
      <c r="A471">
        <v>938.50367900000003</v>
      </c>
      <c r="B471">
        <v>556771.31678600004</v>
      </c>
      <c r="P471">
        <f>A471-50</f>
        <v>888.50367900000003</v>
      </c>
      <c r="Q471">
        <f>B471/10000</f>
        <v>55.677131678600006</v>
      </c>
      <c r="R471">
        <f>C471/10000</f>
        <v>0</v>
      </c>
    </row>
    <row r="472" spans="1:18" x14ac:dyDescent="0.2">
      <c r="A472">
        <v>940.50379399999997</v>
      </c>
      <c r="B472">
        <v>552631.37721399998</v>
      </c>
      <c r="P472">
        <f>A472-50</f>
        <v>890.50379399999997</v>
      </c>
      <c r="Q472">
        <f>B472/10000</f>
        <v>55.2631377214</v>
      </c>
      <c r="R472">
        <f>C472/10000</f>
        <v>0</v>
      </c>
    </row>
    <row r="473" spans="1:18" x14ac:dyDescent="0.2">
      <c r="A473">
        <v>942.50390800000002</v>
      </c>
      <c r="B473">
        <v>545883.61274999997</v>
      </c>
      <c r="P473">
        <f>A473-50</f>
        <v>892.50390800000002</v>
      </c>
      <c r="Q473">
        <f>B473/10000</f>
        <v>54.588361274999997</v>
      </c>
      <c r="R473">
        <f>C473/10000</f>
        <v>0</v>
      </c>
    </row>
    <row r="474" spans="1:18" x14ac:dyDescent="0.2">
      <c r="A474">
        <v>944.60402799999997</v>
      </c>
      <c r="B474">
        <v>541670.64846399997</v>
      </c>
      <c r="P474">
        <f>A474-50</f>
        <v>894.60402799999997</v>
      </c>
      <c r="Q474">
        <f>B474/10000</f>
        <v>54.167064846399995</v>
      </c>
      <c r="R474">
        <f>C474/10000</f>
        <v>0</v>
      </c>
    </row>
    <row r="475" spans="1:18" x14ac:dyDescent="0.2">
      <c r="A475">
        <v>946.60414300000002</v>
      </c>
      <c r="B475">
        <v>535560.91403600003</v>
      </c>
      <c r="P475">
        <f>A475-50</f>
        <v>896.60414300000002</v>
      </c>
      <c r="Q475">
        <f>B475/10000</f>
        <v>53.5560914036</v>
      </c>
      <c r="R475">
        <f>C475/10000</f>
        <v>0</v>
      </c>
    </row>
    <row r="476" spans="1:18" x14ac:dyDescent="0.2">
      <c r="A476">
        <v>948.60425699999996</v>
      </c>
      <c r="B476">
        <v>531847.420071</v>
      </c>
      <c r="P476">
        <f>A476-50</f>
        <v>898.60425699999996</v>
      </c>
      <c r="Q476">
        <f>B476/10000</f>
        <v>53.184742007099999</v>
      </c>
      <c r="R476">
        <f>C476/10000</f>
        <v>0</v>
      </c>
    </row>
    <row r="477" spans="1:18" x14ac:dyDescent="0.2">
      <c r="A477">
        <v>950.60437200000001</v>
      </c>
      <c r="B477">
        <v>526250.73107099999</v>
      </c>
      <c r="P477">
        <f>A477-50</f>
        <v>900.60437200000001</v>
      </c>
      <c r="Q477">
        <f>B477/10000</f>
        <v>52.6250731071</v>
      </c>
      <c r="R477">
        <f>C477/10000</f>
        <v>0</v>
      </c>
    </row>
    <row r="478" spans="1:18" x14ac:dyDescent="0.2">
      <c r="A478">
        <v>952.60448599999995</v>
      </c>
      <c r="B478">
        <v>522409.91196400003</v>
      </c>
      <c r="P478">
        <f>A478-50</f>
        <v>902.60448599999995</v>
      </c>
      <c r="Q478">
        <f>B478/10000</f>
        <v>52.240991196400003</v>
      </c>
      <c r="R478">
        <f>C478/10000</f>
        <v>0</v>
      </c>
    </row>
    <row r="479" spans="1:18" x14ac:dyDescent="0.2">
      <c r="A479">
        <v>954.6046</v>
      </c>
      <c r="B479">
        <v>517700.75410700002</v>
      </c>
      <c r="P479">
        <f>A479-50</f>
        <v>904.6046</v>
      </c>
      <c r="Q479">
        <f>B479/10000</f>
        <v>51.770075410700002</v>
      </c>
      <c r="R479">
        <f>C479/10000</f>
        <v>0</v>
      </c>
    </row>
    <row r="480" spans="1:18" x14ac:dyDescent="0.2">
      <c r="A480">
        <v>956.60371499999997</v>
      </c>
      <c r="B480">
        <v>514142.203607</v>
      </c>
      <c r="P480">
        <f>A480-50</f>
        <v>906.60371499999997</v>
      </c>
      <c r="Q480">
        <f>B480/10000</f>
        <v>51.4142203607</v>
      </c>
      <c r="R480">
        <f>C480/10000</f>
        <v>0</v>
      </c>
    </row>
    <row r="481" spans="1:18" x14ac:dyDescent="0.2">
      <c r="A481">
        <v>958.60382900000002</v>
      </c>
      <c r="B481">
        <v>511750.17610699998</v>
      </c>
      <c r="P481">
        <f>A481-50</f>
        <v>908.60382900000002</v>
      </c>
      <c r="Q481">
        <f>B481/10000</f>
        <v>51.175017610699996</v>
      </c>
      <c r="R481">
        <f>C481/10000</f>
        <v>0</v>
      </c>
    </row>
    <row r="482" spans="1:18" x14ac:dyDescent="0.2">
      <c r="A482">
        <v>960.60394399999996</v>
      </c>
      <c r="B482">
        <v>508425.21107100003</v>
      </c>
      <c r="P482">
        <f>A482-50</f>
        <v>910.60394399999996</v>
      </c>
      <c r="Q482">
        <f>B482/10000</f>
        <v>50.842521107100005</v>
      </c>
      <c r="R482">
        <f>C482/10000</f>
        <v>0</v>
      </c>
    </row>
    <row r="483" spans="1:18" x14ac:dyDescent="0.2">
      <c r="A483">
        <v>962.60405800000001</v>
      </c>
      <c r="B483">
        <v>503060.23510699999</v>
      </c>
      <c r="P483">
        <f>A483-50</f>
        <v>912.60405800000001</v>
      </c>
      <c r="Q483">
        <f>B483/10000</f>
        <v>50.306023510700001</v>
      </c>
      <c r="R483">
        <f>C483/10000</f>
        <v>0</v>
      </c>
    </row>
    <row r="484" spans="1:18" x14ac:dyDescent="0.2">
      <c r="A484">
        <v>964.60417199999995</v>
      </c>
      <c r="B484">
        <v>503160.87814300001</v>
      </c>
      <c r="P484">
        <f>A484-50</f>
        <v>914.60417199999995</v>
      </c>
      <c r="Q484">
        <f>B484/10000</f>
        <v>50.316087814299998</v>
      </c>
      <c r="R484">
        <f>C484/10000</f>
        <v>0</v>
      </c>
    </row>
    <row r="485" spans="1:18" x14ac:dyDescent="0.2">
      <c r="A485">
        <v>966.604287</v>
      </c>
      <c r="B485">
        <v>499900.04378599999</v>
      </c>
      <c r="P485">
        <f>A485-50</f>
        <v>916.604287</v>
      </c>
      <c r="Q485">
        <f>B485/10000</f>
        <v>49.990004378599998</v>
      </c>
      <c r="R485">
        <f>C485/10000</f>
        <v>0</v>
      </c>
    </row>
    <row r="486" spans="1:18" x14ac:dyDescent="0.2">
      <c r="A486">
        <v>968.60440100000005</v>
      </c>
      <c r="B486">
        <v>499241.417036</v>
      </c>
      <c r="P486">
        <f>A486-50</f>
        <v>918.60440100000005</v>
      </c>
      <c r="Q486">
        <f>B486/10000</f>
        <v>49.9241417036</v>
      </c>
      <c r="R486">
        <f>C486/10000</f>
        <v>0</v>
      </c>
    </row>
    <row r="487" spans="1:18" x14ac:dyDescent="0.2">
      <c r="A487">
        <v>970.60451599999999</v>
      </c>
      <c r="B487">
        <v>2108641.9892139998</v>
      </c>
      <c r="P487">
        <f>A487-50</f>
        <v>920.60451599999999</v>
      </c>
      <c r="Q487">
        <f>B487/10000</f>
        <v>210.86419892139998</v>
      </c>
      <c r="R487">
        <f>C487/10000</f>
        <v>0</v>
      </c>
    </row>
    <row r="488" spans="1:18" x14ac:dyDescent="0.2">
      <c r="A488">
        <v>972.60463000000004</v>
      </c>
      <c r="B488">
        <v>2557391.9654999999</v>
      </c>
      <c r="P488">
        <f>A488-50</f>
        <v>922.60463000000004</v>
      </c>
      <c r="Q488">
        <f>B488/10000</f>
        <v>255.73919655</v>
      </c>
      <c r="R488">
        <f>C488/10000</f>
        <v>0</v>
      </c>
    </row>
    <row r="489" spans="1:18" x14ac:dyDescent="0.2">
      <c r="A489">
        <v>974.603745</v>
      </c>
      <c r="B489">
        <v>2483754.967071</v>
      </c>
      <c r="P489">
        <f>A489-50</f>
        <v>924.603745</v>
      </c>
      <c r="Q489">
        <f>B489/10000</f>
        <v>248.37549670710001</v>
      </c>
      <c r="R489">
        <f>C489/10000</f>
        <v>0</v>
      </c>
    </row>
    <row r="490" spans="1:18" x14ac:dyDescent="0.2">
      <c r="A490">
        <v>976.60385900000006</v>
      </c>
      <c r="B490">
        <v>2428278.6533570001</v>
      </c>
      <c r="P490">
        <f>A490-50</f>
        <v>926.60385900000006</v>
      </c>
      <c r="Q490">
        <f>B490/10000</f>
        <v>242.82786533570001</v>
      </c>
      <c r="R490">
        <f>C490/10000</f>
        <v>0</v>
      </c>
    </row>
    <row r="491" spans="1:18" x14ac:dyDescent="0.2">
      <c r="A491">
        <v>978.603973</v>
      </c>
      <c r="B491">
        <v>2379906.8017500001</v>
      </c>
      <c r="P491">
        <f>A491-50</f>
        <v>928.603973</v>
      </c>
      <c r="Q491">
        <f>B491/10000</f>
        <v>237.99068017500002</v>
      </c>
      <c r="R491">
        <f>C491/10000</f>
        <v>0</v>
      </c>
    </row>
    <row r="492" spans="1:18" x14ac:dyDescent="0.2">
      <c r="A492">
        <v>980.60408700000005</v>
      </c>
      <c r="B492">
        <v>2326285.1285359999</v>
      </c>
      <c r="P492">
        <f>A492-50</f>
        <v>930.60408700000005</v>
      </c>
      <c r="Q492">
        <f>B492/10000</f>
        <v>232.6285128536</v>
      </c>
      <c r="R492">
        <f>C492/10000</f>
        <v>0</v>
      </c>
    </row>
    <row r="493" spans="1:18" x14ac:dyDescent="0.2">
      <c r="A493">
        <v>982.60420199999999</v>
      </c>
      <c r="B493">
        <v>2282469.831857</v>
      </c>
      <c r="P493">
        <f>A493-50</f>
        <v>932.60420199999999</v>
      </c>
      <c r="Q493">
        <f>B493/10000</f>
        <v>228.2469831857</v>
      </c>
      <c r="R493">
        <f>C493/10000</f>
        <v>0</v>
      </c>
    </row>
    <row r="494" spans="1:18" x14ac:dyDescent="0.2">
      <c r="A494">
        <v>984.60431600000004</v>
      </c>
      <c r="B494">
        <v>2266799.9452499999</v>
      </c>
      <c r="P494">
        <f>A494-50</f>
        <v>934.60431600000004</v>
      </c>
      <c r="Q494">
        <f>B494/10000</f>
        <v>226.67999452499998</v>
      </c>
      <c r="R494">
        <f>C494/10000</f>
        <v>0</v>
      </c>
    </row>
    <row r="495" spans="1:18" x14ac:dyDescent="0.2">
      <c r="A495">
        <v>986.60443099999998</v>
      </c>
      <c r="B495">
        <v>2252405.6506070001</v>
      </c>
      <c r="P495">
        <f>A495-50</f>
        <v>936.60443099999998</v>
      </c>
      <c r="Q495">
        <f>B495/10000</f>
        <v>225.24056506070002</v>
      </c>
      <c r="R495">
        <f>C495/10000</f>
        <v>0</v>
      </c>
    </row>
    <row r="496" spans="1:18" x14ac:dyDescent="0.2">
      <c r="A496">
        <v>988.60454500000003</v>
      </c>
      <c r="B496">
        <v>2258694.6700709998</v>
      </c>
      <c r="P496">
        <f>A496-50</f>
        <v>938.60454500000003</v>
      </c>
      <c r="Q496">
        <f>B496/10000</f>
        <v>225.86946700709998</v>
      </c>
      <c r="R496">
        <f>C496/10000</f>
        <v>0</v>
      </c>
    </row>
    <row r="497" spans="1:18" x14ac:dyDescent="0.2">
      <c r="A497">
        <v>990.60465999999997</v>
      </c>
      <c r="B497">
        <v>2266089.8267140002</v>
      </c>
      <c r="P497">
        <f>A497-50</f>
        <v>940.60465999999997</v>
      </c>
      <c r="Q497">
        <f>B497/10000</f>
        <v>226.60898267140001</v>
      </c>
      <c r="R497">
        <f>C497/10000</f>
        <v>0</v>
      </c>
    </row>
    <row r="498" spans="1:18" x14ac:dyDescent="0.2">
      <c r="A498">
        <v>992.60377400000004</v>
      </c>
      <c r="B498">
        <v>2283933.134786</v>
      </c>
      <c r="P498">
        <f>A498-50</f>
        <v>942.60377400000004</v>
      </c>
      <c r="Q498">
        <f>B498/10000</f>
        <v>228.39331347859999</v>
      </c>
      <c r="R498">
        <f>C498/10000</f>
        <v>0</v>
      </c>
    </row>
    <row r="499" spans="1:18" x14ac:dyDescent="0.2">
      <c r="A499">
        <v>994.60388799999998</v>
      </c>
      <c r="B499">
        <v>2312963.7354640001</v>
      </c>
      <c r="P499">
        <f>A499-50</f>
        <v>944.60388799999998</v>
      </c>
      <c r="Q499">
        <f>B499/10000</f>
        <v>231.29637354640002</v>
      </c>
      <c r="R499">
        <f>C499/10000</f>
        <v>0</v>
      </c>
    </row>
    <row r="500" spans="1:18" x14ac:dyDescent="0.2">
      <c r="A500">
        <v>996.60400200000004</v>
      </c>
      <c r="B500">
        <v>2345295.427714</v>
      </c>
      <c r="P500">
        <f>A500-50</f>
        <v>946.60400200000004</v>
      </c>
      <c r="Q500">
        <f>B500/10000</f>
        <v>234.5295427714</v>
      </c>
      <c r="R500">
        <f>C500/10000</f>
        <v>0</v>
      </c>
    </row>
    <row r="501" spans="1:18" x14ac:dyDescent="0.2">
      <c r="A501">
        <v>998.60411699999997</v>
      </c>
      <c r="B501">
        <v>2395484.4712499999</v>
      </c>
      <c r="P501">
        <f>A501-50</f>
        <v>948.60411699999997</v>
      </c>
      <c r="Q501">
        <f>B501/10000</f>
        <v>239.548447125</v>
      </c>
      <c r="R501">
        <f>C501/10000</f>
        <v>0</v>
      </c>
    </row>
    <row r="502" spans="1:18" x14ac:dyDescent="0.2">
      <c r="A502">
        <v>1000.604231</v>
      </c>
      <c r="B502">
        <v>2449821.8802860002</v>
      </c>
      <c r="P502">
        <f>A502-50</f>
        <v>950.60423100000003</v>
      </c>
      <c r="Q502">
        <f>B502/10000</f>
        <v>244.98218802860001</v>
      </c>
      <c r="R502">
        <f>C502/10000</f>
        <v>0</v>
      </c>
    </row>
    <row r="503" spans="1:18" x14ac:dyDescent="0.2">
      <c r="A503">
        <v>1002.604346</v>
      </c>
      <c r="B503">
        <v>2501257.0250360002</v>
      </c>
      <c r="P503">
        <f>A503-50</f>
        <v>952.60434599999996</v>
      </c>
      <c r="Q503">
        <f>B503/10000</f>
        <v>250.12570250360002</v>
      </c>
      <c r="R503">
        <f>C503/10000</f>
        <v>0</v>
      </c>
    </row>
    <row r="504" spans="1:18" x14ac:dyDescent="0.2">
      <c r="A504">
        <v>1004.60446</v>
      </c>
      <c r="B504">
        <v>2543121.7192500001</v>
      </c>
      <c r="P504">
        <f>A504-50</f>
        <v>954.60446000000002</v>
      </c>
      <c r="Q504">
        <f>B504/10000</f>
        <v>254.312171925</v>
      </c>
      <c r="R504">
        <f>C504/10000</f>
        <v>0</v>
      </c>
    </row>
    <row r="505" spans="1:18" x14ac:dyDescent="0.2">
      <c r="A505">
        <v>1006.604575</v>
      </c>
      <c r="B505">
        <v>2610940.1458930001</v>
      </c>
      <c r="P505">
        <f>A505-50</f>
        <v>956.60457499999995</v>
      </c>
      <c r="Q505">
        <f>B505/10000</f>
        <v>261.0940145893</v>
      </c>
      <c r="R505">
        <f>C505/10000</f>
        <v>0</v>
      </c>
    </row>
    <row r="506" spans="1:18" x14ac:dyDescent="0.2">
      <c r="A506">
        <v>1008.603689</v>
      </c>
      <c r="B506">
        <v>2670046.162393</v>
      </c>
      <c r="P506">
        <f>A506-50</f>
        <v>958.60368900000003</v>
      </c>
      <c r="Q506">
        <f>B506/10000</f>
        <v>267.00461623929999</v>
      </c>
      <c r="R506">
        <f>C506/10000</f>
        <v>0</v>
      </c>
    </row>
    <row r="507" spans="1:18" x14ac:dyDescent="0.2">
      <c r="A507">
        <v>1010.603804</v>
      </c>
      <c r="B507">
        <v>2733867.4221430002</v>
      </c>
      <c r="P507">
        <f>A507-50</f>
        <v>960.60380399999997</v>
      </c>
      <c r="Q507">
        <f>B507/10000</f>
        <v>273.3867422143</v>
      </c>
      <c r="R507">
        <f>C507/10000</f>
        <v>0</v>
      </c>
    </row>
    <row r="508" spans="1:18" x14ac:dyDescent="0.2">
      <c r="A508">
        <v>1012.603918</v>
      </c>
      <c r="B508">
        <v>2792511.4168929998</v>
      </c>
      <c r="P508">
        <f>A508-50</f>
        <v>962.60391800000002</v>
      </c>
      <c r="Q508">
        <f>B508/10000</f>
        <v>279.25114168929997</v>
      </c>
      <c r="R508">
        <f>C508/10000</f>
        <v>0</v>
      </c>
    </row>
    <row r="509" spans="1:18" x14ac:dyDescent="0.2">
      <c r="A509">
        <v>1014.604032</v>
      </c>
      <c r="B509">
        <v>2852403.3852860001</v>
      </c>
      <c r="P509">
        <f>A509-50</f>
        <v>964.60403199999996</v>
      </c>
      <c r="Q509">
        <f>B509/10000</f>
        <v>285.24033852860003</v>
      </c>
      <c r="R509">
        <f>C509/10000</f>
        <v>0</v>
      </c>
    </row>
    <row r="510" spans="1:18" x14ac:dyDescent="0.2">
      <c r="A510">
        <v>1016.604146</v>
      </c>
      <c r="B510">
        <v>2921171.6013210001</v>
      </c>
      <c r="P510">
        <f>A510-50</f>
        <v>966.60414600000001</v>
      </c>
      <c r="Q510">
        <f>B510/10000</f>
        <v>292.11716013210003</v>
      </c>
      <c r="R510">
        <f>C510/10000</f>
        <v>0</v>
      </c>
    </row>
    <row r="511" spans="1:18" x14ac:dyDescent="0.2">
      <c r="A511">
        <v>1018.604261</v>
      </c>
      <c r="B511">
        <v>2974695.9082499999</v>
      </c>
      <c r="P511">
        <f>A511-50</f>
        <v>968.60426099999995</v>
      </c>
      <c r="Q511">
        <f>B511/10000</f>
        <v>297.46959082500001</v>
      </c>
      <c r="R511">
        <f>C511/10000</f>
        <v>0</v>
      </c>
    </row>
    <row r="512" spans="1:18" x14ac:dyDescent="0.2">
      <c r="A512">
        <v>1020.604375</v>
      </c>
      <c r="B512">
        <v>3039833.0171790002</v>
      </c>
      <c r="P512">
        <f>A512-50</f>
        <v>970.604375</v>
      </c>
      <c r="Q512">
        <f>B512/10000</f>
        <v>303.98330171790002</v>
      </c>
      <c r="R512">
        <f>C512/10000</f>
        <v>0</v>
      </c>
    </row>
    <row r="513" spans="1:18" x14ac:dyDescent="0.2">
      <c r="A513">
        <v>1022.6044900000001</v>
      </c>
      <c r="B513">
        <v>3087805.5733929998</v>
      </c>
      <c r="P513">
        <f>A513-50</f>
        <v>972.60449000000006</v>
      </c>
      <c r="Q513">
        <f>B513/10000</f>
        <v>308.7805573393</v>
      </c>
      <c r="R513">
        <f>C513/10000</f>
        <v>0</v>
      </c>
    </row>
    <row r="514" spans="1:18" x14ac:dyDescent="0.2">
      <c r="A514">
        <v>1024.6046040000001</v>
      </c>
      <c r="B514">
        <v>3160307.880107</v>
      </c>
      <c r="P514">
        <f>A514-50</f>
        <v>974.60460400000011</v>
      </c>
      <c r="Q514">
        <f>B514/10000</f>
        <v>316.03078801070001</v>
      </c>
      <c r="R514">
        <f>C514/10000</f>
        <v>0</v>
      </c>
    </row>
    <row r="515" spans="1:18" x14ac:dyDescent="0.2">
      <c r="A515">
        <v>1026.6037180000001</v>
      </c>
      <c r="B515">
        <v>3219123.2020709999</v>
      </c>
      <c r="P515">
        <f>A515-50</f>
        <v>976.60371800000007</v>
      </c>
      <c r="Q515">
        <f>B515/10000</f>
        <v>321.91232020709998</v>
      </c>
      <c r="R515">
        <f>C515/10000</f>
        <v>0</v>
      </c>
    </row>
    <row r="516" spans="1:18" x14ac:dyDescent="0.2">
      <c r="A516">
        <v>1028.6038329999999</v>
      </c>
      <c r="B516">
        <v>3256212.2672140002</v>
      </c>
      <c r="P516">
        <f>A516-50</f>
        <v>978.6038329999999</v>
      </c>
      <c r="Q516">
        <f>B516/10000</f>
        <v>325.62122672140003</v>
      </c>
      <c r="R516">
        <f>C516/10000</f>
        <v>0</v>
      </c>
    </row>
    <row r="517" spans="1:18" x14ac:dyDescent="0.2">
      <c r="A517">
        <v>1030.6039470000001</v>
      </c>
      <c r="B517">
        <v>3314808.9831429999</v>
      </c>
      <c r="P517">
        <f>A517-50</f>
        <v>980.60394700000006</v>
      </c>
      <c r="Q517">
        <f>B517/10000</f>
        <v>331.48089831430002</v>
      </c>
      <c r="R517">
        <f>C517/10000</f>
        <v>0</v>
      </c>
    </row>
    <row r="518" spans="1:18" x14ac:dyDescent="0.2">
      <c r="A518">
        <v>1032.6040620000001</v>
      </c>
      <c r="B518">
        <v>3363033.3810000001</v>
      </c>
      <c r="P518">
        <f>A518-50</f>
        <v>982.60406200000011</v>
      </c>
      <c r="Q518">
        <f>B518/10000</f>
        <v>336.30333810000002</v>
      </c>
      <c r="R518">
        <f>C518/10000</f>
        <v>0</v>
      </c>
    </row>
    <row r="519" spans="1:18" x14ac:dyDescent="0.2">
      <c r="A519">
        <v>1034.7041819999999</v>
      </c>
      <c r="B519">
        <v>3393977.6036789999</v>
      </c>
      <c r="P519">
        <f>A519-50</f>
        <v>984.70418199999995</v>
      </c>
      <c r="Q519">
        <f>B519/10000</f>
        <v>339.39776036789999</v>
      </c>
      <c r="R519">
        <f>C519/10000</f>
        <v>0</v>
      </c>
    </row>
    <row r="520" spans="1:18" x14ac:dyDescent="0.2">
      <c r="A520">
        <v>1036.7042960000001</v>
      </c>
      <c r="B520">
        <v>3439172.8802140001</v>
      </c>
      <c r="P520">
        <f>A520-50</f>
        <v>986.70429600000011</v>
      </c>
      <c r="Q520">
        <f>B520/10000</f>
        <v>343.9172880214</v>
      </c>
      <c r="R520">
        <f>C520/10000</f>
        <v>0</v>
      </c>
    </row>
    <row r="521" spans="1:18" x14ac:dyDescent="0.2">
      <c r="A521">
        <v>1038.7044109999999</v>
      </c>
      <c r="B521">
        <v>3463548.155357</v>
      </c>
      <c r="P521">
        <f>A521-50</f>
        <v>988.70441099999994</v>
      </c>
      <c r="Q521">
        <f>B521/10000</f>
        <v>346.35481553569997</v>
      </c>
      <c r="R521">
        <f>C521/10000</f>
        <v>0</v>
      </c>
    </row>
    <row r="522" spans="1:18" x14ac:dyDescent="0.2">
      <c r="A522">
        <v>1040.7045250000001</v>
      </c>
      <c r="B522">
        <v>3497967.1373569998</v>
      </c>
      <c r="P522">
        <f>A522-50</f>
        <v>990.7045250000001</v>
      </c>
      <c r="Q522">
        <f>B522/10000</f>
        <v>349.7967137357</v>
      </c>
      <c r="R522">
        <f>C522/10000</f>
        <v>0</v>
      </c>
    </row>
    <row r="523" spans="1:18" x14ac:dyDescent="0.2">
      <c r="A523">
        <v>1042.704639</v>
      </c>
      <c r="B523">
        <v>3534299.2732500001</v>
      </c>
      <c r="P523">
        <f>A523-50</f>
        <v>992.70463900000004</v>
      </c>
      <c r="Q523">
        <f>B523/10000</f>
        <v>353.42992732499999</v>
      </c>
      <c r="R523">
        <f>C523/10000</f>
        <v>0</v>
      </c>
    </row>
    <row r="524" spans="1:18" x14ac:dyDescent="0.2">
      <c r="A524">
        <v>1044.7037539999999</v>
      </c>
      <c r="B524">
        <v>3547087.9603929999</v>
      </c>
      <c r="P524">
        <f>A524-50</f>
        <v>994.70375399999989</v>
      </c>
      <c r="Q524">
        <f>B524/10000</f>
        <v>354.70879603930001</v>
      </c>
      <c r="R524">
        <f>C524/10000</f>
        <v>0</v>
      </c>
    </row>
    <row r="525" spans="1:18" x14ac:dyDescent="0.2">
      <c r="A525">
        <v>1046.7038680000001</v>
      </c>
      <c r="B525">
        <v>3572255.7409290001</v>
      </c>
      <c r="P525">
        <f>A525-50</f>
        <v>996.70386800000006</v>
      </c>
      <c r="Q525">
        <f>B525/10000</f>
        <v>357.22557409289999</v>
      </c>
      <c r="R525">
        <f>C525/10000</f>
        <v>0</v>
      </c>
    </row>
    <row r="526" spans="1:18" x14ac:dyDescent="0.2">
      <c r="A526">
        <v>1048.7039830000001</v>
      </c>
      <c r="B526">
        <v>3600924.4947859999</v>
      </c>
      <c r="P526">
        <f>A526-50</f>
        <v>998.70398300000011</v>
      </c>
      <c r="Q526">
        <f>B526/10000</f>
        <v>360.09244947859997</v>
      </c>
      <c r="R526">
        <f>C526/10000</f>
        <v>0</v>
      </c>
    </row>
    <row r="527" spans="1:18" x14ac:dyDescent="0.2">
      <c r="A527">
        <v>1050.704097</v>
      </c>
      <c r="B527">
        <v>3615812.1743569998</v>
      </c>
      <c r="P527">
        <f>A527-50</f>
        <v>1000.704097</v>
      </c>
      <c r="Q527">
        <f>B527/10000</f>
        <v>361.58121743569995</v>
      </c>
      <c r="R527">
        <f>C527/10000</f>
        <v>0</v>
      </c>
    </row>
    <row r="528" spans="1:18" x14ac:dyDescent="0.2">
      <c r="A528">
        <v>1052.704211</v>
      </c>
      <c r="B528">
        <v>3642347.2958570002</v>
      </c>
      <c r="P528">
        <f>A528-50</f>
        <v>1002.704211</v>
      </c>
      <c r="Q528">
        <f>B528/10000</f>
        <v>364.23472958569999</v>
      </c>
      <c r="R528">
        <f>C528/10000</f>
        <v>0</v>
      </c>
    </row>
    <row r="529" spans="1:18" x14ac:dyDescent="0.2">
      <c r="A529">
        <v>1054.704326</v>
      </c>
      <c r="B529">
        <v>3638844.4501069998</v>
      </c>
      <c r="P529">
        <f>A529-50</f>
        <v>1004.704326</v>
      </c>
      <c r="Q529">
        <f>B529/10000</f>
        <v>363.88444501070001</v>
      </c>
      <c r="R529">
        <f>C529/10000</f>
        <v>0</v>
      </c>
    </row>
    <row r="530" spans="1:18" x14ac:dyDescent="0.2">
      <c r="A530">
        <v>1056.70444</v>
      </c>
      <c r="B530">
        <v>3665586.0068569998</v>
      </c>
      <c r="P530">
        <f>A530-50</f>
        <v>1006.70444</v>
      </c>
      <c r="Q530">
        <f>B530/10000</f>
        <v>366.55860068569996</v>
      </c>
      <c r="R530">
        <f>C530/10000</f>
        <v>0</v>
      </c>
    </row>
    <row r="531" spans="1:18" x14ac:dyDescent="0.2">
      <c r="A531">
        <v>1058.704555</v>
      </c>
      <c r="B531">
        <v>3676045.8609640002</v>
      </c>
      <c r="P531">
        <f>A531-50</f>
        <v>1008.704555</v>
      </c>
      <c r="Q531">
        <f>B531/10000</f>
        <v>367.6045860964</v>
      </c>
      <c r="R531">
        <f>C531/10000</f>
        <v>0</v>
      </c>
    </row>
    <row r="532" spans="1:18" x14ac:dyDescent="0.2">
      <c r="A532">
        <v>1060.703669</v>
      </c>
      <c r="B532">
        <v>3689114.944286</v>
      </c>
      <c r="P532">
        <f>A532-50</f>
        <v>1010.703669</v>
      </c>
      <c r="Q532">
        <f>B532/10000</f>
        <v>368.91149442860001</v>
      </c>
      <c r="R532">
        <f>C532/10000</f>
        <v>0</v>
      </c>
    </row>
    <row r="533" spans="1:18" x14ac:dyDescent="0.2">
      <c r="A533">
        <v>1062.703784</v>
      </c>
      <c r="B533">
        <v>3708382.234286</v>
      </c>
      <c r="P533">
        <f>A533-50</f>
        <v>1012.703784</v>
      </c>
      <c r="Q533">
        <f>B533/10000</f>
        <v>370.83822342859997</v>
      </c>
      <c r="R533">
        <f>C533/10000</f>
        <v>0</v>
      </c>
    </row>
    <row r="534" spans="1:18" x14ac:dyDescent="0.2">
      <c r="A534">
        <v>1064.7038970000001</v>
      </c>
      <c r="B534">
        <v>3716285.2871790002</v>
      </c>
      <c r="P534">
        <f>A534-50</f>
        <v>1014.7038970000001</v>
      </c>
      <c r="Q534">
        <f>B534/10000</f>
        <v>371.6285287179</v>
      </c>
      <c r="R534">
        <f>C534/10000</f>
        <v>0</v>
      </c>
    </row>
    <row r="535" spans="1:18" x14ac:dyDescent="0.2">
      <c r="A535">
        <v>1066.7040119999999</v>
      </c>
      <c r="B535">
        <v>3728140.100571</v>
      </c>
      <c r="P535">
        <f>A535-50</f>
        <v>1016.7040119999999</v>
      </c>
      <c r="Q535">
        <f>B535/10000</f>
        <v>372.81401005710001</v>
      </c>
      <c r="R535">
        <f>C535/10000</f>
        <v>0</v>
      </c>
    </row>
    <row r="536" spans="1:18" x14ac:dyDescent="0.2">
      <c r="A536">
        <v>1068.7041260000001</v>
      </c>
      <c r="B536">
        <v>3740596.8997499999</v>
      </c>
      <c r="P536">
        <f>A536-50</f>
        <v>1018.7041260000001</v>
      </c>
      <c r="Q536">
        <f>B536/10000</f>
        <v>374.05968997499997</v>
      </c>
      <c r="R536">
        <f>C536/10000</f>
        <v>0</v>
      </c>
    </row>
    <row r="537" spans="1:18" x14ac:dyDescent="0.2">
      <c r="A537">
        <v>1070.7042409999999</v>
      </c>
      <c r="B537">
        <v>3736663.8635359998</v>
      </c>
      <c r="P537">
        <f>A537-50</f>
        <v>1020.7042409999999</v>
      </c>
      <c r="Q537">
        <f>B537/10000</f>
        <v>373.66638635359999</v>
      </c>
      <c r="R537">
        <f>C537/10000</f>
        <v>0</v>
      </c>
    </row>
    <row r="538" spans="1:18" x14ac:dyDescent="0.2">
      <c r="A538">
        <v>1072.7043550000001</v>
      </c>
      <c r="B538">
        <v>3751504.2642859998</v>
      </c>
      <c r="P538">
        <f>A538-50</f>
        <v>1022.7043550000001</v>
      </c>
      <c r="Q538">
        <f>B538/10000</f>
        <v>375.15042642859999</v>
      </c>
      <c r="R538">
        <f>C538/10000</f>
        <v>0</v>
      </c>
    </row>
    <row r="539" spans="1:18" x14ac:dyDescent="0.2">
      <c r="A539">
        <v>1074.7044699999999</v>
      </c>
      <c r="B539">
        <v>3752417.5413210001</v>
      </c>
      <c r="P539">
        <f>A539-50</f>
        <v>1024.7044699999999</v>
      </c>
      <c r="Q539">
        <f>B539/10000</f>
        <v>375.24175413210003</v>
      </c>
      <c r="R539">
        <f>C539/10000</f>
        <v>0</v>
      </c>
    </row>
    <row r="540" spans="1:18" x14ac:dyDescent="0.2">
      <c r="A540">
        <v>1076.7045840000001</v>
      </c>
      <c r="B540">
        <v>3770616.6108209998</v>
      </c>
      <c r="P540">
        <f>A540-50</f>
        <v>1026.7045840000001</v>
      </c>
      <c r="Q540">
        <f>B540/10000</f>
        <v>377.06166108209999</v>
      </c>
      <c r="R540">
        <f>C540/10000</f>
        <v>0</v>
      </c>
    </row>
    <row r="541" spans="1:18" x14ac:dyDescent="0.2">
      <c r="A541">
        <v>1078.7036989999999</v>
      </c>
      <c r="B541">
        <v>3782549.5981069999</v>
      </c>
      <c r="P541">
        <f>A541-50</f>
        <v>1028.7036989999999</v>
      </c>
      <c r="Q541">
        <f>B541/10000</f>
        <v>378.25495981069997</v>
      </c>
      <c r="R541">
        <f>C541/10000</f>
        <v>0</v>
      </c>
    </row>
    <row r="542" spans="1:18" x14ac:dyDescent="0.2">
      <c r="A542">
        <v>1080.7038130000001</v>
      </c>
      <c r="B542">
        <v>3782413.8470359999</v>
      </c>
      <c r="P542">
        <f>A542-50</f>
        <v>1030.7038130000001</v>
      </c>
      <c r="Q542">
        <f>B542/10000</f>
        <v>378.24138470359998</v>
      </c>
      <c r="R542">
        <f>C542/10000</f>
        <v>0</v>
      </c>
    </row>
    <row r="543" spans="1:18" x14ac:dyDescent="0.2">
      <c r="A543">
        <v>1082.7039279999999</v>
      </c>
      <c r="B543">
        <v>3785007.6287139999</v>
      </c>
      <c r="P543">
        <f>A543-50</f>
        <v>1032.7039279999999</v>
      </c>
      <c r="Q543">
        <f>B543/10000</f>
        <v>378.50076287140001</v>
      </c>
      <c r="R543">
        <f>C543/10000</f>
        <v>0</v>
      </c>
    </row>
    <row r="544" spans="1:18" x14ac:dyDescent="0.2">
      <c r="A544">
        <v>1084.704041</v>
      </c>
      <c r="B544">
        <v>3796032.0200359998</v>
      </c>
      <c r="P544">
        <f>A544-50</f>
        <v>1034.704041</v>
      </c>
      <c r="Q544">
        <f>B544/10000</f>
        <v>379.60320200359996</v>
      </c>
      <c r="R544">
        <f>C544/10000</f>
        <v>0</v>
      </c>
    </row>
    <row r="545" spans="1:18" x14ac:dyDescent="0.2">
      <c r="A545">
        <v>1086.704156</v>
      </c>
      <c r="B545">
        <v>3811683.6504640002</v>
      </c>
      <c r="P545">
        <f>A545-50</f>
        <v>1036.704156</v>
      </c>
      <c r="Q545">
        <f>B545/10000</f>
        <v>381.16836504640003</v>
      </c>
      <c r="R545">
        <f>C545/10000</f>
        <v>0</v>
      </c>
    </row>
    <row r="546" spans="1:18" x14ac:dyDescent="0.2">
      <c r="A546">
        <v>1088.70427</v>
      </c>
      <c r="B546">
        <v>3810306.0111429999</v>
      </c>
      <c r="P546">
        <f>A546-50</f>
        <v>1038.70427</v>
      </c>
      <c r="Q546">
        <f>B546/10000</f>
        <v>381.0306011143</v>
      </c>
      <c r="R546">
        <f>C546/10000</f>
        <v>0</v>
      </c>
    </row>
    <row r="547" spans="1:18" x14ac:dyDescent="0.2">
      <c r="A547">
        <v>1090.704385</v>
      </c>
      <c r="B547">
        <v>3815457.0621429998</v>
      </c>
      <c r="P547">
        <f>A547-50</f>
        <v>1040.704385</v>
      </c>
      <c r="Q547">
        <f>B547/10000</f>
        <v>381.54570621429997</v>
      </c>
      <c r="R547">
        <f>C547/10000</f>
        <v>0</v>
      </c>
    </row>
    <row r="548" spans="1:18" x14ac:dyDescent="0.2">
      <c r="A548">
        <v>1092.7044989999999</v>
      </c>
      <c r="B548">
        <v>3821130.5207139999</v>
      </c>
      <c r="P548">
        <f>A548-50</f>
        <v>1042.7044989999999</v>
      </c>
      <c r="Q548">
        <f>B548/10000</f>
        <v>382.11305207139998</v>
      </c>
      <c r="R548">
        <f>C548/10000</f>
        <v>0</v>
      </c>
    </row>
    <row r="549" spans="1:18" x14ac:dyDescent="0.2">
      <c r="A549">
        <v>1094.704614</v>
      </c>
      <c r="B549">
        <v>3821813.4890359999</v>
      </c>
      <c r="P549">
        <f>A549-50</f>
        <v>1044.704614</v>
      </c>
      <c r="Q549">
        <f>B549/10000</f>
        <v>382.1813489036</v>
      </c>
      <c r="R549">
        <f>C549/10000</f>
        <v>0</v>
      </c>
    </row>
    <row r="550" spans="1:18" x14ac:dyDescent="0.2">
      <c r="A550">
        <v>1096.703728</v>
      </c>
      <c r="B550">
        <v>3832857.5408569998</v>
      </c>
      <c r="P550">
        <f>A550-50</f>
        <v>1046.703728</v>
      </c>
      <c r="Q550">
        <f>B550/10000</f>
        <v>383.28575408569998</v>
      </c>
      <c r="R550">
        <f>C550/10000</f>
        <v>0</v>
      </c>
    </row>
    <row r="551" spans="1:18" x14ac:dyDescent="0.2">
      <c r="A551">
        <v>1098.703843</v>
      </c>
      <c r="B551">
        <v>3832893.5851070001</v>
      </c>
      <c r="P551">
        <f>A551-50</f>
        <v>1048.703843</v>
      </c>
      <c r="Q551">
        <f>B551/10000</f>
        <v>383.28935851070003</v>
      </c>
      <c r="R551">
        <f>C551/10000</f>
        <v>0</v>
      </c>
    </row>
    <row r="552" spans="1:18" x14ac:dyDescent="0.2">
      <c r="A552">
        <v>1100.7039569999999</v>
      </c>
      <c r="B552">
        <v>3838986.935786</v>
      </c>
      <c r="P552">
        <f>A552-50</f>
        <v>1050.7039569999999</v>
      </c>
      <c r="Q552">
        <f>B552/10000</f>
        <v>383.89869357859999</v>
      </c>
      <c r="R552">
        <f>C552/10000</f>
        <v>0</v>
      </c>
    </row>
    <row r="553" spans="1:18" x14ac:dyDescent="0.2">
      <c r="A553">
        <v>1102.7040710000001</v>
      </c>
      <c r="B553">
        <v>3839760.2487860001</v>
      </c>
      <c r="P553">
        <f>A553-50</f>
        <v>1052.7040710000001</v>
      </c>
      <c r="Q553">
        <f>B553/10000</f>
        <v>383.97602487860001</v>
      </c>
      <c r="R553">
        <f>C553/10000</f>
        <v>0</v>
      </c>
    </row>
    <row r="554" spans="1:18" x14ac:dyDescent="0.2">
      <c r="A554">
        <v>1104.7041850000001</v>
      </c>
      <c r="B554">
        <v>3844476.4282499999</v>
      </c>
      <c r="P554">
        <f>A554-50</f>
        <v>1054.7041850000001</v>
      </c>
      <c r="Q554">
        <f>B554/10000</f>
        <v>384.447642825</v>
      </c>
      <c r="R554">
        <f>C554/10000</f>
        <v>0</v>
      </c>
    </row>
    <row r="555" spans="1:18" x14ac:dyDescent="0.2">
      <c r="A555">
        <v>1106.7043000000001</v>
      </c>
      <c r="B555">
        <v>3851951.6312139998</v>
      </c>
      <c r="P555">
        <f>A555-50</f>
        <v>1056.7043000000001</v>
      </c>
      <c r="Q555">
        <f>B555/10000</f>
        <v>385.19516312139996</v>
      </c>
      <c r="R555">
        <f>C555/10000</f>
        <v>0</v>
      </c>
    </row>
    <row r="556" spans="1:18" x14ac:dyDescent="0.2">
      <c r="A556">
        <v>1108.704414</v>
      </c>
      <c r="B556">
        <v>3859370.1932140002</v>
      </c>
      <c r="P556">
        <f>A556-50</f>
        <v>1058.704414</v>
      </c>
      <c r="Q556">
        <f>B556/10000</f>
        <v>385.93701932140004</v>
      </c>
      <c r="R556">
        <f>C556/10000</f>
        <v>0</v>
      </c>
    </row>
    <row r="557" spans="1:18" x14ac:dyDescent="0.2">
      <c r="A557">
        <v>1110.7045290000001</v>
      </c>
      <c r="B557">
        <v>3857685.9437139998</v>
      </c>
      <c r="P557">
        <f>A557-50</f>
        <v>1060.7045290000001</v>
      </c>
      <c r="Q557">
        <f>B557/10000</f>
        <v>385.76859437139996</v>
      </c>
      <c r="R557">
        <f>C557/10000</f>
        <v>0</v>
      </c>
    </row>
    <row r="558" spans="1:18" x14ac:dyDescent="0.2">
      <c r="A558">
        <v>1112.704643</v>
      </c>
      <c r="B558">
        <v>3850560.8848930001</v>
      </c>
      <c r="P558">
        <f>A558-50</f>
        <v>1062.704643</v>
      </c>
      <c r="Q558">
        <f>B558/10000</f>
        <v>385.05608848930001</v>
      </c>
      <c r="R558">
        <f>C558/10000</f>
        <v>0</v>
      </c>
    </row>
    <row r="559" spans="1:18" x14ac:dyDescent="0.2">
      <c r="A559">
        <v>1114.7037580000001</v>
      </c>
      <c r="B559">
        <v>3864350.8532139999</v>
      </c>
      <c r="P559">
        <f>A559-50</f>
        <v>1064.7037580000001</v>
      </c>
      <c r="Q559">
        <f>B559/10000</f>
        <v>386.43508532139998</v>
      </c>
      <c r="R559">
        <f>C559/10000</f>
        <v>0</v>
      </c>
    </row>
    <row r="560" spans="1:18" x14ac:dyDescent="0.2">
      <c r="A560">
        <v>1116.703872</v>
      </c>
      <c r="B560">
        <v>3873648.8653930002</v>
      </c>
      <c r="P560">
        <f>A560-50</f>
        <v>1066.703872</v>
      </c>
      <c r="Q560">
        <f>B560/10000</f>
        <v>387.36488653930002</v>
      </c>
      <c r="R560">
        <f>C560/10000</f>
        <v>0</v>
      </c>
    </row>
    <row r="561" spans="1:18" x14ac:dyDescent="0.2">
      <c r="A561">
        <v>1118.7039870000001</v>
      </c>
      <c r="B561">
        <v>3875694.961714</v>
      </c>
      <c r="P561">
        <f>A561-50</f>
        <v>1068.7039870000001</v>
      </c>
      <c r="Q561">
        <f>B561/10000</f>
        <v>387.56949617139998</v>
      </c>
      <c r="R561">
        <f>C561/10000</f>
        <v>0</v>
      </c>
    </row>
    <row r="562" spans="1:18" x14ac:dyDescent="0.2">
      <c r="A562">
        <v>1120.704101</v>
      </c>
      <c r="B562">
        <v>3878091.6702859998</v>
      </c>
      <c r="P562">
        <f>A562-50</f>
        <v>1070.704101</v>
      </c>
      <c r="Q562">
        <f>B562/10000</f>
        <v>387.80916702859997</v>
      </c>
      <c r="R562">
        <f>C562/10000</f>
        <v>0</v>
      </c>
    </row>
    <row r="563" spans="1:18" x14ac:dyDescent="0.2">
      <c r="A563">
        <v>1122.704215</v>
      </c>
      <c r="B563">
        <v>3877637.6063569998</v>
      </c>
      <c r="P563">
        <f>A563-50</f>
        <v>1072.704215</v>
      </c>
      <c r="Q563">
        <f>B563/10000</f>
        <v>387.76376063570001</v>
      </c>
      <c r="R563">
        <f>C563/10000</f>
        <v>0</v>
      </c>
    </row>
    <row r="564" spans="1:18" x14ac:dyDescent="0.2">
      <c r="A564">
        <v>1124.7043289999999</v>
      </c>
      <c r="B564">
        <v>3884592.2741789999</v>
      </c>
      <c r="P564">
        <f>A564-50</f>
        <v>1074.7043289999999</v>
      </c>
      <c r="Q564">
        <f>B564/10000</f>
        <v>388.45922741789997</v>
      </c>
      <c r="R564">
        <f>C564/10000</f>
        <v>0</v>
      </c>
    </row>
    <row r="565" spans="1:18" x14ac:dyDescent="0.2">
      <c r="A565">
        <v>1126.704444</v>
      </c>
      <c r="B565">
        <v>3885852.8867139998</v>
      </c>
      <c r="P565">
        <f>A565-50</f>
        <v>1076.704444</v>
      </c>
      <c r="Q565">
        <f>B565/10000</f>
        <v>388.58528867139995</v>
      </c>
      <c r="R565">
        <f>C565/10000</f>
        <v>0</v>
      </c>
    </row>
    <row r="566" spans="1:18" x14ac:dyDescent="0.2">
      <c r="A566">
        <v>1128.7045579999999</v>
      </c>
      <c r="B566">
        <v>3885544.4041070002</v>
      </c>
      <c r="P566">
        <f>A566-50</f>
        <v>1078.7045579999999</v>
      </c>
      <c r="Q566">
        <f>B566/10000</f>
        <v>388.55444041070001</v>
      </c>
      <c r="R566">
        <f>C566/10000</f>
        <v>0</v>
      </c>
    </row>
    <row r="567" spans="1:18" x14ac:dyDescent="0.2">
      <c r="A567">
        <v>1130.703673</v>
      </c>
      <c r="B567">
        <v>3884154.594</v>
      </c>
      <c r="P567">
        <f>A567-50</f>
        <v>1080.703673</v>
      </c>
      <c r="Q567">
        <f>B567/10000</f>
        <v>388.41545940000003</v>
      </c>
      <c r="R567">
        <f>C567/10000</f>
        <v>0</v>
      </c>
    </row>
    <row r="568" spans="1:18" x14ac:dyDescent="0.2">
      <c r="A568">
        <v>1132.7037869999999</v>
      </c>
      <c r="B568">
        <v>3890190.3675000002</v>
      </c>
      <c r="P568">
        <f>A568-50</f>
        <v>1082.7037869999999</v>
      </c>
      <c r="Q568">
        <f>B568/10000</f>
        <v>389.01903675</v>
      </c>
      <c r="R568">
        <f>C568/10000</f>
        <v>0</v>
      </c>
    </row>
    <row r="569" spans="1:18" x14ac:dyDescent="0.2">
      <c r="A569">
        <v>1134.803907</v>
      </c>
      <c r="B569">
        <v>3891076.4943209998</v>
      </c>
      <c r="P569">
        <f>A569-50</f>
        <v>1084.803907</v>
      </c>
      <c r="Q569">
        <f>B569/10000</f>
        <v>389.1076494321</v>
      </c>
      <c r="R569">
        <f>C569/10000</f>
        <v>0</v>
      </c>
    </row>
    <row r="570" spans="1:18" x14ac:dyDescent="0.2">
      <c r="A570">
        <v>1136.804022</v>
      </c>
      <c r="B570">
        <v>3889184.8733569998</v>
      </c>
      <c r="P570">
        <f>A570-50</f>
        <v>1086.804022</v>
      </c>
      <c r="Q570">
        <f>B570/10000</f>
        <v>388.91848733569998</v>
      </c>
      <c r="R570">
        <f>C570/10000</f>
        <v>0</v>
      </c>
    </row>
    <row r="571" spans="1:18" x14ac:dyDescent="0.2">
      <c r="A571">
        <v>1138.804136</v>
      </c>
      <c r="B571">
        <v>3889154.9145</v>
      </c>
      <c r="P571">
        <f>A571-50</f>
        <v>1088.804136</v>
      </c>
      <c r="Q571">
        <f>B571/10000</f>
        <v>388.91549144999999</v>
      </c>
      <c r="R571">
        <f>C571/10000</f>
        <v>0</v>
      </c>
    </row>
    <row r="572" spans="1:18" x14ac:dyDescent="0.2">
      <c r="A572">
        <v>1140.8042499999999</v>
      </c>
      <c r="B572">
        <v>3892597.8425360001</v>
      </c>
      <c r="P572">
        <f>A572-50</f>
        <v>1090.8042499999999</v>
      </c>
      <c r="Q572">
        <f>B572/10000</f>
        <v>389.2597842536</v>
      </c>
      <c r="R572">
        <f>C572/10000</f>
        <v>0</v>
      </c>
    </row>
    <row r="573" spans="1:18" x14ac:dyDescent="0.2">
      <c r="A573">
        <v>1142.804365</v>
      </c>
      <c r="B573">
        <v>3903934.9294289998</v>
      </c>
      <c r="P573">
        <f>A573-50</f>
        <v>1092.804365</v>
      </c>
      <c r="Q573">
        <f>B573/10000</f>
        <v>390.39349294289997</v>
      </c>
      <c r="R573">
        <f>C573/10000</f>
        <v>0</v>
      </c>
    </row>
    <row r="574" spans="1:18" x14ac:dyDescent="0.2">
      <c r="A574">
        <v>1144.8044789999999</v>
      </c>
      <c r="B574">
        <v>3902003.519357</v>
      </c>
      <c r="P574">
        <f>A574-50</f>
        <v>1094.8044789999999</v>
      </c>
      <c r="Q574">
        <f>B574/10000</f>
        <v>390.20035193569998</v>
      </c>
      <c r="R574">
        <f>C574/10000</f>
        <v>0</v>
      </c>
    </row>
    <row r="575" spans="1:18" x14ac:dyDescent="0.2">
      <c r="A575">
        <v>1146.804594</v>
      </c>
      <c r="B575">
        <v>3891333.0170359998</v>
      </c>
      <c r="P575">
        <f>A575-50</f>
        <v>1096.804594</v>
      </c>
      <c r="Q575">
        <f>B575/10000</f>
        <v>389.13330170359995</v>
      </c>
      <c r="R575">
        <f>C575/10000</f>
        <v>0</v>
      </c>
    </row>
    <row r="576" spans="1:18" x14ac:dyDescent="0.2">
      <c r="A576">
        <v>1148.8037079999999</v>
      </c>
      <c r="B576">
        <v>3906359.2563209999</v>
      </c>
      <c r="P576">
        <f>A576-50</f>
        <v>1098.8037079999999</v>
      </c>
      <c r="Q576">
        <f>B576/10000</f>
        <v>390.6359256321</v>
      </c>
      <c r="R576">
        <f>C576/10000</f>
        <v>0</v>
      </c>
    </row>
    <row r="577" spans="1:18" x14ac:dyDescent="0.2">
      <c r="A577">
        <v>1150.803823</v>
      </c>
      <c r="B577">
        <v>3903100.2943930002</v>
      </c>
      <c r="P577">
        <f>A577-50</f>
        <v>1100.803823</v>
      </c>
      <c r="Q577">
        <f>B577/10000</f>
        <v>390.31002943930002</v>
      </c>
      <c r="R577">
        <f>C577/10000</f>
        <v>0</v>
      </c>
    </row>
    <row r="578" spans="1:18" x14ac:dyDescent="0.2">
      <c r="A578">
        <v>1152.8039369999999</v>
      </c>
      <c r="B578">
        <v>3909530.6822139998</v>
      </c>
      <c r="P578">
        <f>A578-50</f>
        <v>1102.8039369999999</v>
      </c>
      <c r="Q578">
        <f>B578/10000</f>
        <v>390.95306822139997</v>
      </c>
      <c r="R578">
        <f>C578/10000</f>
        <v>0</v>
      </c>
    </row>
    <row r="579" spans="1:18" x14ac:dyDescent="0.2">
      <c r="A579">
        <v>1154.8040510000001</v>
      </c>
      <c r="B579">
        <v>3911177.0150359999</v>
      </c>
      <c r="P579">
        <f>A579-50</f>
        <v>1104.8040510000001</v>
      </c>
      <c r="Q579">
        <f>B579/10000</f>
        <v>391.11770150360002</v>
      </c>
      <c r="R579">
        <f>C579/10000</f>
        <v>0</v>
      </c>
    </row>
    <row r="580" spans="1:18" x14ac:dyDescent="0.2">
      <c r="A580">
        <v>1156.8041659999999</v>
      </c>
      <c r="B580">
        <v>3854037.0485359998</v>
      </c>
      <c r="P580">
        <f>A580-50</f>
        <v>1106.8041659999999</v>
      </c>
      <c r="Q580">
        <f>B580/10000</f>
        <v>385.4037048536</v>
      </c>
      <c r="R580">
        <f>C580/10000</f>
        <v>0</v>
      </c>
    </row>
    <row r="581" spans="1:18" x14ac:dyDescent="0.2">
      <c r="A581">
        <v>1158.8042800000001</v>
      </c>
      <c r="B581">
        <v>3860826.0064289998</v>
      </c>
      <c r="P581">
        <f>A581-50</f>
        <v>1108.8042800000001</v>
      </c>
      <c r="Q581">
        <f>B581/10000</f>
        <v>386.08260064289999</v>
      </c>
      <c r="R581">
        <f>C581/10000</f>
        <v>0</v>
      </c>
    </row>
    <row r="582" spans="1:18" x14ac:dyDescent="0.2">
      <c r="A582">
        <v>1160.804394</v>
      </c>
      <c r="B582">
        <v>3871772.223857</v>
      </c>
      <c r="P582">
        <f>A582-50</f>
        <v>1110.804394</v>
      </c>
      <c r="Q582">
        <f>B582/10000</f>
        <v>387.17722238570002</v>
      </c>
      <c r="R582">
        <f>C582/10000</f>
        <v>0</v>
      </c>
    </row>
    <row r="583" spans="1:18" x14ac:dyDescent="0.2">
      <c r="A583">
        <v>1162.8045090000001</v>
      </c>
      <c r="B583">
        <v>3882909.897107</v>
      </c>
      <c r="P583">
        <f>A583-50</f>
        <v>1112.8045090000001</v>
      </c>
      <c r="Q583">
        <f>B583/10000</f>
        <v>388.29098971069999</v>
      </c>
      <c r="R583">
        <f>C583/10000</f>
        <v>0</v>
      </c>
    </row>
    <row r="584" spans="1:18" x14ac:dyDescent="0.2">
      <c r="A584">
        <v>1164.804623</v>
      </c>
      <c r="B584">
        <v>3884237.9170710002</v>
      </c>
      <c r="P584">
        <f>A584-50</f>
        <v>1114.804623</v>
      </c>
      <c r="Q584">
        <f>B584/10000</f>
        <v>388.42379170710001</v>
      </c>
      <c r="R584">
        <f>C584/10000</f>
        <v>0</v>
      </c>
    </row>
    <row r="585" spans="1:18" x14ac:dyDescent="0.2">
      <c r="A585">
        <v>1166.8037380000001</v>
      </c>
      <c r="B585">
        <v>3887727.6558210002</v>
      </c>
      <c r="P585">
        <f>A585-50</f>
        <v>1116.8037380000001</v>
      </c>
      <c r="Q585">
        <f>B585/10000</f>
        <v>388.77276558210002</v>
      </c>
      <c r="R585">
        <f>C585/10000</f>
        <v>0</v>
      </c>
    </row>
    <row r="586" spans="1:18" x14ac:dyDescent="0.2">
      <c r="A586">
        <v>1168.803852</v>
      </c>
      <c r="B586">
        <v>3895475.7652500002</v>
      </c>
      <c r="P586">
        <f>A586-50</f>
        <v>1118.803852</v>
      </c>
      <c r="Q586">
        <f>B586/10000</f>
        <v>389.54757652500001</v>
      </c>
      <c r="R586">
        <f>C586/10000</f>
        <v>0</v>
      </c>
    </row>
    <row r="587" spans="1:18" x14ac:dyDescent="0.2">
      <c r="A587">
        <v>1170.8039670000001</v>
      </c>
      <c r="B587">
        <v>3903707.4293570002</v>
      </c>
      <c r="P587">
        <f>A587-50</f>
        <v>1120.8039670000001</v>
      </c>
      <c r="Q587">
        <f>B587/10000</f>
        <v>390.37074293570004</v>
      </c>
      <c r="R587">
        <f>C587/10000</f>
        <v>0</v>
      </c>
    </row>
    <row r="588" spans="1:18" x14ac:dyDescent="0.2">
      <c r="A588">
        <v>1172.8040800000001</v>
      </c>
      <c r="B588">
        <v>3904143.7052139998</v>
      </c>
      <c r="P588">
        <f>A588-50</f>
        <v>1122.8040800000001</v>
      </c>
      <c r="Q588">
        <f>B588/10000</f>
        <v>390.41437052139997</v>
      </c>
      <c r="R588">
        <f>C588/10000</f>
        <v>0</v>
      </c>
    </row>
    <row r="589" spans="1:18" x14ac:dyDescent="0.2">
      <c r="A589">
        <v>1174.8041949999999</v>
      </c>
      <c r="B589">
        <v>3908077.6776430001</v>
      </c>
      <c r="P589">
        <f>A589-50</f>
        <v>1124.8041949999999</v>
      </c>
      <c r="Q589">
        <f>B589/10000</f>
        <v>390.80776776430002</v>
      </c>
      <c r="R589">
        <f>C589/10000</f>
        <v>0</v>
      </c>
    </row>
    <row r="590" spans="1:18" x14ac:dyDescent="0.2">
      <c r="A590">
        <v>1176.8043090000001</v>
      </c>
      <c r="B590">
        <v>3911677.421571</v>
      </c>
      <c r="P590">
        <f>A590-50</f>
        <v>1126.8043090000001</v>
      </c>
      <c r="Q590">
        <f>B590/10000</f>
        <v>391.16774215710001</v>
      </c>
      <c r="R590">
        <f>C590/10000</f>
        <v>0</v>
      </c>
    </row>
    <row r="591" spans="1:18" x14ac:dyDescent="0.2">
      <c r="A591">
        <v>1178.8044239999999</v>
      </c>
      <c r="B591">
        <v>3916872.0065359999</v>
      </c>
      <c r="P591">
        <f>A591-50</f>
        <v>1128.8044239999999</v>
      </c>
      <c r="Q591">
        <f>B591/10000</f>
        <v>391.68720065359997</v>
      </c>
      <c r="R591">
        <f>C591/10000</f>
        <v>0</v>
      </c>
    </row>
    <row r="592" spans="1:18" x14ac:dyDescent="0.2">
      <c r="A592">
        <v>1180.8045380000001</v>
      </c>
      <c r="B592">
        <v>3924191.3298209999</v>
      </c>
      <c r="P592">
        <f>A592-50</f>
        <v>1130.8045380000001</v>
      </c>
      <c r="Q592">
        <f>B592/10000</f>
        <v>392.4191329821</v>
      </c>
      <c r="R592">
        <f>C592/10000</f>
        <v>0</v>
      </c>
    </row>
    <row r="593" spans="1:18" x14ac:dyDescent="0.2">
      <c r="A593">
        <v>1182.8046529999999</v>
      </c>
      <c r="B593">
        <v>3921261.9153209999</v>
      </c>
      <c r="P593">
        <f>A593-50</f>
        <v>1132.8046529999999</v>
      </c>
      <c r="Q593">
        <f>B593/10000</f>
        <v>392.12619153209999</v>
      </c>
      <c r="R593">
        <f>C593/10000</f>
        <v>0</v>
      </c>
    </row>
    <row r="594" spans="1:18" x14ac:dyDescent="0.2">
      <c r="A594">
        <v>1184.8037670000001</v>
      </c>
      <c r="B594">
        <v>3936210.4488209998</v>
      </c>
      <c r="P594">
        <f>A594-50</f>
        <v>1134.8037670000001</v>
      </c>
      <c r="Q594">
        <f>B594/10000</f>
        <v>393.62104488209997</v>
      </c>
      <c r="R594">
        <f>C594/10000</f>
        <v>0</v>
      </c>
    </row>
    <row r="595" spans="1:18" x14ac:dyDescent="0.2">
      <c r="A595">
        <v>1186.8038819999999</v>
      </c>
      <c r="B595">
        <v>3943086.4746429999</v>
      </c>
      <c r="P595">
        <f>A595-50</f>
        <v>1136.8038819999999</v>
      </c>
      <c r="Q595">
        <f>B595/10000</f>
        <v>394.30864746430001</v>
      </c>
      <c r="R595">
        <f>C595/10000</f>
        <v>0</v>
      </c>
    </row>
    <row r="596" spans="1:18" x14ac:dyDescent="0.2">
      <c r="A596">
        <v>1188.8039960000001</v>
      </c>
      <c r="B596">
        <v>3947529.279536</v>
      </c>
      <c r="P596">
        <f>A596-50</f>
        <v>1138.8039960000001</v>
      </c>
      <c r="Q596">
        <f>B596/10000</f>
        <v>394.75292795360002</v>
      </c>
      <c r="R596">
        <f>C596/10000</f>
        <v>0</v>
      </c>
    </row>
    <row r="597" spans="1:18" x14ac:dyDescent="0.2">
      <c r="A597">
        <v>1190.9041159999999</v>
      </c>
      <c r="B597">
        <v>3943354.231929</v>
      </c>
      <c r="P597">
        <f>A597-50</f>
        <v>1140.9041159999999</v>
      </c>
      <c r="Q597">
        <f>B597/10000</f>
        <v>394.33542319290001</v>
      </c>
      <c r="R597">
        <f>C597/10000</f>
        <v>0</v>
      </c>
    </row>
    <row r="598" spans="1:18" x14ac:dyDescent="0.2">
      <c r="A598">
        <v>1192.904231</v>
      </c>
      <c r="B598">
        <v>3953692.8462860002</v>
      </c>
      <c r="P598">
        <f>A598-50</f>
        <v>1142.904231</v>
      </c>
      <c r="Q598">
        <f>B598/10000</f>
        <v>395.36928462860004</v>
      </c>
      <c r="R598">
        <f>C598/10000</f>
        <v>0</v>
      </c>
    </row>
    <row r="599" spans="1:18" x14ac:dyDescent="0.2">
      <c r="A599">
        <v>1194.9043449999999</v>
      </c>
      <c r="B599">
        <v>3952166.8169999998</v>
      </c>
      <c r="P599">
        <f>A599-50</f>
        <v>1144.9043449999999</v>
      </c>
      <c r="Q599">
        <f>B599/10000</f>
        <v>395.21668169999998</v>
      </c>
      <c r="R599">
        <f>C599/10000</f>
        <v>0</v>
      </c>
    </row>
    <row r="600" spans="1:18" x14ac:dyDescent="0.2">
      <c r="A600">
        <v>1196.9044590000001</v>
      </c>
      <c r="B600">
        <v>2792986.5456429999</v>
      </c>
      <c r="P600">
        <f>A600-50</f>
        <v>1146.9044590000001</v>
      </c>
      <c r="Q600">
        <f>B600/10000</f>
        <v>279.29865456429997</v>
      </c>
      <c r="R600">
        <f>C600/10000</f>
        <v>0</v>
      </c>
    </row>
    <row r="601" spans="1:18" x14ac:dyDescent="0.2">
      <c r="A601">
        <v>1198.904573</v>
      </c>
      <c r="B601">
        <v>389020.90917900001</v>
      </c>
      <c r="P601">
        <f>A601-50</f>
        <v>1148.904573</v>
      </c>
      <c r="Q601">
        <f>B601/10000</f>
        <v>38.902090917900004</v>
      </c>
      <c r="R601">
        <f>C601/10000</f>
        <v>0</v>
      </c>
    </row>
    <row r="602" spans="1:18" x14ac:dyDescent="0.2">
      <c r="A602">
        <v>1200.9036880000001</v>
      </c>
      <c r="B602">
        <v>304851.03192899999</v>
      </c>
      <c r="P602">
        <f>A602-50</f>
        <v>1150.9036880000001</v>
      </c>
      <c r="Q602">
        <f>B602/10000</f>
        <v>30.485103192899999</v>
      </c>
      <c r="R602">
        <f>C602/10000</f>
        <v>0</v>
      </c>
    </row>
    <row r="603" spans="1:18" x14ac:dyDescent="0.2">
      <c r="A603">
        <v>1202.903802</v>
      </c>
      <c r="B603">
        <v>294456.24471399997</v>
      </c>
      <c r="P603">
        <f>A603-50</f>
        <v>1152.903802</v>
      </c>
      <c r="Q603">
        <f>B603/10000</f>
        <v>29.445624471399999</v>
      </c>
      <c r="R603">
        <f>C603/10000</f>
        <v>0</v>
      </c>
    </row>
    <row r="604" spans="1:18" x14ac:dyDescent="0.2">
      <c r="A604">
        <v>1204.9039170000001</v>
      </c>
      <c r="B604">
        <v>294520.37539300002</v>
      </c>
      <c r="P604">
        <f>A604-50</f>
        <v>1154.9039170000001</v>
      </c>
      <c r="Q604">
        <f>B604/10000</f>
        <v>29.452037539300001</v>
      </c>
      <c r="R604">
        <f>C604/10000</f>
        <v>0</v>
      </c>
    </row>
    <row r="605" spans="1:18" x14ac:dyDescent="0.2">
      <c r="A605">
        <v>1206.904031</v>
      </c>
      <c r="B605">
        <v>293888.43075</v>
      </c>
      <c r="P605">
        <f>A605-50</f>
        <v>1156.904031</v>
      </c>
      <c r="Q605">
        <f>B605/10000</f>
        <v>29.388843075</v>
      </c>
      <c r="R605">
        <f>C605/10000</f>
        <v>0</v>
      </c>
    </row>
    <row r="606" spans="1:18" x14ac:dyDescent="0.2">
      <c r="A606">
        <v>1208.9041460000001</v>
      </c>
      <c r="B606">
        <v>294196.44524999999</v>
      </c>
      <c r="P606">
        <f>A606-50</f>
        <v>1158.9041460000001</v>
      </c>
      <c r="Q606">
        <f>B606/10000</f>
        <v>29.419644524999999</v>
      </c>
      <c r="R606">
        <f>C606/10000</f>
        <v>0</v>
      </c>
    </row>
    <row r="607" spans="1:18" x14ac:dyDescent="0.2">
      <c r="A607">
        <v>1210.90426</v>
      </c>
      <c r="B607">
        <v>294003.11700000003</v>
      </c>
      <c r="P607">
        <f>A607-50</f>
        <v>1160.90426</v>
      </c>
      <c r="Q607">
        <f>B607/10000</f>
        <v>29.400311700000003</v>
      </c>
      <c r="R607">
        <f>C607/10000</f>
        <v>0</v>
      </c>
    </row>
    <row r="608" spans="1:18" x14ac:dyDescent="0.2">
      <c r="A608">
        <v>1212.904374</v>
      </c>
      <c r="B608">
        <v>293974.09435700002</v>
      </c>
      <c r="P608">
        <f>A608-50</f>
        <v>1162.904374</v>
      </c>
      <c r="Q608">
        <f>B608/10000</f>
        <v>29.397409435700002</v>
      </c>
      <c r="R608">
        <f>C608/10000</f>
        <v>0</v>
      </c>
    </row>
    <row r="609" spans="1:18" x14ac:dyDescent="0.2">
      <c r="A609">
        <v>1214.904489</v>
      </c>
      <c r="B609">
        <v>293922.602571</v>
      </c>
      <c r="P609">
        <f>A609-50</f>
        <v>1164.904489</v>
      </c>
      <c r="Q609">
        <f>B609/10000</f>
        <v>29.392260257099998</v>
      </c>
      <c r="R609">
        <f>C609/10000</f>
        <v>0</v>
      </c>
    </row>
    <row r="610" spans="1:18" x14ac:dyDescent="0.2">
      <c r="A610">
        <v>1216.904603</v>
      </c>
      <c r="B610">
        <v>293408.62092900003</v>
      </c>
      <c r="P610">
        <f>A610-50</f>
        <v>1166.904603</v>
      </c>
      <c r="Q610">
        <f>B610/10000</f>
        <v>29.340862092900004</v>
      </c>
      <c r="R610">
        <f>C610/10000</f>
        <v>0</v>
      </c>
    </row>
    <row r="611" spans="1:18" x14ac:dyDescent="0.2">
      <c r="A611">
        <v>1218.903718</v>
      </c>
      <c r="B611">
        <v>293138.99121399998</v>
      </c>
      <c r="P611">
        <f>A611-50</f>
        <v>1168.903718</v>
      </c>
      <c r="Q611">
        <f>B611/10000</f>
        <v>29.313899121399999</v>
      </c>
      <c r="R611">
        <f>C611/10000</f>
        <v>0</v>
      </c>
    </row>
    <row r="612" spans="1:18" x14ac:dyDescent="0.2">
      <c r="A612">
        <v>1220.903832</v>
      </c>
      <c r="B612">
        <v>292875.44689299999</v>
      </c>
      <c r="P612">
        <f>A612-50</f>
        <v>1170.903832</v>
      </c>
      <c r="Q612">
        <f>B612/10000</f>
        <v>29.287544689299999</v>
      </c>
      <c r="R612">
        <f>C612/10000</f>
        <v>0</v>
      </c>
    </row>
    <row r="613" spans="1:18" x14ac:dyDescent="0.2">
      <c r="A613">
        <v>1222.9039459999999</v>
      </c>
      <c r="B613">
        <v>292556.19782100001</v>
      </c>
      <c r="P613">
        <f>A613-50</f>
        <v>1172.9039459999999</v>
      </c>
      <c r="Q613">
        <f>B613/10000</f>
        <v>29.255619782100002</v>
      </c>
      <c r="R613">
        <f>C613/10000</f>
        <v>0</v>
      </c>
    </row>
    <row r="614" spans="1:18" x14ac:dyDescent="0.2">
      <c r="A614">
        <v>1224.904061</v>
      </c>
      <c r="B614">
        <v>292826.76374999998</v>
      </c>
      <c r="P614">
        <f>A614-50</f>
        <v>1174.904061</v>
      </c>
      <c r="Q614">
        <f>B614/10000</f>
        <v>29.282676374999998</v>
      </c>
      <c r="R614">
        <f>C614/10000</f>
        <v>0</v>
      </c>
    </row>
    <row r="615" spans="1:18" x14ac:dyDescent="0.2">
      <c r="A615">
        <v>1226.9041749999999</v>
      </c>
      <c r="B615">
        <v>292805.69892900001</v>
      </c>
      <c r="P615">
        <f>A615-50</f>
        <v>1176.9041749999999</v>
      </c>
      <c r="Q615">
        <f>B615/10000</f>
        <v>29.280569892900001</v>
      </c>
      <c r="R615">
        <f>C615/10000</f>
        <v>0</v>
      </c>
    </row>
    <row r="616" spans="1:18" x14ac:dyDescent="0.2">
      <c r="A616">
        <v>1228.9042899999999</v>
      </c>
      <c r="B616">
        <v>292871.70203599997</v>
      </c>
      <c r="P616">
        <f>A616-50</f>
        <v>1178.9042899999999</v>
      </c>
      <c r="Q616">
        <f>B616/10000</f>
        <v>29.287170203599999</v>
      </c>
      <c r="R616">
        <f>C616/10000</f>
        <v>0</v>
      </c>
    </row>
    <row r="617" spans="1:18" x14ac:dyDescent="0.2">
      <c r="A617">
        <v>1230.9044040000001</v>
      </c>
      <c r="B617">
        <v>292549.17621399998</v>
      </c>
      <c r="P617">
        <f>A617-50</f>
        <v>1180.9044040000001</v>
      </c>
      <c r="Q617">
        <f>B617/10000</f>
        <v>29.254917621399997</v>
      </c>
      <c r="R617">
        <f>C617/10000</f>
        <v>0</v>
      </c>
    </row>
    <row r="618" spans="1:18" x14ac:dyDescent="0.2">
      <c r="A618">
        <v>1232.9045180000001</v>
      </c>
      <c r="B618">
        <v>291786.62967900001</v>
      </c>
      <c r="P618">
        <f>A618-50</f>
        <v>1182.9045180000001</v>
      </c>
      <c r="Q618">
        <f>B618/10000</f>
        <v>29.178662967899999</v>
      </c>
      <c r="R618">
        <f>C618/10000</f>
        <v>0</v>
      </c>
    </row>
    <row r="619" spans="1:18" x14ac:dyDescent="0.2">
      <c r="A619">
        <v>1235.0046380000001</v>
      </c>
      <c r="B619">
        <v>294570.46285700001</v>
      </c>
      <c r="P619">
        <f>A619-50</f>
        <v>1185.0046380000001</v>
      </c>
      <c r="Q619">
        <f>B619/10000</f>
        <v>29.457046285699999</v>
      </c>
      <c r="R619">
        <f>C619/10000</f>
        <v>0</v>
      </c>
    </row>
    <row r="620" spans="1:18" x14ac:dyDescent="0.2">
      <c r="A620">
        <v>1237.003753</v>
      </c>
      <c r="B620">
        <v>291945.78610700002</v>
      </c>
      <c r="P620">
        <f>A620-50</f>
        <v>1187.003753</v>
      </c>
      <c r="Q620">
        <f>B620/10000</f>
        <v>29.194578610700002</v>
      </c>
      <c r="R620">
        <f>C620/10000</f>
        <v>0</v>
      </c>
    </row>
    <row r="621" spans="1:18" x14ac:dyDescent="0.2">
      <c r="A621">
        <v>1239.0038669999999</v>
      </c>
      <c r="B621">
        <v>293145.54471400002</v>
      </c>
      <c r="P621">
        <f>A621-50</f>
        <v>1189.0038669999999</v>
      </c>
      <c r="Q621">
        <f>B621/10000</f>
        <v>29.314554471400001</v>
      </c>
      <c r="R621">
        <f>C621/10000</f>
        <v>0</v>
      </c>
    </row>
    <row r="622" spans="1:18" x14ac:dyDescent="0.2">
      <c r="A622">
        <v>1241.003982</v>
      </c>
      <c r="B622">
        <v>292281.41892899998</v>
      </c>
      <c r="P622">
        <f>A622-50</f>
        <v>1191.003982</v>
      </c>
      <c r="Q622">
        <f>B622/10000</f>
        <v>29.228141892899998</v>
      </c>
      <c r="R622">
        <f>C622/10000</f>
        <v>0</v>
      </c>
    </row>
    <row r="623" spans="1:18" x14ac:dyDescent="0.2">
      <c r="A623">
        <v>1243.0040959999999</v>
      </c>
      <c r="B623">
        <v>291345.67275000003</v>
      </c>
      <c r="P623">
        <f>A623-50</f>
        <v>1193.0040959999999</v>
      </c>
      <c r="Q623">
        <f>B623/10000</f>
        <v>29.134567275000002</v>
      </c>
      <c r="R623">
        <f>C623/10000</f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4F585-46D0-014B-BC80-FC81E6BEF9FE}">
  <dimension ref="A1:E7"/>
  <sheetViews>
    <sheetView workbookViewId="0">
      <selection activeCell="D24" sqref="D24"/>
    </sheetView>
  </sheetViews>
  <sheetFormatPr baseColWidth="10" defaultRowHeight="16" x14ac:dyDescent="0.2"/>
  <sheetData>
    <row r="1" spans="1:5" x14ac:dyDescent="0.2">
      <c r="C1" s="4" t="s">
        <v>10</v>
      </c>
      <c r="D1" s="4"/>
      <c r="E1" s="4"/>
    </row>
    <row r="2" spans="1:5" x14ac:dyDescent="0.2">
      <c r="A2" s="3" t="s">
        <v>1</v>
      </c>
      <c r="B2" s="2"/>
      <c r="C2" s="2">
        <v>1</v>
      </c>
      <c r="D2" s="2">
        <v>1</v>
      </c>
      <c r="E2" s="2">
        <v>1</v>
      </c>
    </row>
    <row r="3" spans="1:5" x14ac:dyDescent="0.2">
      <c r="A3" s="3" t="s">
        <v>0</v>
      </c>
      <c r="B3" s="2"/>
      <c r="C3" s="2">
        <v>3.5</v>
      </c>
      <c r="D3" s="2">
        <v>3</v>
      </c>
      <c r="E3" s="2">
        <v>6</v>
      </c>
    </row>
    <row r="4" spans="1:5" x14ac:dyDescent="0.2">
      <c r="A4" s="3" t="s">
        <v>5</v>
      </c>
      <c r="B4" s="2"/>
      <c r="C4" s="2">
        <v>1</v>
      </c>
      <c r="D4" s="2">
        <v>1</v>
      </c>
      <c r="E4" s="2">
        <v>1</v>
      </c>
    </row>
    <row r="5" spans="1:5" x14ac:dyDescent="0.2">
      <c r="A5" s="3" t="s">
        <v>6</v>
      </c>
      <c r="B5" s="2"/>
      <c r="C5" s="2">
        <v>4.3333333300000003</v>
      </c>
      <c r="D5" s="2">
        <v>3</v>
      </c>
      <c r="E5" s="2">
        <v>4</v>
      </c>
    </row>
    <row r="6" spans="1:5" x14ac:dyDescent="0.2">
      <c r="A6" s="3" t="s">
        <v>8</v>
      </c>
      <c r="B6" s="2"/>
      <c r="C6" s="2">
        <v>1</v>
      </c>
      <c r="D6" s="2">
        <v>1</v>
      </c>
      <c r="E6" s="2">
        <v>1</v>
      </c>
    </row>
    <row r="7" spans="1:5" x14ac:dyDescent="0.2">
      <c r="A7" s="3" t="s">
        <v>9</v>
      </c>
      <c r="B7" s="2"/>
      <c r="C7" s="2">
        <v>2.6666666700000001</v>
      </c>
      <c r="D7" s="2">
        <v>1.25</v>
      </c>
      <c r="E7" s="2">
        <v>2</v>
      </c>
    </row>
  </sheetData>
  <mergeCells count="1">
    <mergeCell ref="C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5a</vt:lpstr>
      <vt:lpstr>Fig. 5b</vt:lpstr>
      <vt:lpstr>Fig. 5c</vt:lpstr>
      <vt:lpstr>Fig.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Peterson</dc:creator>
  <cp:lastModifiedBy>Alex Peterson</cp:lastModifiedBy>
  <dcterms:created xsi:type="dcterms:W3CDTF">2022-07-02T18:37:58Z</dcterms:created>
  <dcterms:modified xsi:type="dcterms:W3CDTF">2022-07-02T18:38:10Z</dcterms:modified>
</cp:coreProperties>
</file>